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UIBK\000_PROJECTS\06_Project_CRISPR-Cas9_A749G_mice\99_PAPER_2023\03 JCI Insight\"/>
    </mc:Choice>
  </mc:AlternateContent>
  <xr:revisionPtr revIDLastSave="0" documentId="13_ncr:1_{3D5F90E7-996D-47CF-B828-42465224774B}" xr6:coauthVersionLast="47" xr6:coauthVersionMax="47" xr10:uidLastSave="{00000000-0000-0000-0000-000000000000}"/>
  <bookViews>
    <workbookView xWindow="-108" yWindow="-108" windowWidth="23256" windowHeight="12456" tabRatio="822" firstSheet="4" activeTab="18" xr2:uid="{00000000-000D-0000-FFFF-FFFF00000000}"/>
  </bookViews>
  <sheets>
    <sheet name="Fig.1A" sheetId="1" r:id="rId1"/>
    <sheet name="Fig.1B" sheetId="2" r:id="rId2"/>
    <sheet name="Fig.1C" sheetId="3" r:id="rId3"/>
    <sheet name="Fig.1D" sheetId="4" r:id="rId4"/>
    <sheet name="Fig.1E" sheetId="5" r:id="rId5"/>
    <sheet name="Fig.1F" sheetId="6" r:id="rId6"/>
    <sheet name="Fig.2A" sheetId="7" r:id="rId7"/>
    <sheet name="Fig.2B" sheetId="8" r:id="rId8"/>
    <sheet name="Fig.2C" sheetId="9" r:id="rId9"/>
    <sheet name="Fig.2D" sheetId="10" r:id="rId10"/>
    <sheet name="Fig.2E" sheetId="11" r:id="rId11"/>
    <sheet name="Fig.2F" sheetId="12" r:id="rId12"/>
    <sheet name="Fig.3B" sheetId="13" r:id="rId13"/>
    <sheet name="Fig.3C" sheetId="14" r:id="rId14"/>
    <sheet name="Fig.3D" sheetId="15" r:id="rId15"/>
    <sheet name="Fig.3E" sheetId="16" r:id="rId16"/>
    <sheet name="Fig.3F" sheetId="17" r:id="rId17"/>
    <sheet name="Fig.3G" sheetId="18" r:id="rId18"/>
    <sheet name="Fig.4C" sheetId="19" r:id="rId19"/>
    <sheet name="Fig.4E" sheetId="20" r:id="rId20"/>
    <sheet name="Fig.4G" sheetId="21" r:id="rId21"/>
    <sheet name="Fig.5D" sheetId="22" r:id="rId22"/>
    <sheet name="Fig.5E" sheetId="23" r:id="rId23"/>
    <sheet name="Fig.5G" sheetId="24" r:id="rId24"/>
    <sheet name="Fig.5H" sheetId="25" r:id="rId25"/>
    <sheet name="Fig.6C" sheetId="26" r:id="rId26"/>
    <sheet name="Fig.6D" sheetId="27" r:id="rId27"/>
    <sheet name="Fig.6E" sheetId="28" r:id="rId28"/>
    <sheet name="Fig.6F" sheetId="29" r:id="rId29"/>
    <sheet name="Fig.6G" sheetId="30" r:id="rId30"/>
    <sheet name="Fig.6I" sheetId="31" r:id="rId31"/>
    <sheet name="Fig.6J" sheetId="32" r:id="rId32"/>
    <sheet name="Fig.6K" sheetId="33" r:id="rId33"/>
    <sheet name="Fig.7A" sheetId="34" r:id="rId34"/>
    <sheet name="Fig.7D" sheetId="35" r:id="rId35"/>
    <sheet name="Fig.7E" sheetId="36" r:id="rId36"/>
    <sheet name="Fig.7G" sheetId="37" r:id="rId37"/>
    <sheet name="Fig.7H" sheetId="38" r:id="rId38"/>
    <sheet name="S.Fig.1H" sheetId="39" r:id="rId39"/>
    <sheet name="S.Fig.2A" sheetId="40" r:id="rId40"/>
    <sheet name="S.Fig.2B" sheetId="41" r:id="rId41"/>
    <sheet name="S.Fig.2C" sheetId="42" r:id="rId42"/>
    <sheet name="S.Fig.3A" sheetId="43" r:id="rId43"/>
    <sheet name="S.Fig.3B" sheetId="44" r:id="rId44"/>
    <sheet name="S.Fig.3C" sheetId="45" r:id="rId45"/>
    <sheet name="S.Fig.3D" sheetId="46" r:id="rId46"/>
    <sheet name="S.Fig.3E" sheetId="47" r:id="rId47"/>
    <sheet name="S.Fig.3F" sheetId="48" r:id="rId48"/>
    <sheet name="S.Fig.3G" sheetId="49" r:id="rId49"/>
    <sheet name="S.Fig.3H" sheetId="50" r:id="rId50"/>
    <sheet name="S.Fig.4C" sheetId="51" r:id="rId51"/>
    <sheet name="S.Fig.4D" sheetId="52" r:id="rId52"/>
    <sheet name="S.Fig.5C" sheetId="53" r:id="rId53"/>
    <sheet name="S.Fig.6A" sheetId="54" r:id="rId54"/>
    <sheet name="S.Fig.6B" sheetId="55" r:id="rId55"/>
    <sheet name="S.Fig.7A" sheetId="56" r:id="rId56"/>
    <sheet name="S.Fig.7B" sheetId="57" r:id="rId57"/>
    <sheet name="S.Fig.9A" sheetId="58" r:id="rId58"/>
    <sheet name="S.Fig.9B" sheetId="59" r:id="rId59"/>
    <sheet name="S.Fig.9C" sheetId="60" r:id="rId60"/>
    <sheet name="S.Fig.9D" sheetId="61" r:id="rId61"/>
    <sheet name="S.Fig.9E" sheetId="62" r:id="rId62"/>
    <sheet name="S.Fig.9F" sheetId="63" r:id="rId63"/>
    <sheet name="S.Fig.9G" sheetId="64" r:id="rId64"/>
    <sheet name="S.Fig.9H" sheetId="65" r:id="rId65"/>
    <sheet name="S.Table1" sheetId="66" r:id="rId66"/>
    <sheet name="S.Table2" sheetId="67" r:id="rId6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7" l="1"/>
  <c r="B24" i="7"/>
  <c r="A24" i="7"/>
  <c r="G24" i="7"/>
  <c r="F24" i="7"/>
  <c r="E24" i="7"/>
  <c r="K24" i="7"/>
  <c r="J24" i="7"/>
  <c r="I24" i="7"/>
  <c r="C23" i="8"/>
  <c r="B23" i="8"/>
  <c r="A23" i="8"/>
  <c r="C19" i="9"/>
  <c r="B19" i="9"/>
  <c r="A19" i="9"/>
  <c r="C18" i="10"/>
  <c r="B18" i="10"/>
  <c r="A18" i="10"/>
  <c r="V23" i="13"/>
  <c r="U23" i="13"/>
  <c r="S23" i="13"/>
  <c r="Q23" i="13"/>
  <c r="P23" i="13"/>
  <c r="N23" i="13"/>
  <c r="M23" i="13"/>
  <c r="J23" i="13"/>
  <c r="I23" i="13"/>
  <c r="G23" i="13"/>
  <c r="E23" i="13"/>
  <c r="D23" i="13"/>
  <c r="B23" i="13"/>
  <c r="A23" i="13"/>
  <c r="B39" i="19"/>
  <c r="A39" i="19"/>
  <c r="B19" i="20"/>
  <c r="A19" i="20"/>
  <c r="B16" i="21"/>
  <c r="A16" i="21"/>
  <c r="C24" i="44"/>
  <c r="B24" i="44"/>
  <c r="A24" i="44"/>
  <c r="C24" i="45"/>
  <c r="B24" i="45"/>
  <c r="A24" i="45"/>
  <c r="C24" i="46"/>
  <c r="B24" i="46"/>
  <c r="A24" i="46"/>
  <c r="G24" i="47"/>
  <c r="F24" i="47"/>
  <c r="E24" i="47"/>
  <c r="C24" i="47"/>
  <c r="B24" i="47"/>
  <c r="A24" i="47"/>
  <c r="C24" i="48" l="1"/>
  <c r="G24" i="48"/>
  <c r="F24" i="48"/>
  <c r="E24" i="48"/>
  <c r="B24" i="48"/>
  <c r="A24" i="48"/>
  <c r="A19" i="49"/>
  <c r="C19" i="49"/>
  <c r="B19" i="49"/>
  <c r="A19" i="50"/>
  <c r="B19" i="50"/>
  <c r="C19" i="50"/>
  <c r="E14" i="56"/>
  <c r="D14" i="56"/>
  <c r="B14" i="56"/>
  <c r="A14" i="56"/>
  <c r="A26" i="58"/>
  <c r="B26" i="58"/>
  <c r="B19" i="59"/>
  <c r="A19" i="59"/>
  <c r="B28" i="62"/>
  <c r="A28" i="62"/>
  <c r="B13" i="63"/>
  <c r="A13" i="63"/>
  <c r="E37" i="67"/>
  <c r="D37" i="67"/>
  <c r="B37" i="67"/>
  <c r="A37" i="67"/>
  <c r="K37" i="67"/>
  <c r="J37" i="67"/>
  <c r="H37" i="67"/>
  <c r="G37" i="67"/>
  <c r="Q37" i="67"/>
  <c r="P37" i="67"/>
  <c r="N37" i="67"/>
  <c r="M37" i="67"/>
  <c r="W37" i="67"/>
  <c r="V37" i="67"/>
  <c r="T37" i="67"/>
  <c r="S37" i="67"/>
  <c r="AC37" i="67"/>
  <c r="AB37" i="67"/>
  <c r="Z37" i="67"/>
  <c r="Y37" i="67"/>
  <c r="AI37" i="67"/>
  <c r="AH37" i="67"/>
  <c r="AF37" i="67"/>
  <c r="AE37" i="67"/>
  <c r="AO37" i="67"/>
  <c r="AN37" i="67"/>
  <c r="AL37" i="67"/>
  <c r="AK37" i="67"/>
  <c r="AU37" i="67"/>
  <c r="AT37" i="67"/>
  <c r="AR37" i="67"/>
  <c r="AQ37" i="67"/>
  <c r="BA37" i="67"/>
  <c r="AZ37" i="67"/>
  <c r="AX37" i="67"/>
  <c r="AW37" i="67"/>
  <c r="BC37" i="67"/>
  <c r="BD37" i="67"/>
  <c r="BF37" i="67"/>
  <c r="BG37" i="67"/>
  <c r="N36" i="66"/>
  <c r="M36" i="66"/>
  <c r="L36" i="66"/>
  <c r="K36" i="66"/>
  <c r="I36" i="66"/>
  <c r="H36" i="66"/>
  <c r="G36" i="66"/>
  <c r="F36" i="66"/>
  <c r="D36" i="66"/>
  <c r="C36" i="66"/>
  <c r="B36" i="66"/>
  <c r="A36" i="66"/>
  <c r="AA17" i="53"/>
  <c r="Z17" i="53"/>
  <c r="Y17" i="53"/>
  <c r="W17" i="53"/>
  <c r="V17" i="53"/>
  <c r="U17" i="53"/>
  <c r="S17" i="53"/>
  <c r="R17" i="53"/>
  <c r="Q17" i="53"/>
  <c r="O17" i="53"/>
  <c r="N17" i="53"/>
  <c r="M17" i="53"/>
  <c r="K17" i="53"/>
  <c r="J17" i="53"/>
  <c r="I17" i="53"/>
  <c r="G17" i="53"/>
  <c r="F17" i="53"/>
  <c r="E17" i="53"/>
  <c r="C17" i="53"/>
  <c r="B17" i="53"/>
  <c r="A17" i="53"/>
  <c r="N16" i="42"/>
  <c r="M16" i="42"/>
  <c r="L16" i="42"/>
  <c r="J16" i="42"/>
  <c r="I16" i="42"/>
  <c r="G16" i="42"/>
  <c r="F16" i="42"/>
  <c r="E16" i="42"/>
  <c r="C16" i="42"/>
  <c r="B16" i="42"/>
  <c r="A16" i="42"/>
  <c r="N117" i="41"/>
  <c r="M117" i="41"/>
  <c r="L117" i="41"/>
  <c r="K117" i="41"/>
  <c r="I117" i="41"/>
  <c r="H117" i="41"/>
  <c r="G117" i="41"/>
  <c r="F117" i="41"/>
  <c r="D117" i="41"/>
  <c r="C117" i="41"/>
  <c r="B117" i="41"/>
  <c r="A117" i="41"/>
  <c r="N107" i="40"/>
  <c r="M107" i="40"/>
  <c r="L107" i="40"/>
  <c r="K107" i="40"/>
  <c r="I107" i="40"/>
  <c r="H107" i="40"/>
  <c r="G107" i="40"/>
  <c r="F107" i="40"/>
  <c r="D107" i="40"/>
  <c r="C107" i="40"/>
  <c r="B107" i="40"/>
  <c r="A107" i="40"/>
  <c r="M71" i="39"/>
  <c r="L71" i="39"/>
  <c r="K71" i="39"/>
  <c r="I71" i="39"/>
  <c r="H71" i="39"/>
  <c r="F71" i="39"/>
  <c r="E71" i="39"/>
  <c r="C71" i="39"/>
  <c r="B71" i="39"/>
  <c r="A71" i="39"/>
  <c r="M35" i="39"/>
  <c r="L35" i="39"/>
  <c r="K35" i="39"/>
  <c r="I35" i="39"/>
  <c r="H35" i="39"/>
  <c r="F35" i="39"/>
  <c r="E35" i="39"/>
  <c r="C35" i="39"/>
  <c r="B35" i="39"/>
  <c r="A35" i="39"/>
  <c r="E19" i="38"/>
  <c r="D19" i="38"/>
  <c r="B19" i="38"/>
  <c r="A19" i="38"/>
  <c r="E19" i="37"/>
  <c r="D19" i="37"/>
  <c r="B19" i="37"/>
  <c r="A19" i="37"/>
  <c r="E19" i="36"/>
  <c r="D19" i="36"/>
  <c r="B19" i="36"/>
  <c r="A19" i="36"/>
  <c r="E19" i="35"/>
  <c r="D19" i="35"/>
  <c r="B19" i="35"/>
  <c r="A19" i="35"/>
  <c r="S15" i="34"/>
  <c r="Q15" i="34"/>
  <c r="P15" i="34"/>
  <c r="O15" i="34"/>
  <c r="M15" i="34"/>
  <c r="L15" i="34"/>
  <c r="K15" i="34"/>
  <c r="I15" i="34"/>
  <c r="H15" i="34"/>
  <c r="G15" i="34"/>
  <c r="E15" i="34"/>
  <c r="D15" i="34"/>
  <c r="C15" i="34"/>
  <c r="A15" i="34"/>
  <c r="B26" i="33"/>
  <c r="A26" i="33"/>
  <c r="B26" i="32"/>
  <c r="A26" i="32"/>
  <c r="B26" i="31"/>
  <c r="A26" i="31"/>
  <c r="B26" i="30"/>
  <c r="A26" i="30"/>
  <c r="B26" i="29"/>
  <c r="A26" i="29"/>
  <c r="B26" i="28"/>
  <c r="A26" i="28"/>
  <c r="B26" i="27"/>
  <c r="A26" i="27"/>
  <c r="B26" i="26"/>
  <c r="A26" i="26"/>
  <c r="E34" i="25"/>
  <c r="D34" i="25"/>
  <c r="B34" i="25"/>
  <c r="A34" i="25"/>
  <c r="E34" i="24"/>
  <c r="D34" i="24"/>
  <c r="B34" i="24"/>
  <c r="A34" i="24"/>
  <c r="E34" i="23"/>
  <c r="D34" i="23"/>
  <c r="B34" i="23"/>
  <c r="A34" i="23"/>
  <c r="E32" i="22"/>
  <c r="D32" i="22"/>
  <c r="B32" i="22"/>
  <c r="A32" i="22"/>
  <c r="C15" i="18"/>
  <c r="B15" i="18"/>
  <c r="A15" i="18"/>
  <c r="C15" i="17"/>
  <c r="B15" i="17"/>
  <c r="A15" i="17"/>
  <c r="A15" i="16"/>
  <c r="B15" i="16"/>
  <c r="C15" i="16"/>
  <c r="C15" i="15"/>
  <c r="B15" i="15"/>
  <c r="A15" i="15"/>
  <c r="N10" i="14"/>
  <c r="M10" i="14"/>
  <c r="K10" i="14"/>
  <c r="J10" i="14"/>
  <c r="H10" i="14"/>
  <c r="G10" i="14"/>
  <c r="E10" i="14"/>
  <c r="D10" i="14"/>
  <c r="B10" i="14"/>
  <c r="A10" i="14"/>
  <c r="AD51" i="13"/>
  <c r="AC51" i="13"/>
  <c r="AA51" i="13"/>
  <c r="Z51" i="13"/>
  <c r="Y51" i="13"/>
  <c r="W51" i="13"/>
  <c r="V51" i="13"/>
  <c r="U51" i="13"/>
  <c r="S51" i="13"/>
  <c r="R51" i="13"/>
  <c r="Q51" i="13"/>
  <c r="N51" i="13"/>
  <c r="M51" i="13"/>
  <c r="K51" i="13"/>
  <c r="J51" i="13"/>
  <c r="I51" i="13"/>
  <c r="G51" i="13"/>
  <c r="F51" i="13"/>
  <c r="E51" i="13"/>
  <c r="C51" i="13"/>
  <c r="B51" i="13"/>
  <c r="A51" i="13"/>
  <c r="R20" i="12"/>
  <c r="Q20" i="12"/>
  <c r="O20" i="12"/>
  <c r="N20" i="12"/>
  <c r="L20" i="12"/>
  <c r="K20" i="12"/>
  <c r="H20" i="12"/>
  <c r="G20" i="12"/>
  <c r="E20" i="12"/>
  <c r="D20" i="12"/>
  <c r="B20" i="12"/>
  <c r="A20" i="12"/>
  <c r="C18" i="11"/>
  <c r="B18" i="11"/>
  <c r="A18" i="11"/>
  <c r="G31" i="6"/>
  <c r="F31" i="6"/>
  <c r="E31" i="6"/>
  <c r="C31" i="6"/>
  <c r="B31" i="6"/>
  <c r="A31" i="6"/>
  <c r="G18" i="3"/>
  <c r="F18" i="3"/>
  <c r="E18" i="3"/>
  <c r="C18" i="3"/>
  <c r="B18" i="3"/>
  <c r="A18" i="3"/>
</calcChain>
</file>

<file path=xl/sharedStrings.xml><?xml version="1.0" encoding="utf-8"?>
<sst xmlns="http://schemas.openxmlformats.org/spreadsheetml/2006/main" count="774" uniqueCount="223">
  <si>
    <t>Panel A: body weight males (7-day bins)</t>
  </si>
  <si>
    <t>PN</t>
  </si>
  <si>
    <t>Male WT</t>
  </si>
  <si>
    <t>Male HET</t>
  </si>
  <si>
    <t>Male HOM</t>
  </si>
  <si>
    <t>(days)</t>
  </si>
  <si>
    <t>(weeks)</t>
  </si>
  <si>
    <t>mean</t>
  </si>
  <si>
    <t>SEM</t>
  </si>
  <si>
    <t>n</t>
  </si>
  <si>
    <t>26-32</t>
  </si>
  <si>
    <t>33-39</t>
  </si>
  <si>
    <t>40-46</t>
  </si>
  <si>
    <t>47-53</t>
  </si>
  <si>
    <t>54-60</t>
  </si>
  <si>
    <t>61-67</t>
  </si>
  <si>
    <t>68-74</t>
  </si>
  <si>
    <t>75-81</t>
  </si>
  <si>
    <t>Panel B: body weight females (7-day bins)</t>
  </si>
  <si>
    <t>Female WT</t>
  </si>
  <si>
    <t>Female HET</t>
  </si>
  <si>
    <t>Female HOM</t>
  </si>
  <si>
    <t>Panel C: plasma aldosterone</t>
  </si>
  <si>
    <t>Males</t>
  </si>
  <si>
    <t>Females</t>
  </si>
  <si>
    <t>WT</t>
  </si>
  <si>
    <t>HET</t>
  </si>
  <si>
    <t>HOM</t>
  </si>
  <si>
    <t>Panel D: blood glucose (mg/dl) males</t>
  </si>
  <si>
    <t>min</t>
  </si>
  <si>
    <t>WT males</t>
  </si>
  <si>
    <t>HET males</t>
  </si>
  <si>
    <t>HOM males</t>
  </si>
  <si>
    <t>Panel E: blood glucose (mg/dl) females</t>
  </si>
  <si>
    <t>WT females</t>
  </si>
  <si>
    <t>HET females</t>
  </si>
  <si>
    <t>HOM females</t>
  </si>
  <si>
    <t>Panel F: baseline blood glucose</t>
  </si>
  <si>
    <t>Panel A: Open field</t>
  </si>
  <si>
    <t>Distance travelled (m)</t>
  </si>
  <si>
    <t>Average velocity (m/s)</t>
  </si>
  <si>
    <t>Immobility time (s)</t>
  </si>
  <si>
    <t>Panel B: Light-dark box</t>
  </si>
  <si>
    <t>Time spent in lit compartment (s)</t>
  </si>
  <si>
    <t>Panel C: Marble burying</t>
  </si>
  <si>
    <t>Marbles fully buried</t>
  </si>
  <si>
    <t>Panel D: Rearing time/frequency (novel environment)</t>
  </si>
  <si>
    <t>Panel E: Grooming time/frequency (novel environment)</t>
  </si>
  <si>
    <t>Panel F: 3-chamber social test</t>
  </si>
  <si>
    <t>Chamber time</t>
  </si>
  <si>
    <t>Interaction time</t>
  </si>
  <si>
    <t>social</t>
  </si>
  <si>
    <t>non-social</t>
  </si>
  <si>
    <t>Panel B: body/brain weights</t>
  </si>
  <si>
    <t>Body weight male</t>
  </si>
  <si>
    <t>Brain weight male</t>
  </si>
  <si>
    <t>1.3 KO</t>
  </si>
  <si>
    <t>5 wk</t>
  </si>
  <si>
    <t>13 wk</t>
  </si>
  <si>
    <t>Body weight females</t>
  </si>
  <si>
    <t>Brain weight females</t>
  </si>
  <si>
    <t>30 wk</t>
  </si>
  <si>
    <t>Panel C: Volumetry brain regions (mm3)</t>
  </si>
  <si>
    <t>hemisphere</t>
  </si>
  <si>
    <t>cerebellum</t>
  </si>
  <si>
    <t>corpus callosum</t>
  </si>
  <si>
    <t>hippocampus</t>
  </si>
  <si>
    <t>cortex</t>
  </si>
  <si>
    <t>Panel D: Caudate Putamen volume (mm3)</t>
  </si>
  <si>
    <t>Panel E: Nucleus accumbens volume (mm3)</t>
  </si>
  <si>
    <t>Panel F: TH+ neuron number per hemisphere Substantia Nigra</t>
  </si>
  <si>
    <t>Panel G: TH+ neuron number per hemisphere Ventral Tegmental Area</t>
  </si>
  <si>
    <t>Panel C: Current density (pA/pF)</t>
  </si>
  <si>
    <t>Panel E: Resting potential (mV)</t>
  </si>
  <si>
    <t>Panel G: Firing frequency (Hz)</t>
  </si>
  <si>
    <t>Panel D: On-cell frequency (Hz)</t>
  </si>
  <si>
    <t>DLS-projecting lSN DA neurons</t>
  </si>
  <si>
    <t>DMS-projecting mSN DA neurons</t>
  </si>
  <si>
    <t>Panel E: Whole-cell frequency (Hz)</t>
  </si>
  <si>
    <t>Panel G: Sag component (mV)</t>
  </si>
  <si>
    <t>Panel H: Rebound delay (ms)</t>
  </si>
  <si>
    <t>Panel C: Rheobase (pA)</t>
  </si>
  <si>
    <t>Rheobase</t>
  </si>
  <si>
    <t>Panel D: RMP (mV)</t>
  </si>
  <si>
    <t>RMP</t>
  </si>
  <si>
    <r>
      <t>Panel E: Input R (M</t>
    </r>
    <r>
      <rPr>
        <b/>
        <sz val="11"/>
        <color theme="1"/>
        <rFont val="Calibri"/>
        <family val="2"/>
      </rPr>
      <t>Ω)</t>
    </r>
  </si>
  <si>
    <t>Input Resistance</t>
  </si>
  <si>
    <t>Panel F: TTP (ms)</t>
  </si>
  <si>
    <t>Time to peak</t>
  </si>
  <si>
    <t>Panel G: Capacitance (pF)</t>
  </si>
  <si>
    <t>Capacitance</t>
  </si>
  <si>
    <t>Panel I: AP threshold (mV)</t>
  </si>
  <si>
    <t>AP threshold</t>
  </si>
  <si>
    <t>Panel J: AHP peak (mV)</t>
  </si>
  <si>
    <t>AHP peak</t>
  </si>
  <si>
    <t>Panel K: Peak amplitude (mV)</t>
  </si>
  <si>
    <t>Peak amplitude</t>
  </si>
  <si>
    <t>Panel A: Remaining current of WT, A749G and G407R Cav1.3 channels upon administration of different test concentrations of isradipine</t>
  </si>
  <si>
    <t>3 nM</t>
  </si>
  <si>
    <t>10 nM</t>
  </si>
  <si>
    <t>30 nM</t>
  </si>
  <si>
    <t>100 nM</t>
  </si>
  <si>
    <t>300 nM</t>
  </si>
  <si>
    <t>1 µM</t>
  </si>
  <si>
    <t>AG</t>
  </si>
  <si>
    <t>GR</t>
  </si>
  <si>
    <t>Panel D: Total distance travelled (m) in the EPM - males (vehicle/isradipine treated)</t>
  </si>
  <si>
    <t>vehicle</t>
  </si>
  <si>
    <t>isradipine</t>
  </si>
  <si>
    <t>Panel E: Time spent immobilty (s) in the EPM - males (vehicle/isradipine treated)</t>
  </si>
  <si>
    <t>Panel G: Total distance travelled (m) in the EPM - females (vehicle/isradipine treated)</t>
  </si>
  <si>
    <t>Panel H: Time spent immobilty (s) in the EPM - females (vehicle/isradipine treated)</t>
  </si>
  <si>
    <r>
      <t xml:space="preserve">Panel H: Protein expression of the </t>
    </r>
    <r>
      <rPr>
        <b/>
        <sz val="11"/>
        <color theme="1"/>
        <rFont val="Calibri"/>
        <family val="2"/>
      </rPr>
      <t>α1 subunit of Cav1.3 calcium channels (Western Blot analysis)</t>
    </r>
  </si>
  <si>
    <t>C-terminally long isoform (Cav1.3L) - normalized to WT (WT = 100%)</t>
  </si>
  <si>
    <t>male</t>
  </si>
  <si>
    <t>female</t>
  </si>
  <si>
    <t>C-terminally short isoform (Cav1.3S) - normalized to WT (WT = 100%)</t>
  </si>
  <si>
    <t>Panel A: Body weight males (age groups)</t>
  </si>
  <si>
    <t>PN26-28</t>
  </si>
  <si>
    <t>PN29-32</t>
  </si>
  <si>
    <t>PN75-81</t>
  </si>
  <si>
    <t>60wk</t>
  </si>
  <si>
    <t>Panel A: Body weight females (age groups)</t>
  </si>
  <si>
    <t>Panel C: Body length (cm)</t>
  </si>
  <si>
    <t>Female 13 wk</t>
  </si>
  <si>
    <t>Female 6 months</t>
  </si>
  <si>
    <t>Female 1 year</t>
  </si>
  <si>
    <t>Male 1 year</t>
  </si>
  <si>
    <t>Panel A: Home Cage activity (counts/hour)</t>
  </si>
  <si>
    <t>time</t>
  </si>
  <si>
    <t>07:00</t>
  </si>
  <si>
    <t>08:00</t>
  </si>
  <si>
    <t>09:00</t>
  </si>
  <si>
    <t>10:00</t>
  </si>
  <si>
    <t>11:00</t>
  </si>
  <si>
    <t>12:00</t>
  </si>
  <si>
    <t>13:00</t>
  </si>
  <si>
    <t>14:00</t>
  </si>
  <si>
    <t>15:00</t>
  </si>
  <si>
    <t>16:00</t>
  </si>
  <si>
    <t>17:00</t>
  </si>
  <si>
    <t>18:00</t>
  </si>
  <si>
    <t>19:00</t>
  </si>
  <si>
    <t>20:00</t>
  </si>
  <si>
    <t>21:00</t>
  </si>
  <si>
    <t>22:00</t>
  </si>
  <si>
    <t>23:00</t>
  </si>
  <si>
    <t>00:00</t>
  </si>
  <si>
    <t>01:00</t>
  </si>
  <si>
    <t>02:00</t>
  </si>
  <si>
    <t>03:00</t>
  </si>
  <si>
    <t>04:00</t>
  </si>
  <si>
    <t>05:00</t>
  </si>
  <si>
    <t>06:00</t>
  </si>
  <si>
    <t>Panel B: EPM Total distance (m)</t>
  </si>
  <si>
    <t>Pancel C: EPM Average velocity (m/s)</t>
  </si>
  <si>
    <t>Panel D: EPM Immobility time (s)</t>
  </si>
  <si>
    <t>Panel E: EPM Time in arms (s)</t>
  </si>
  <si>
    <t>Open arm</t>
  </si>
  <si>
    <t>Closed arm</t>
  </si>
  <si>
    <t>Panel F: Open field Time in zones (s)</t>
  </si>
  <si>
    <t>Center</t>
  </si>
  <si>
    <t>Periphery</t>
  </si>
  <si>
    <t>Panel G: Rearing time (s)</t>
  </si>
  <si>
    <t>Panel H: Grooming time (s)</t>
  </si>
  <si>
    <t>Panel C: Caudate Putamen and Nucleus Accumbens area (mm2) over coordinates</t>
  </si>
  <si>
    <t>Caudate Putamen</t>
  </si>
  <si>
    <t>coordinates</t>
  </si>
  <si>
    <t>Nucleus accumbens</t>
  </si>
  <si>
    <t>Panel D: TH+ neuron count in Substantia Nigra and Ventral Tegmental Area over coordinates</t>
  </si>
  <si>
    <t>TH+ neuron cell count in the Substantia Nigra</t>
  </si>
  <si>
    <t>TH+ neuron cell count in the Ventral Tegmental area</t>
  </si>
  <si>
    <t>Panel C: Calbindin+ Purkinje cells (cells / 250 µm) in differnt cerebellar lobes</t>
  </si>
  <si>
    <t>lobe 2</t>
  </si>
  <si>
    <t>lobe 3</t>
  </si>
  <si>
    <t>lobe 4/5</t>
  </si>
  <si>
    <t>lobe 6</t>
  </si>
  <si>
    <t>lobe 8</t>
  </si>
  <si>
    <t>lobe 9</t>
  </si>
  <si>
    <t>lobe 10</t>
  </si>
  <si>
    <t>Panel A: Ctip2+ and Satb2+ cells in different cortical regions (Ctip2/Satb2 double staining)</t>
  </si>
  <si>
    <t>Ctip2 (Ctip2/Satb2 double staining)</t>
  </si>
  <si>
    <t>motor cortex</t>
  </si>
  <si>
    <t>sensory cortex</t>
  </si>
  <si>
    <t>infralimbic cortex</t>
  </si>
  <si>
    <t>prelimbic cortex</t>
  </si>
  <si>
    <t>Satb2 (Ctip2/Satb2 double staining)</t>
  </si>
  <si>
    <t>Panel B: Ctip2+ and Tbr1+ cells in different cortical regions (Ctip2/Tbr1 double staining)</t>
  </si>
  <si>
    <t>Ctip2 (Ctip2/Tbr1 double staining)</t>
  </si>
  <si>
    <t>Tbr1 (Ctip2/Tbr1 double staining)</t>
  </si>
  <si>
    <t>Panel A: DA levels (fmol / 5 µl microdialysate) in the dorsal striatum under basal conditions or a novel environment</t>
  </si>
  <si>
    <t>basal</t>
  </si>
  <si>
    <t>novel cage</t>
  </si>
  <si>
    <t>Panel B: DA levels (fmol / 5 µl microdialysate) in the dorsal striatum upon KCl stimulation</t>
  </si>
  <si>
    <t>microdialysate</t>
  </si>
  <si>
    <t xml:space="preserve">Panel A: Total distance travelled (m) in the open field - males </t>
  </si>
  <si>
    <t xml:space="preserve">Panel E: Total distance travelled (m) in the open field - females </t>
  </si>
  <si>
    <t>Panel B: Isradipine plasma levels (ng/ml) - males</t>
  </si>
  <si>
    <t>Panel F: Isradipine plasma levels (ng/ml) - females</t>
  </si>
  <si>
    <t>Panel C: Total distance travelled (m) plotted against isradipine plasma levels (ng/ml)  - males</t>
  </si>
  <si>
    <t>plasma level</t>
  </si>
  <si>
    <t>distance</t>
  </si>
  <si>
    <t>Panel G: Total distance travelled (m) plotted against isradipine plasma levels (ng/ml)  - females</t>
  </si>
  <si>
    <t>Panel D: Immobility time (s) plotted against isradipine plasma levels (ng/ml)  - males</t>
  </si>
  <si>
    <t>Panel H: Immobility time (s) plotted against isradipine plasma levels (ng/ml)  - females</t>
  </si>
  <si>
    <t>Voltage-dependence of activation of hCav1.3L WT, A749G and G407R channel complexes (β3, α2δ1) in tsA-201 cells</t>
  </si>
  <si>
    <t>A749G (AG)</t>
  </si>
  <si>
    <t>G407R (GR)</t>
  </si>
  <si>
    <t>V0.5</t>
  </si>
  <si>
    <t>k</t>
  </si>
  <si>
    <t>Vmax</t>
  </si>
  <si>
    <t>act thresh</t>
  </si>
  <si>
    <t>Parameters obtained by whole-cell patch-clamp recordings from SN DA neurons in brain slices from male WT and HET Cav1.3AG mice</t>
  </si>
  <si>
    <t>On-cell frequency [Hz]</t>
  </si>
  <si>
    <t>Whole-cell frequency [Hz]</t>
  </si>
  <si>
    <t>Spike threshold [mV]</t>
  </si>
  <si>
    <t>Spike width [ms]</t>
  </si>
  <si>
    <t>miniAHP [mV]</t>
  </si>
  <si>
    <t>CV [%]</t>
  </si>
  <si>
    <t>Capacitance [pF]</t>
  </si>
  <si>
    <t>Rm [MΩ]</t>
  </si>
  <si>
    <t>Sag component [mV]</t>
  </si>
  <si>
    <t>Rebound delay [m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2" fillId="0" borderId="9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5" fontId="2" fillId="0" borderId="9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5" fillId="0" borderId="0" xfId="0" applyFont="1"/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11" xfId="0" applyNumberFormat="1" applyFon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2" fillId="0" borderId="2" xfId="0" applyFont="1" applyBorder="1" applyAlignment="1">
      <alignment wrapText="1"/>
    </xf>
    <xf numFmtId="164" fontId="0" fillId="0" borderId="4" xfId="0" applyNumberFormat="1" applyBorder="1"/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2" fillId="0" borderId="13" xfId="0" applyFont="1" applyBorder="1" applyAlignment="1">
      <alignment horizontal="center"/>
    </xf>
    <xf numFmtId="0" fontId="1" fillId="0" borderId="0" xfId="0" applyFont="1"/>
    <xf numFmtId="0" fontId="2" fillId="0" borderId="1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14" xfId="0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4" xfId="0" applyBorder="1"/>
    <xf numFmtId="0" fontId="0" fillId="0" borderId="15" xfId="0" applyBorder="1"/>
    <xf numFmtId="0" fontId="5" fillId="0" borderId="8" xfId="0" applyFont="1" applyBorder="1"/>
    <xf numFmtId="0" fontId="2" fillId="0" borderId="2" xfId="0" applyFont="1" applyBorder="1"/>
    <xf numFmtId="1" fontId="5" fillId="0" borderId="0" xfId="0" applyNumberFormat="1" applyFont="1" applyAlignment="1">
      <alignment horizontal="center"/>
    </xf>
    <xf numFmtId="1" fontId="5" fillId="0" borderId="5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2" fillId="0" borderId="7" xfId="0" applyFont="1" applyBorder="1"/>
    <xf numFmtId="166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5" fillId="0" borderId="7" xfId="0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5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164" fontId="0" fillId="0" borderId="5" xfId="0" applyNumberFormat="1" applyBorder="1"/>
    <xf numFmtId="164" fontId="5" fillId="0" borderId="0" xfId="0" applyNumberFormat="1" applyFont="1"/>
    <xf numFmtId="0" fontId="0" fillId="0" borderId="0" xfId="0" applyFill="1"/>
    <xf numFmtId="2" fontId="2" fillId="0" borderId="9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2" fontId="2" fillId="0" borderId="11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164" fontId="0" fillId="0" borderId="0" xfId="0" applyNumberFormat="1" applyFill="1"/>
    <xf numFmtId="164" fontId="2" fillId="0" borderId="11" xfId="0" applyNumberFormat="1" applyFont="1" applyFill="1" applyBorder="1" applyAlignment="1">
      <alignment horizontal="center"/>
    </xf>
    <xf numFmtId="2" fontId="0" fillId="0" borderId="0" xfId="0" applyNumberFormat="1" applyFill="1"/>
    <xf numFmtId="165" fontId="2" fillId="0" borderId="1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workbookViewId="0">
      <selection activeCell="P13" sqref="P13"/>
    </sheetView>
  </sheetViews>
  <sheetFormatPr defaultRowHeight="14.4" x14ac:dyDescent="0.3"/>
  <sheetData>
    <row r="1" spans="1:11" x14ac:dyDescent="0.3">
      <c r="A1" s="1" t="s">
        <v>0</v>
      </c>
    </row>
    <row r="3" spans="1:11" x14ac:dyDescent="0.3">
      <c r="A3" s="2" t="s">
        <v>1</v>
      </c>
      <c r="B3" s="2" t="s">
        <v>1</v>
      </c>
      <c r="C3" s="130" t="s">
        <v>2</v>
      </c>
      <c r="D3" s="131"/>
      <c r="E3" s="132"/>
      <c r="F3" s="130" t="s">
        <v>3</v>
      </c>
      <c r="G3" s="131"/>
      <c r="H3" s="132"/>
      <c r="I3" s="130" t="s">
        <v>4</v>
      </c>
      <c r="J3" s="131"/>
      <c r="K3" s="132"/>
    </row>
    <row r="4" spans="1:11" x14ac:dyDescent="0.3">
      <c r="A4" s="2" t="s">
        <v>5</v>
      </c>
      <c r="B4" s="2" t="s">
        <v>6</v>
      </c>
      <c r="C4" s="3" t="s">
        <v>7</v>
      </c>
      <c r="D4" s="2" t="s">
        <v>8</v>
      </c>
      <c r="E4" s="4" t="s">
        <v>9</v>
      </c>
      <c r="F4" s="3" t="s">
        <v>7</v>
      </c>
      <c r="G4" s="2" t="s">
        <v>8</v>
      </c>
      <c r="H4" s="4" t="s">
        <v>9</v>
      </c>
      <c r="I4" s="3" t="s">
        <v>7</v>
      </c>
      <c r="J4" s="2" t="s">
        <v>8</v>
      </c>
      <c r="K4" s="4" t="s">
        <v>9</v>
      </c>
    </row>
    <row r="5" spans="1:11" x14ac:dyDescent="0.3">
      <c r="A5" s="5" t="s">
        <v>10</v>
      </c>
      <c r="B5" s="5">
        <v>4</v>
      </c>
      <c r="C5" s="6">
        <v>15.6</v>
      </c>
      <c r="D5" s="5">
        <v>0.22</v>
      </c>
      <c r="E5" s="7">
        <v>112</v>
      </c>
      <c r="F5" s="6">
        <v>13.7</v>
      </c>
      <c r="G5" s="5">
        <v>0.24</v>
      </c>
      <c r="H5" s="7">
        <v>113</v>
      </c>
      <c r="I5" s="6">
        <v>9.5</v>
      </c>
      <c r="J5" s="5">
        <v>0.43</v>
      </c>
      <c r="K5" s="7">
        <v>21</v>
      </c>
    </row>
    <row r="6" spans="1:11" x14ac:dyDescent="0.3">
      <c r="A6" s="5" t="s">
        <v>11</v>
      </c>
      <c r="B6" s="5">
        <v>5</v>
      </c>
      <c r="C6" s="6">
        <v>18.3</v>
      </c>
      <c r="D6" s="5">
        <v>0.2</v>
      </c>
      <c r="E6" s="7">
        <v>125</v>
      </c>
      <c r="F6" s="6">
        <v>17</v>
      </c>
      <c r="G6" s="5">
        <v>0.22</v>
      </c>
      <c r="H6" s="7">
        <v>135</v>
      </c>
      <c r="I6" s="6">
        <v>12.8</v>
      </c>
      <c r="J6" s="5">
        <v>0.59</v>
      </c>
      <c r="K6" s="7">
        <v>26</v>
      </c>
    </row>
    <row r="7" spans="1:11" x14ac:dyDescent="0.3">
      <c r="A7" s="5" t="s">
        <v>12</v>
      </c>
      <c r="B7" s="5">
        <v>6</v>
      </c>
      <c r="C7" s="6">
        <v>19.5</v>
      </c>
      <c r="D7" s="5">
        <v>0.19</v>
      </c>
      <c r="E7" s="7">
        <v>124</v>
      </c>
      <c r="F7" s="6">
        <v>18.899999999999999</v>
      </c>
      <c r="G7" s="5">
        <v>0.19</v>
      </c>
      <c r="H7" s="7">
        <v>134</v>
      </c>
      <c r="I7" s="6">
        <v>15.9</v>
      </c>
      <c r="J7" s="5">
        <v>0.61</v>
      </c>
      <c r="K7" s="7">
        <v>20</v>
      </c>
    </row>
    <row r="8" spans="1:11" x14ac:dyDescent="0.3">
      <c r="A8" s="5" t="s">
        <v>13</v>
      </c>
      <c r="B8" s="5">
        <v>7</v>
      </c>
      <c r="C8" s="6">
        <v>20.9</v>
      </c>
      <c r="D8" s="5">
        <v>0.21</v>
      </c>
      <c r="E8" s="7">
        <v>117</v>
      </c>
      <c r="F8" s="6">
        <v>20.2</v>
      </c>
      <c r="G8" s="5">
        <v>0.2</v>
      </c>
      <c r="H8" s="7">
        <v>132</v>
      </c>
      <c r="I8" s="6">
        <v>17.3</v>
      </c>
      <c r="J8" s="5">
        <v>0.48</v>
      </c>
      <c r="K8" s="7">
        <v>20</v>
      </c>
    </row>
    <row r="9" spans="1:11" x14ac:dyDescent="0.3">
      <c r="A9" s="5" t="s">
        <v>14</v>
      </c>
      <c r="B9" s="5">
        <v>8</v>
      </c>
      <c r="C9" s="6">
        <v>21.8</v>
      </c>
      <c r="D9" s="5">
        <v>0.2</v>
      </c>
      <c r="E9" s="7">
        <v>118</v>
      </c>
      <c r="F9" s="6">
        <v>21.2</v>
      </c>
      <c r="G9" s="5">
        <v>0.2</v>
      </c>
      <c r="H9" s="7">
        <v>132</v>
      </c>
      <c r="I9" s="6">
        <v>18.600000000000001</v>
      </c>
      <c r="J9" s="5">
        <v>0.4</v>
      </c>
      <c r="K9" s="7">
        <v>20</v>
      </c>
    </row>
    <row r="10" spans="1:11" x14ac:dyDescent="0.3">
      <c r="A10" s="5" t="s">
        <v>15</v>
      </c>
      <c r="B10" s="5">
        <v>9</v>
      </c>
      <c r="C10" s="6">
        <v>22.6</v>
      </c>
      <c r="D10" s="5">
        <v>0.21</v>
      </c>
      <c r="E10" s="7">
        <v>113</v>
      </c>
      <c r="F10" s="6">
        <v>21.9</v>
      </c>
      <c r="G10" s="5">
        <v>0.2</v>
      </c>
      <c r="H10" s="7">
        <v>124</v>
      </c>
      <c r="I10" s="6">
        <v>19.3</v>
      </c>
      <c r="J10" s="5">
        <v>0.5</v>
      </c>
      <c r="K10" s="7">
        <v>20</v>
      </c>
    </row>
    <row r="11" spans="1:11" x14ac:dyDescent="0.3">
      <c r="A11" s="5" t="s">
        <v>16</v>
      </c>
      <c r="B11" s="5">
        <v>10</v>
      </c>
      <c r="C11" s="6">
        <v>23.3</v>
      </c>
      <c r="D11" s="5">
        <v>0.24</v>
      </c>
      <c r="E11" s="7">
        <v>99</v>
      </c>
      <c r="F11" s="6">
        <v>22.5</v>
      </c>
      <c r="G11" s="5">
        <v>0.23</v>
      </c>
      <c r="H11" s="7">
        <v>111</v>
      </c>
      <c r="I11" s="6">
        <v>20</v>
      </c>
      <c r="J11" s="5">
        <v>0.51</v>
      </c>
      <c r="K11" s="7">
        <v>18</v>
      </c>
    </row>
    <row r="12" spans="1:11" x14ac:dyDescent="0.3">
      <c r="A12" s="5" t="s">
        <v>17</v>
      </c>
      <c r="B12" s="5">
        <v>11</v>
      </c>
      <c r="C12" s="8">
        <v>24</v>
      </c>
      <c r="D12" s="9">
        <v>0.26</v>
      </c>
      <c r="E12" s="10">
        <v>84</v>
      </c>
      <c r="F12" s="8">
        <v>23.2</v>
      </c>
      <c r="G12" s="9">
        <v>0.24</v>
      </c>
      <c r="H12" s="10">
        <v>101</v>
      </c>
      <c r="I12" s="8">
        <v>20.9</v>
      </c>
      <c r="J12" s="9">
        <v>0.7</v>
      </c>
      <c r="K12" s="10">
        <v>16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C0AE7-7EE9-4686-9DA5-F5D60EA49DE6}">
  <dimension ref="A1:C19"/>
  <sheetViews>
    <sheetView workbookViewId="0">
      <selection activeCell="A18" sqref="A18:C18"/>
    </sheetView>
  </sheetViews>
  <sheetFormatPr defaultRowHeight="14.4" x14ac:dyDescent="0.3"/>
  <sheetData>
    <row r="1" spans="1:3" x14ac:dyDescent="0.3">
      <c r="A1" s="1" t="s">
        <v>46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32">
        <v>0.62758621000000003</v>
      </c>
      <c r="B4" s="33">
        <v>0.26500000000000001</v>
      </c>
      <c r="C4" s="34">
        <v>0.25263158000000002</v>
      </c>
    </row>
    <row r="5" spans="1:3" x14ac:dyDescent="0.3">
      <c r="A5" s="32">
        <v>1.13157895</v>
      </c>
      <c r="B5" s="33">
        <v>0.4</v>
      </c>
      <c r="C5" s="34">
        <v>0.26666666999999999</v>
      </c>
    </row>
    <row r="6" spans="1:3" x14ac:dyDescent="0.3">
      <c r="A6" s="32">
        <v>0.85961538000000004</v>
      </c>
      <c r="B6" s="33">
        <v>0.31428571</v>
      </c>
      <c r="C6" s="34">
        <v>0.27750000000000002</v>
      </c>
    </row>
    <row r="7" spans="1:3" x14ac:dyDescent="0.3">
      <c r="A7" s="32">
        <v>0.8046875</v>
      </c>
      <c r="B7" s="33">
        <v>0.59777778000000004</v>
      </c>
      <c r="C7" s="34">
        <v>0.38</v>
      </c>
    </row>
    <row r="8" spans="1:3" x14ac:dyDescent="0.3">
      <c r="A8" s="32">
        <v>1.02692308</v>
      </c>
      <c r="B8" s="33">
        <v>0.32647059</v>
      </c>
      <c r="C8" s="34">
        <v>0.3125</v>
      </c>
    </row>
    <row r="9" spans="1:3" x14ac:dyDescent="0.3">
      <c r="A9" s="32">
        <v>0.39285713999999999</v>
      </c>
      <c r="B9" s="33">
        <v>0.35468749999999999</v>
      </c>
      <c r="C9" s="34">
        <v>0.16481481000000001</v>
      </c>
    </row>
    <row r="10" spans="1:3" x14ac:dyDescent="0.3">
      <c r="A10" s="32">
        <v>0.44827586000000003</v>
      </c>
      <c r="B10" s="33">
        <v>0.53023255999999996</v>
      </c>
      <c r="C10" s="34"/>
    </row>
    <row r="11" spans="1:3" x14ac:dyDescent="0.3">
      <c r="A11" s="32">
        <v>0.46285714</v>
      </c>
      <c r="B11" s="33">
        <v>0.21</v>
      </c>
      <c r="C11" s="34"/>
    </row>
    <row r="12" spans="1:3" x14ac:dyDescent="0.3">
      <c r="A12" s="32">
        <v>0.32333332999999997</v>
      </c>
      <c r="B12" s="33">
        <v>0.36</v>
      </c>
      <c r="C12" s="34"/>
    </row>
    <row r="13" spans="1:3" x14ac:dyDescent="0.3">
      <c r="A13" s="32">
        <v>0.45500000000000002</v>
      </c>
      <c r="B13" s="33">
        <v>0.30740740999999999</v>
      </c>
      <c r="C13" s="34"/>
    </row>
    <row r="14" spans="1:3" x14ac:dyDescent="0.3">
      <c r="A14" s="32">
        <v>0.54615385000000005</v>
      </c>
      <c r="B14" s="33">
        <v>0.26666666999999999</v>
      </c>
      <c r="C14" s="34"/>
    </row>
    <row r="15" spans="1:3" x14ac:dyDescent="0.3">
      <c r="A15" s="32">
        <v>0.43076923</v>
      </c>
      <c r="B15" s="33"/>
      <c r="C15" s="34"/>
    </row>
    <row r="16" spans="1:3" x14ac:dyDescent="0.3">
      <c r="A16" s="32">
        <v>0.2952381</v>
      </c>
      <c r="B16" s="33"/>
      <c r="C16" s="34"/>
    </row>
    <row r="17" spans="1:3" x14ac:dyDescent="0.3">
      <c r="A17" s="17"/>
      <c r="C17" s="18"/>
    </row>
    <row r="18" spans="1:3" ht="15" thickBot="1" x14ac:dyDescent="0.35">
      <c r="A18" s="19">
        <f>AVERAGE(A4:A17)</f>
        <v>0.60037505923076917</v>
      </c>
      <c r="B18" s="20">
        <f t="shared" ref="B18:C18" si="0">AVERAGE(B4:B17)</f>
        <v>0.35750256545454545</v>
      </c>
      <c r="C18" s="21">
        <f t="shared" si="0"/>
        <v>0.27568551000000002</v>
      </c>
    </row>
    <row r="19" spans="1:3" ht="15" thickTop="1" x14ac:dyDescent="0.3">
      <c r="A19" s="23"/>
      <c r="B19" s="24"/>
      <c r="C19" s="2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42910-C80F-401A-94FE-D0ACD7BAEA05}">
  <dimension ref="A1:C19"/>
  <sheetViews>
    <sheetView workbookViewId="0">
      <selection activeCell="A18" sqref="A18:C18"/>
    </sheetView>
  </sheetViews>
  <sheetFormatPr defaultRowHeight="14.4" x14ac:dyDescent="0.3"/>
  <sheetData>
    <row r="1" spans="1:3" x14ac:dyDescent="0.3">
      <c r="A1" s="1" t="s">
        <v>47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32">
        <v>1.2</v>
      </c>
      <c r="B4" s="111">
        <v>1.28333333</v>
      </c>
      <c r="C4" s="34">
        <v>0</v>
      </c>
    </row>
    <row r="5" spans="1:3" x14ac:dyDescent="0.3">
      <c r="A5" s="32">
        <v>2.8727272699999999</v>
      </c>
      <c r="B5" s="111">
        <v>4.08</v>
      </c>
      <c r="C5" s="34">
        <v>0.4</v>
      </c>
    </row>
    <row r="6" spans="1:3" x14ac:dyDescent="0.3">
      <c r="A6" s="32">
        <v>1.98333333</v>
      </c>
      <c r="B6" s="111">
        <v>0.45</v>
      </c>
      <c r="C6" s="34">
        <v>0.70952380999999998</v>
      </c>
    </row>
    <row r="7" spans="1:3" x14ac:dyDescent="0.3">
      <c r="A7" s="32">
        <v>1.7</v>
      </c>
      <c r="B7" s="111">
        <v>1.5111111100000001</v>
      </c>
      <c r="C7" s="34">
        <v>0.51428571000000001</v>
      </c>
    </row>
    <row r="8" spans="1:3" x14ac:dyDescent="0.3">
      <c r="A8" s="32">
        <v>3.2625000000000002</v>
      </c>
      <c r="B8" s="111">
        <v>3.6</v>
      </c>
      <c r="C8" s="34">
        <v>0.55625000000000002</v>
      </c>
    </row>
    <row r="9" spans="1:3" x14ac:dyDescent="0.3">
      <c r="A9" s="32">
        <v>3.5</v>
      </c>
      <c r="B9" s="111">
        <v>1.4</v>
      </c>
      <c r="C9" s="34">
        <v>0.28999999999999998</v>
      </c>
    </row>
    <row r="10" spans="1:3" x14ac:dyDescent="0.3">
      <c r="A10" s="32">
        <v>3.18</v>
      </c>
      <c r="B10" s="111">
        <v>2.2285714300000001</v>
      </c>
      <c r="C10" s="34"/>
    </row>
    <row r="11" spans="1:3" x14ac:dyDescent="0.3">
      <c r="A11" s="32">
        <v>0.4</v>
      </c>
      <c r="B11" s="111">
        <v>1.26666667</v>
      </c>
      <c r="C11" s="34"/>
    </row>
    <row r="12" spans="1:3" x14ac:dyDescent="0.3">
      <c r="A12" s="32">
        <v>0.1</v>
      </c>
      <c r="B12" s="111">
        <v>2.125</v>
      </c>
      <c r="C12" s="34"/>
    </row>
    <row r="13" spans="1:3" x14ac:dyDescent="0.3">
      <c r="A13" s="32">
        <v>0.5</v>
      </c>
      <c r="B13" s="111">
        <v>1.2714285700000001</v>
      </c>
      <c r="C13" s="34"/>
    </row>
    <row r="14" spans="1:3" x14ac:dyDescent="0.3">
      <c r="A14" s="32">
        <v>1.7749999999999999</v>
      </c>
      <c r="B14" s="111">
        <v>1.24</v>
      </c>
      <c r="C14" s="34"/>
    </row>
    <row r="15" spans="1:3" x14ac:dyDescent="0.3">
      <c r="A15" s="32">
        <v>1</v>
      </c>
      <c r="B15" s="111"/>
      <c r="C15" s="34"/>
    </row>
    <row r="16" spans="1:3" x14ac:dyDescent="0.3">
      <c r="A16" s="32">
        <v>0.2</v>
      </c>
      <c r="B16" s="111"/>
      <c r="C16" s="34"/>
    </row>
    <row r="17" spans="1:3" x14ac:dyDescent="0.3">
      <c r="A17" s="17"/>
      <c r="B17" s="115"/>
      <c r="C17" s="18"/>
    </row>
    <row r="18" spans="1:3" ht="15" thickBot="1" x14ac:dyDescent="0.35">
      <c r="A18" s="19">
        <f>AVERAGE(A4:A17)</f>
        <v>1.6671969692307691</v>
      </c>
      <c r="B18" s="20">
        <f t="shared" ref="B18:C18" si="0">AVERAGE(B4:B17)</f>
        <v>1.8596464645454547</v>
      </c>
      <c r="C18" s="21">
        <f t="shared" si="0"/>
        <v>0.41167658666666668</v>
      </c>
    </row>
    <row r="19" spans="1:3" ht="15" thickTop="1" x14ac:dyDescent="0.3">
      <c r="A19" s="23"/>
      <c r="B19" s="24"/>
      <c r="C19" s="2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F661-DC1C-482B-A19F-C63D15B22398}">
  <dimension ref="A1:R21"/>
  <sheetViews>
    <sheetView workbookViewId="0">
      <selection activeCell="I23" sqref="I23"/>
    </sheetView>
  </sheetViews>
  <sheetFormatPr defaultRowHeight="14.4" x14ac:dyDescent="0.3"/>
  <sheetData>
    <row r="1" spans="1:18" x14ac:dyDescent="0.3">
      <c r="A1" s="1" t="s">
        <v>48</v>
      </c>
    </row>
    <row r="3" spans="1:18" x14ac:dyDescent="0.3">
      <c r="A3" s="133" t="s">
        <v>49</v>
      </c>
      <c r="B3" s="134"/>
      <c r="C3" s="134"/>
      <c r="D3" s="134"/>
      <c r="E3" s="134"/>
      <c r="F3" s="134"/>
      <c r="G3" s="134"/>
      <c r="H3" s="135"/>
      <c r="K3" s="133" t="s">
        <v>50</v>
      </c>
      <c r="L3" s="134"/>
      <c r="M3" s="134"/>
      <c r="N3" s="134"/>
      <c r="O3" s="134"/>
      <c r="P3" s="134"/>
      <c r="Q3" s="134"/>
      <c r="R3" s="135"/>
    </row>
    <row r="4" spans="1:18" x14ac:dyDescent="0.3">
      <c r="A4" s="136" t="s">
        <v>25</v>
      </c>
      <c r="B4" s="137"/>
      <c r="C4" s="110"/>
      <c r="D4" s="137" t="s">
        <v>26</v>
      </c>
      <c r="E4" s="137"/>
      <c r="F4" s="110"/>
      <c r="G4" s="137" t="s">
        <v>27</v>
      </c>
      <c r="H4" s="138"/>
      <c r="K4" s="136" t="s">
        <v>25</v>
      </c>
      <c r="L4" s="137"/>
      <c r="M4" s="110"/>
      <c r="N4" s="137" t="s">
        <v>26</v>
      </c>
      <c r="O4" s="137"/>
      <c r="P4" s="110"/>
      <c r="Q4" s="137" t="s">
        <v>27</v>
      </c>
      <c r="R4" s="138"/>
    </row>
    <row r="5" spans="1:18" x14ac:dyDescent="0.3">
      <c r="A5" s="3" t="s">
        <v>51</v>
      </c>
      <c r="B5" s="110" t="s">
        <v>52</v>
      </c>
      <c r="C5" s="110"/>
      <c r="D5" s="110" t="s">
        <v>51</v>
      </c>
      <c r="E5" s="110" t="s">
        <v>52</v>
      </c>
      <c r="F5" s="110"/>
      <c r="G5" s="110" t="s">
        <v>51</v>
      </c>
      <c r="H5" s="4" t="s">
        <v>52</v>
      </c>
      <c r="K5" s="3" t="s">
        <v>51</v>
      </c>
      <c r="L5" s="110" t="s">
        <v>52</v>
      </c>
      <c r="M5" s="110"/>
      <c r="N5" s="110" t="s">
        <v>51</v>
      </c>
      <c r="O5" s="110" t="s">
        <v>52</v>
      </c>
      <c r="P5" s="110"/>
      <c r="Q5" s="110" t="s">
        <v>51</v>
      </c>
      <c r="R5" s="4" t="s">
        <v>52</v>
      </c>
    </row>
    <row r="6" spans="1:18" x14ac:dyDescent="0.3">
      <c r="A6" s="12">
        <v>258</v>
      </c>
      <c r="B6" s="116">
        <v>228</v>
      </c>
      <c r="C6" s="116"/>
      <c r="D6" s="116">
        <v>152</v>
      </c>
      <c r="E6" s="116">
        <v>18</v>
      </c>
      <c r="F6" s="116"/>
      <c r="G6" s="116">
        <v>71</v>
      </c>
      <c r="H6" s="13">
        <v>90</v>
      </c>
      <c r="K6" s="12">
        <v>155</v>
      </c>
      <c r="L6" s="116">
        <v>76</v>
      </c>
      <c r="M6" s="116"/>
      <c r="N6" s="116">
        <v>123</v>
      </c>
      <c r="O6" s="116">
        <v>19</v>
      </c>
      <c r="P6" s="116"/>
      <c r="Q6" s="116">
        <v>58</v>
      </c>
      <c r="R6" s="13">
        <v>50</v>
      </c>
    </row>
    <row r="7" spans="1:18" x14ac:dyDescent="0.3">
      <c r="A7" s="12">
        <v>181</v>
      </c>
      <c r="B7" s="116">
        <v>319</v>
      </c>
      <c r="C7" s="116"/>
      <c r="D7" s="116">
        <v>316</v>
      </c>
      <c r="E7" s="116">
        <v>209</v>
      </c>
      <c r="F7" s="116"/>
      <c r="G7" s="116">
        <v>103</v>
      </c>
      <c r="H7" s="13">
        <v>144</v>
      </c>
      <c r="K7" s="12">
        <v>83</v>
      </c>
      <c r="L7" s="116">
        <v>100</v>
      </c>
      <c r="M7" s="116"/>
      <c r="N7" s="116">
        <v>211</v>
      </c>
      <c r="O7" s="116">
        <v>148</v>
      </c>
      <c r="P7" s="116"/>
      <c r="Q7" s="116">
        <v>62</v>
      </c>
      <c r="R7" s="13">
        <v>52</v>
      </c>
    </row>
    <row r="8" spans="1:18" x14ac:dyDescent="0.3">
      <c r="A8" s="12">
        <v>335</v>
      </c>
      <c r="B8" s="116">
        <v>105</v>
      </c>
      <c r="C8" s="116"/>
      <c r="D8" s="116">
        <v>192</v>
      </c>
      <c r="E8" s="116">
        <v>323</v>
      </c>
      <c r="F8" s="116"/>
      <c r="G8" s="116">
        <v>236</v>
      </c>
      <c r="H8" s="13">
        <v>305</v>
      </c>
      <c r="K8" s="12">
        <v>108</v>
      </c>
      <c r="L8" s="116">
        <v>45</v>
      </c>
      <c r="M8" s="116"/>
      <c r="N8" s="116">
        <v>150</v>
      </c>
      <c r="O8" s="116">
        <v>136</v>
      </c>
      <c r="P8" s="116"/>
      <c r="Q8" s="116">
        <v>119</v>
      </c>
      <c r="R8" s="13">
        <v>152</v>
      </c>
    </row>
    <row r="9" spans="1:18" x14ac:dyDescent="0.3">
      <c r="A9" s="12">
        <v>335</v>
      </c>
      <c r="B9" s="116">
        <v>177</v>
      </c>
      <c r="C9" s="116"/>
      <c r="D9" s="116">
        <v>281</v>
      </c>
      <c r="E9" s="116">
        <v>198</v>
      </c>
      <c r="F9" s="116"/>
      <c r="G9" s="116">
        <v>223</v>
      </c>
      <c r="H9" s="13">
        <v>289</v>
      </c>
      <c r="K9" s="12">
        <v>133</v>
      </c>
      <c r="L9" s="116">
        <v>56</v>
      </c>
      <c r="M9" s="116"/>
      <c r="N9" s="116">
        <v>143</v>
      </c>
      <c r="O9" s="116">
        <v>123</v>
      </c>
      <c r="P9" s="116"/>
      <c r="Q9" s="116">
        <v>115</v>
      </c>
      <c r="R9" s="13">
        <v>109</v>
      </c>
    </row>
    <row r="10" spans="1:18" x14ac:dyDescent="0.3">
      <c r="A10" s="12">
        <v>16</v>
      </c>
      <c r="B10" s="116">
        <v>16</v>
      </c>
      <c r="C10" s="116"/>
      <c r="D10" s="116">
        <v>193</v>
      </c>
      <c r="E10" s="116">
        <v>231</v>
      </c>
      <c r="F10" s="116"/>
      <c r="G10" s="116">
        <v>215</v>
      </c>
      <c r="H10" s="13">
        <v>317</v>
      </c>
      <c r="K10" s="12">
        <v>15</v>
      </c>
      <c r="L10" s="116">
        <v>9</v>
      </c>
      <c r="M10" s="116"/>
      <c r="N10" s="116">
        <v>136</v>
      </c>
      <c r="O10" s="116">
        <v>123</v>
      </c>
      <c r="P10" s="116"/>
      <c r="Q10" s="116">
        <v>110</v>
      </c>
      <c r="R10" s="13">
        <v>77</v>
      </c>
    </row>
    <row r="11" spans="1:18" x14ac:dyDescent="0.3">
      <c r="A11" s="12">
        <v>362</v>
      </c>
      <c r="B11" s="116">
        <v>169</v>
      </c>
      <c r="C11" s="116"/>
      <c r="D11" s="116">
        <v>304</v>
      </c>
      <c r="E11" s="116">
        <v>196</v>
      </c>
      <c r="F11" s="116"/>
      <c r="G11" s="116">
        <v>239</v>
      </c>
      <c r="H11" s="13">
        <v>270</v>
      </c>
      <c r="K11" s="12">
        <v>224</v>
      </c>
      <c r="L11" s="116">
        <v>99</v>
      </c>
      <c r="M11" s="116"/>
      <c r="N11" s="116">
        <v>233</v>
      </c>
      <c r="O11" s="116">
        <v>101</v>
      </c>
      <c r="P11" s="116"/>
      <c r="Q11" s="116">
        <v>155</v>
      </c>
      <c r="R11" s="13">
        <v>135</v>
      </c>
    </row>
    <row r="12" spans="1:18" x14ac:dyDescent="0.3">
      <c r="A12" s="12">
        <v>424</v>
      </c>
      <c r="B12" s="116">
        <v>124</v>
      </c>
      <c r="C12" s="116"/>
      <c r="D12" s="116">
        <v>481</v>
      </c>
      <c r="E12" s="116">
        <v>54</v>
      </c>
      <c r="F12" s="116"/>
      <c r="G12" s="116"/>
      <c r="H12" s="13"/>
      <c r="K12" s="12">
        <v>354</v>
      </c>
      <c r="L12" s="116">
        <v>103</v>
      </c>
      <c r="M12" s="116"/>
      <c r="N12" s="116">
        <v>330</v>
      </c>
      <c r="O12" s="116">
        <v>41</v>
      </c>
      <c r="P12" s="116"/>
      <c r="Q12" s="116"/>
      <c r="R12" s="13"/>
    </row>
    <row r="13" spans="1:18" x14ac:dyDescent="0.3">
      <c r="A13" s="12">
        <v>232</v>
      </c>
      <c r="B13" s="116">
        <v>275</v>
      </c>
      <c r="C13" s="116"/>
      <c r="D13" s="116">
        <v>404</v>
      </c>
      <c r="E13" s="116">
        <v>138</v>
      </c>
      <c r="F13" s="116"/>
      <c r="G13" s="116"/>
      <c r="H13" s="13"/>
      <c r="K13" s="12">
        <v>87</v>
      </c>
      <c r="L13" s="116">
        <v>43</v>
      </c>
      <c r="M13" s="116"/>
      <c r="N13" s="116">
        <v>215</v>
      </c>
      <c r="O13" s="116">
        <v>77</v>
      </c>
      <c r="P13" s="116"/>
      <c r="Q13" s="116"/>
      <c r="R13" s="13"/>
    </row>
    <row r="14" spans="1:18" x14ac:dyDescent="0.3">
      <c r="A14" s="12">
        <v>415</v>
      </c>
      <c r="B14" s="116">
        <v>145</v>
      </c>
      <c r="C14" s="116"/>
      <c r="D14" s="116">
        <v>265</v>
      </c>
      <c r="E14" s="116">
        <v>190</v>
      </c>
      <c r="F14" s="116"/>
      <c r="G14" s="116"/>
      <c r="H14" s="13"/>
      <c r="K14" s="12">
        <v>277</v>
      </c>
      <c r="L14" s="116">
        <v>85</v>
      </c>
      <c r="M14" s="116"/>
      <c r="N14" s="116">
        <v>149</v>
      </c>
      <c r="O14" s="116">
        <v>71</v>
      </c>
      <c r="P14" s="116"/>
      <c r="Q14" s="116"/>
      <c r="R14" s="13"/>
    </row>
    <row r="15" spans="1:18" x14ac:dyDescent="0.3">
      <c r="A15" s="12">
        <v>254</v>
      </c>
      <c r="B15" s="116">
        <v>304</v>
      </c>
      <c r="C15" s="116"/>
      <c r="D15" s="116">
        <v>214</v>
      </c>
      <c r="E15" s="116">
        <v>309</v>
      </c>
      <c r="F15" s="116"/>
      <c r="G15" s="116"/>
      <c r="H15" s="13"/>
      <c r="K15" s="12">
        <v>139</v>
      </c>
      <c r="L15" s="116">
        <v>88</v>
      </c>
      <c r="M15" s="116"/>
      <c r="N15" s="116">
        <v>133</v>
      </c>
      <c r="O15" s="116">
        <v>87</v>
      </c>
      <c r="P15" s="116"/>
      <c r="Q15" s="116"/>
      <c r="R15" s="13"/>
    </row>
    <row r="16" spans="1:18" x14ac:dyDescent="0.3">
      <c r="A16" s="12">
        <v>395</v>
      </c>
      <c r="B16" s="116">
        <v>182</v>
      </c>
      <c r="C16" s="116"/>
      <c r="D16" s="116">
        <v>119</v>
      </c>
      <c r="E16" s="116">
        <v>440</v>
      </c>
      <c r="F16" s="116"/>
      <c r="G16" s="116"/>
      <c r="H16" s="13"/>
      <c r="K16" s="12">
        <v>160</v>
      </c>
      <c r="L16" s="116">
        <v>67</v>
      </c>
      <c r="M16" s="116"/>
      <c r="N16" s="116">
        <v>76</v>
      </c>
      <c r="O16" s="116">
        <v>133</v>
      </c>
      <c r="P16" s="116"/>
      <c r="Q16" s="116"/>
      <c r="R16" s="13"/>
    </row>
    <row r="17" spans="1:18" x14ac:dyDescent="0.3">
      <c r="A17" s="12">
        <v>308</v>
      </c>
      <c r="B17" s="116">
        <v>271</v>
      </c>
      <c r="C17" s="116"/>
      <c r="D17" s="116"/>
      <c r="E17" s="116"/>
      <c r="F17" s="116"/>
      <c r="G17" s="116"/>
      <c r="H17" s="13"/>
      <c r="K17" s="12">
        <v>108</v>
      </c>
      <c r="L17" s="116">
        <v>84</v>
      </c>
      <c r="M17" s="116"/>
      <c r="N17" s="116"/>
      <c r="O17" s="116"/>
      <c r="P17" s="116"/>
      <c r="Q17" s="116"/>
      <c r="R17" s="13"/>
    </row>
    <row r="18" spans="1:18" x14ac:dyDescent="0.3">
      <c r="A18" s="12">
        <v>377</v>
      </c>
      <c r="B18" s="116">
        <v>162</v>
      </c>
      <c r="C18" s="116"/>
      <c r="D18" s="116"/>
      <c r="E18" s="116"/>
      <c r="F18" s="116"/>
      <c r="G18" s="116"/>
      <c r="H18" s="13"/>
      <c r="K18" s="12">
        <v>110</v>
      </c>
      <c r="L18" s="116">
        <v>61</v>
      </c>
      <c r="M18" s="116"/>
      <c r="N18" s="116"/>
      <c r="O18" s="116"/>
      <c r="P18" s="116"/>
      <c r="Q18" s="116"/>
      <c r="R18" s="13"/>
    </row>
    <row r="19" spans="1:18" x14ac:dyDescent="0.3">
      <c r="A19" s="17"/>
      <c r="B19" s="115"/>
      <c r="C19" s="115"/>
      <c r="D19" s="115"/>
      <c r="E19" s="115"/>
      <c r="F19" s="115"/>
      <c r="G19" s="115"/>
      <c r="H19" s="18"/>
      <c r="K19" s="12"/>
      <c r="L19" s="116"/>
      <c r="M19" s="116"/>
      <c r="N19" s="116"/>
      <c r="O19" s="116"/>
      <c r="P19" s="116"/>
      <c r="Q19" s="116"/>
      <c r="R19" s="13"/>
    </row>
    <row r="20" spans="1:18" s="115" customFormat="1" ht="15" thickBot="1" x14ac:dyDescent="0.35">
      <c r="A20" s="19">
        <f>AVERAGE(A6:A19)</f>
        <v>299.38461538461536</v>
      </c>
      <c r="B20" s="20">
        <f>AVERAGE(B6:B19)</f>
        <v>190.53846153846155</v>
      </c>
      <c r="D20" s="20">
        <f>AVERAGE(D6:D19)</f>
        <v>265.54545454545456</v>
      </c>
      <c r="E20" s="20">
        <f>AVERAGE(E6:E19)</f>
        <v>209.63636363636363</v>
      </c>
      <c r="G20" s="20">
        <f>AVERAGE(G6:G19)</f>
        <v>181.16666666666666</v>
      </c>
      <c r="H20" s="21">
        <f>AVERAGE(H6:H19)</f>
        <v>235.83333333333334</v>
      </c>
      <c r="K20" s="19">
        <f>AVERAGE(K6:K19)</f>
        <v>150.23076923076923</v>
      </c>
      <c r="L20" s="20">
        <f>AVERAGE(L6:L19)</f>
        <v>70.461538461538467</v>
      </c>
      <c r="N20" s="20">
        <f>AVERAGE(N6:N19)</f>
        <v>172.63636363636363</v>
      </c>
      <c r="O20" s="20">
        <f>AVERAGE(O6:O19)</f>
        <v>96.272727272727266</v>
      </c>
      <c r="Q20" s="20">
        <f>AVERAGE(Q6:Q19)</f>
        <v>103.16666666666667</v>
      </c>
      <c r="R20" s="21">
        <f>AVERAGE(R6:R19)</f>
        <v>95.833333333333329</v>
      </c>
    </row>
    <row r="21" spans="1:18" ht="15" thickTop="1" x14ac:dyDescent="0.3">
      <c r="A21" s="23"/>
      <c r="B21" s="24"/>
      <c r="C21" s="24"/>
      <c r="D21" s="24"/>
      <c r="E21" s="24"/>
      <c r="F21" s="24"/>
      <c r="G21" s="24"/>
      <c r="H21" s="25"/>
      <c r="K21" s="23"/>
      <c r="L21" s="24"/>
      <c r="M21" s="24"/>
      <c r="N21" s="24"/>
      <c r="O21" s="24"/>
      <c r="P21" s="24"/>
      <c r="Q21" s="24"/>
      <c r="R21" s="25"/>
    </row>
  </sheetData>
  <mergeCells count="8">
    <mergeCell ref="A3:H3"/>
    <mergeCell ref="K3:R3"/>
    <mergeCell ref="A4:B4"/>
    <mergeCell ref="D4:E4"/>
    <mergeCell ref="G4:H4"/>
    <mergeCell ref="K4:L4"/>
    <mergeCell ref="N4:O4"/>
    <mergeCell ref="Q4:R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6CE44-001C-4213-89E3-BE1CF3BDAF09}">
  <dimension ref="A1:AD52"/>
  <sheetViews>
    <sheetView workbookViewId="0">
      <selection activeCell="M16" sqref="M16"/>
    </sheetView>
  </sheetViews>
  <sheetFormatPr defaultRowHeight="14.4" x14ac:dyDescent="0.3"/>
  <sheetData>
    <row r="1" spans="1:22" x14ac:dyDescent="0.3">
      <c r="A1" s="1" t="s">
        <v>53</v>
      </c>
    </row>
    <row r="3" spans="1:22" x14ac:dyDescent="0.3">
      <c r="A3" s="133" t="s">
        <v>54</v>
      </c>
      <c r="B3" s="134"/>
      <c r="C3" s="134"/>
      <c r="D3" s="134"/>
      <c r="E3" s="134"/>
      <c r="F3" s="134"/>
      <c r="G3" s="134"/>
      <c r="H3" s="134"/>
      <c r="I3" s="134"/>
      <c r="J3" s="135"/>
      <c r="M3" s="133" t="s">
        <v>55</v>
      </c>
      <c r="N3" s="134"/>
      <c r="O3" s="134"/>
      <c r="P3" s="134"/>
      <c r="Q3" s="134"/>
      <c r="R3" s="134"/>
      <c r="S3" s="134"/>
      <c r="T3" s="134"/>
      <c r="U3" s="134"/>
      <c r="V3" s="135"/>
    </row>
    <row r="4" spans="1:22" x14ac:dyDescent="0.3">
      <c r="A4" s="139" t="s">
        <v>25</v>
      </c>
      <c r="B4" s="140"/>
      <c r="C4" s="26"/>
      <c r="D4" s="140" t="s">
        <v>26</v>
      </c>
      <c r="E4" s="140"/>
      <c r="F4" s="26"/>
      <c r="G4" s="26" t="s">
        <v>27</v>
      </c>
      <c r="H4" s="26"/>
      <c r="I4" s="140" t="s">
        <v>56</v>
      </c>
      <c r="J4" s="141"/>
      <c r="M4" s="139" t="s">
        <v>25</v>
      </c>
      <c r="N4" s="140"/>
      <c r="O4" s="26"/>
      <c r="P4" s="140" t="s">
        <v>26</v>
      </c>
      <c r="Q4" s="140"/>
      <c r="R4" s="26"/>
      <c r="S4" s="26" t="s">
        <v>27</v>
      </c>
      <c r="T4" s="26"/>
      <c r="U4" s="140" t="s">
        <v>56</v>
      </c>
      <c r="V4" s="141"/>
    </row>
    <row r="5" spans="1:22" x14ac:dyDescent="0.3">
      <c r="A5" s="3" t="s">
        <v>57</v>
      </c>
      <c r="B5" s="2" t="s">
        <v>58</v>
      </c>
      <c r="C5" s="26"/>
      <c r="D5" s="2" t="s">
        <v>57</v>
      </c>
      <c r="E5" s="2" t="s">
        <v>58</v>
      </c>
      <c r="F5" s="26"/>
      <c r="G5" s="2" t="s">
        <v>57</v>
      </c>
      <c r="H5" s="26"/>
      <c r="I5" s="2" t="s">
        <v>57</v>
      </c>
      <c r="J5" s="4" t="s">
        <v>58</v>
      </c>
      <c r="M5" s="3" t="s">
        <v>57</v>
      </c>
      <c r="N5" s="2" t="s">
        <v>58</v>
      </c>
      <c r="O5" s="26"/>
      <c r="P5" s="2" t="s">
        <v>57</v>
      </c>
      <c r="Q5" s="2" t="s">
        <v>58</v>
      </c>
      <c r="R5" s="26"/>
      <c r="S5" s="2" t="s">
        <v>57</v>
      </c>
      <c r="T5" s="26"/>
      <c r="U5" s="2" t="s">
        <v>57</v>
      </c>
      <c r="V5" s="4" t="s">
        <v>58</v>
      </c>
    </row>
    <row r="6" spans="1:22" s="50" customFormat="1" x14ac:dyDescent="0.3">
      <c r="A6" s="48">
        <v>19.41</v>
      </c>
      <c r="B6" s="49">
        <v>27</v>
      </c>
      <c r="D6" s="49">
        <v>15.35</v>
      </c>
      <c r="E6" s="49">
        <v>24</v>
      </c>
      <c r="G6" s="49">
        <v>13</v>
      </c>
      <c r="I6" s="49">
        <v>19.22</v>
      </c>
      <c r="J6" s="51">
        <v>26.95</v>
      </c>
      <c r="M6" s="48">
        <v>0.45</v>
      </c>
      <c r="N6" s="49">
        <v>0.45</v>
      </c>
      <c r="P6" s="49">
        <v>0.44</v>
      </c>
      <c r="Q6" s="49">
        <v>0.48</v>
      </c>
      <c r="S6" s="49">
        <v>0.435</v>
      </c>
      <c r="U6" s="49">
        <v>0.39</v>
      </c>
      <c r="V6" s="51">
        <v>0.42</v>
      </c>
    </row>
    <row r="7" spans="1:22" s="50" customFormat="1" x14ac:dyDescent="0.3">
      <c r="A7" s="48">
        <v>13.78</v>
      </c>
      <c r="B7" s="49">
        <v>28.4</v>
      </c>
      <c r="D7" s="49">
        <v>16.77</v>
      </c>
      <c r="E7" s="49">
        <v>22.66</v>
      </c>
      <c r="G7" s="49">
        <v>13</v>
      </c>
      <c r="I7" s="49">
        <v>19.489999999999998</v>
      </c>
      <c r="J7" s="51">
        <v>24.72</v>
      </c>
      <c r="M7" s="48">
        <v>0.42</v>
      </c>
      <c r="N7" s="49">
        <v>0.45</v>
      </c>
      <c r="P7" s="49">
        <v>0.46</v>
      </c>
      <c r="Q7" s="49">
        <v>0.48</v>
      </c>
      <c r="S7" s="49">
        <v>0.435</v>
      </c>
      <c r="U7" s="49">
        <v>0.42</v>
      </c>
      <c r="V7" s="51">
        <v>0.4</v>
      </c>
    </row>
    <row r="8" spans="1:22" s="50" customFormat="1" x14ac:dyDescent="0.3">
      <c r="A8" s="48">
        <v>16.87</v>
      </c>
      <c r="B8" s="49">
        <v>25.61</v>
      </c>
      <c r="D8" s="49">
        <v>15.9</v>
      </c>
      <c r="E8" s="49">
        <v>24.92</v>
      </c>
      <c r="G8" s="49"/>
      <c r="I8" s="49">
        <v>19.36</v>
      </c>
      <c r="J8" s="51">
        <v>24.71</v>
      </c>
      <c r="M8" s="48">
        <v>0.45</v>
      </c>
      <c r="N8" s="49">
        <v>0.47</v>
      </c>
      <c r="P8" s="49">
        <v>0.44</v>
      </c>
      <c r="Q8" s="49">
        <v>0.48</v>
      </c>
      <c r="U8" s="49">
        <v>0.42</v>
      </c>
      <c r="V8" s="51">
        <v>0.42</v>
      </c>
    </row>
    <row r="9" spans="1:22" s="50" customFormat="1" x14ac:dyDescent="0.3">
      <c r="A9" s="48">
        <v>16.559999999999999</v>
      </c>
      <c r="B9" s="49">
        <v>25.75</v>
      </c>
      <c r="D9" s="49">
        <v>15.09</v>
      </c>
      <c r="E9" s="49">
        <v>26.71</v>
      </c>
      <c r="G9" s="49"/>
      <c r="I9" s="49">
        <v>19.61</v>
      </c>
      <c r="J9" s="51">
        <v>24.34</v>
      </c>
      <c r="M9" s="48">
        <v>0.42</v>
      </c>
      <c r="N9" s="49">
        <v>0.41</v>
      </c>
      <c r="P9" s="49">
        <v>0.43</v>
      </c>
      <c r="Q9" s="49">
        <v>0.42</v>
      </c>
      <c r="U9" s="49">
        <v>0.39</v>
      </c>
      <c r="V9" s="51">
        <v>0.42</v>
      </c>
    </row>
    <row r="10" spans="1:22" s="50" customFormat="1" x14ac:dyDescent="0.3">
      <c r="A10" s="48">
        <v>18.73</v>
      </c>
      <c r="B10" s="49">
        <v>26.19</v>
      </c>
      <c r="D10" s="49">
        <v>14.64</v>
      </c>
      <c r="E10" s="49">
        <v>23.92</v>
      </c>
      <c r="G10" s="49"/>
      <c r="I10" s="49">
        <v>18.38</v>
      </c>
      <c r="J10" s="51">
        <v>26.06</v>
      </c>
      <c r="M10" s="48">
        <v>0.42</v>
      </c>
      <c r="N10" s="49">
        <v>0.44</v>
      </c>
      <c r="P10" s="49">
        <v>0.39</v>
      </c>
      <c r="Q10" s="49">
        <v>0.46</v>
      </c>
      <c r="U10" s="49">
        <v>0.42</v>
      </c>
      <c r="V10" s="51">
        <v>0.4</v>
      </c>
    </row>
    <row r="11" spans="1:22" s="50" customFormat="1" x14ac:dyDescent="0.3">
      <c r="A11" s="48">
        <v>17.97</v>
      </c>
      <c r="B11" s="49">
        <v>20.81</v>
      </c>
      <c r="D11" s="49">
        <v>13.92</v>
      </c>
      <c r="E11" s="49">
        <v>24.58</v>
      </c>
      <c r="G11" s="49"/>
      <c r="I11" s="49">
        <v>18.079999999999998</v>
      </c>
      <c r="J11" s="51">
        <v>25.03</v>
      </c>
      <c r="M11" s="48">
        <v>0.44</v>
      </c>
      <c r="N11" s="49">
        <v>0.44159999999999999</v>
      </c>
      <c r="P11" s="49">
        <v>0.42</v>
      </c>
      <c r="Q11" s="49">
        <v>0.44</v>
      </c>
      <c r="U11" s="49">
        <v>0.37</v>
      </c>
      <c r="V11" s="51">
        <v>0.44</v>
      </c>
    </row>
    <row r="12" spans="1:22" s="50" customFormat="1" x14ac:dyDescent="0.3">
      <c r="A12" s="48">
        <v>19.05</v>
      </c>
      <c r="B12" s="49">
        <v>20.77</v>
      </c>
      <c r="D12" s="49"/>
      <c r="E12" s="49">
        <v>24.33</v>
      </c>
      <c r="G12" s="49"/>
      <c r="I12" s="49">
        <v>20.12</v>
      </c>
      <c r="J12" s="51">
        <v>24.34</v>
      </c>
      <c r="M12" s="48">
        <v>0.44</v>
      </c>
      <c r="N12" s="49">
        <v>0.44500000000000001</v>
      </c>
      <c r="P12" s="49"/>
      <c r="Q12" s="49">
        <v>0.49</v>
      </c>
      <c r="U12" s="49">
        <v>0.4</v>
      </c>
      <c r="V12" s="51">
        <v>0.44</v>
      </c>
    </row>
    <row r="13" spans="1:22" s="50" customFormat="1" x14ac:dyDescent="0.3">
      <c r="A13" s="48">
        <v>17.350000000000001</v>
      </c>
      <c r="B13" s="49">
        <v>23.67</v>
      </c>
      <c r="D13" s="49"/>
      <c r="E13" s="49">
        <v>20.9</v>
      </c>
      <c r="G13" s="49"/>
      <c r="I13" s="49">
        <v>19.41</v>
      </c>
      <c r="J13" s="51">
        <v>22.53</v>
      </c>
      <c r="M13" s="48">
        <v>0.44</v>
      </c>
      <c r="N13" s="49">
        <v>0.433201</v>
      </c>
      <c r="P13" s="49"/>
      <c r="Q13" s="49">
        <v>0.48949999999999999</v>
      </c>
      <c r="U13" s="49">
        <v>0.39</v>
      </c>
      <c r="V13" s="51">
        <v>0.4</v>
      </c>
    </row>
    <row r="14" spans="1:22" s="50" customFormat="1" x14ac:dyDescent="0.3">
      <c r="A14" s="48"/>
      <c r="B14" s="49">
        <v>25.96</v>
      </c>
      <c r="D14" s="49"/>
      <c r="E14" s="49">
        <v>22.64</v>
      </c>
      <c r="G14" s="49"/>
      <c r="I14" s="49">
        <v>21.04</v>
      </c>
      <c r="J14" s="51">
        <v>23.26</v>
      </c>
      <c r="M14" s="48"/>
      <c r="N14" s="49">
        <v>0.46450000000000002</v>
      </c>
      <c r="P14" s="49"/>
      <c r="Q14" s="49">
        <v>0.44400000000000001</v>
      </c>
      <c r="U14" s="49">
        <v>0.41660000000000003</v>
      </c>
      <c r="V14" s="51">
        <v>0.41</v>
      </c>
    </row>
    <row r="15" spans="1:22" s="50" customFormat="1" x14ac:dyDescent="0.3">
      <c r="A15" s="48"/>
      <c r="B15" s="49">
        <v>28.58</v>
      </c>
      <c r="D15" s="49"/>
      <c r="E15" s="49">
        <v>24.96</v>
      </c>
      <c r="G15" s="49"/>
      <c r="I15" s="49">
        <v>18.940000000000001</v>
      </c>
      <c r="J15" s="51">
        <v>25.31</v>
      </c>
      <c r="M15" s="48"/>
      <c r="N15" s="49">
        <v>0.47039999999999998</v>
      </c>
      <c r="P15" s="49"/>
      <c r="Q15" s="49">
        <v>0.49220000000000003</v>
      </c>
      <c r="U15" s="49">
        <v>0.41070000000000001</v>
      </c>
      <c r="V15" s="51">
        <v>0.42</v>
      </c>
    </row>
    <row r="16" spans="1:22" s="50" customFormat="1" x14ac:dyDescent="0.3">
      <c r="A16" s="48"/>
      <c r="B16" s="49">
        <v>30.11</v>
      </c>
      <c r="D16" s="49"/>
      <c r="E16" s="49">
        <v>27.43</v>
      </c>
      <c r="G16" s="49"/>
      <c r="I16" s="49">
        <v>19.89</v>
      </c>
      <c r="J16" s="51">
        <v>24.49</v>
      </c>
      <c r="M16" s="48"/>
      <c r="N16" s="49">
        <v>0.45929999999999999</v>
      </c>
      <c r="P16" s="49"/>
      <c r="Q16" s="49">
        <v>0.49299999999999999</v>
      </c>
      <c r="U16" s="49">
        <v>0.40770000000000001</v>
      </c>
      <c r="V16" s="51">
        <v>0.41</v>
      </c>
    </row>
    <row r="17" spans="1:30" s="50" customFormat="1" x14ac:dyDescent="0.3">
      <c r="A17" s="48"/>
      <c r="B17" s="49">
        <v>26.08</v>
      </c>
      <c r="D17" s="49"/>
      <c r="E17" s="49">
        <v>26.29</v>
      </c>
      <c r="G17" s="49"/>
      <c r="I17" s="49">
        <v>19.34</v>
      </c>
      <c r="J17" s="51">
        <v>24.05</v>
      </c>
      <c r="M17" s="48"/>
      <c r="N17" s="49">
        <v>0.47089999999999999</v>
      </c>
      <c r="P17" s="49"/>
      <c r="Q17" s="49">
        <v>0.48680000000000001</v>
      </c>
      <c r="U17" s="49">
        <v>0.378</v>
      </c>
      <c r="V17" s="51">
        <v>0.43</v>
      </c>
    </row>
    <row r="18" spans="1:30" s="50" customFormat="1" x14ac:dyDescent="0.3">
      <c r="A18" s="48"/>
      <c r="B18" s="49">
        <v>29.91</v>
      </c>
      <c r="D18" s="49"/>
      <c r="E18" s="49">
        <v>25.83</v>
      </c>
      <c r="G18" s="49"/>
      <c r="I18" s="49">
        <v>19.850000000000001</v>
      </c>
      <c r="J18" s="51">
        <v>25.37</v>
      </c>
      <c r="M18" s="48"/>
      <c r="N18" s="49">
        <v>0.48039999999999999</v>
      </c>
      <c r="P18" s="49"/>
      <c r="Q18" s="49">
        <v>0.4824</v>
      </c>
      <c r="U18" s="49">
        <v>0.39779999999999999</v>
      </c>
      <c r="V18" s="51">
        <v>0.43</v>
      </c>
    </row>
    <row r="19" spans="1:30" s="50" customFormat="1" x14ac:dyDescent="0.3">
      <c r="A19" s="48"/>
      <c r="B19" s="49">
        <v>28.07</v>
      </c>
      <c r="D19" s="49"/>
      <c r="E19" s="49">
        <v>20.6</v>
      </c>
      <c r="G19" s="49"/>
      <c r="I19" s="49">
        <v>19.27</v>
      </c>
      <c r="J19" s="51">
        <v>24.44</v>
      </c>
      <c r="M19" s="48"/>
      <c r="N19" s="49">
        <v>0.45129999999999998</v>
      </c>
      <c r="P19" s="49"/>
      <c r="Q19" s="49">
        <v>0.46</v>
      </c>
      <c r="U19" s="49">
        <v>0.39910000000000001</v>
      </c>
      <c r="V19" s="51">
        <v>0.43</v>
      </c>
    </row>
    <row r="20" spans="1:30" s="50" customFormat="1" x14ac:dyDescent="0.3">
      <c r="A20" s="52"/>
      <c r="D20" s="49"/>
      <c r="E20" s="49">
        <v>26</v>
      </c>
      <c r="G20" s="49"/>
      <c r="I20" s="49"/>
      <c r="J20" s="51">
        <v>24.84</v>
      </c>
      <c r="M20" s="52"/>
      <c r="P20" s="49"/>
      <c r="Q20" s="49">
        <v>0.47960000000000003</v>
      </c>
      <c r="U20" s="49"/>
      <c r="V20" s="51">
        <v>0.42</v>
      </c>
    </row>
    <row r="21" spans="1:30" s="50" customFormat="1" x14ac:dyDescent="0.3">
      <c r="A21" s="52"/>
      <c r="D21" s="49"/>
      <c r="E21" s="49">
        <v>25.03</v>
      </c>
      <c r="G21" s="49"/>
      <c r="I21" s="49"/>
      <c r="J21" s="51">
        <v>24.13</v>
      </c>
      <c r="M21" s="52"/>
      <c r="P21" s="49"/>
      <c r="Q21" s="49">
        <v>0.4839</v>
      </c>
      <c r="U21" s="49"/>
      <c r="V21" s="51">
        <v>0.44</v>
      </c>
    </row>
    <row r="22" spans="1:30" x14ac:dyDescent="0.3">
      <c r="A22" s="17"/>
      <c r="J22" s="18"/>
      <c r="M22" s="17"/>
      <c r="V22" s="18"/>
    </row>
    <row r="23" spans="1:30" s="120" customFormat="1" ht="15" thickBot="1" x14ac:dyDescent="0.35">
      <c r="A23" s="124">
        <f>AVERAGE(A6:A22)</f>
        <v>17.465</v>
      </c>
      <c r="B23" s="125">
        <f>AVERAGE(B6:B22)</f>
        <v>26.207857142857144</v>
      </c>
      <c r="C23" s="126"/>
      <c r="D23" s="125">
        <f>AVERAGE(D6:D22)</f>
        <v>15.278333333333334</v>
      </c>
      <c r="E23" s="125">
        <f>AVERAGE(E6:E22)</f>
        <v>24.425000000000004</v>
      </c>
      <c r="F23" s="126"/>
      <c r="G23" s="125">
        <f>AVERAGE(G6:G22)</f>
        <v>13</v>
      </c>
      <c r="H23" s="126"/>
      <c r="I23" s="125">
        <f>AVERAGE(I6:I22)</f>
        <v>19.428571428571423</v>
      </c>
      <c r="J23" s="127">
        <f>AVERAGE(J6:J22)</f>
        <v>24.660625</v>
      </c>
      <c r="M23" s="121">
        <f>AVERAGE(M6:M22)</f>
        <v>0.435</v>
      </c>
      <c r="N23" s="122">
        <f>AVERAGE(N6:N22)</f>
        <v>0.45261435714285714</v>
      </c>
      <c r="O23" s="128"/>
      <c r="P23" s="122">
        <f>AVERAGE(P6:P22)</f>
        <v>0.43</v>
      </c>
      <c r="Q23" s="122">
        <f>AVERAGE(Q6:Q22)</f>
        <v>0.47258750000000005</v>
      </c>
      <c r="R23" s="128"/>
      <c r="S23" s="122">
        <f>AVERAGE(S6:S22)</f>
        <v>0.435</v>
      </c>
      <c r="T23" s="128"/>
      <c r="U23" s="122">
        <f>AVERAGE(U6:U22)</f>
        <v>0.40070714285714287</v>
      </c>
      <c r="V23" s="123">
        <f>AVERAGE(V6:V22)</f>
        <v>0.42062499999999997</v>
      </c>
    </row>
    <row r="24" spans="1:30" ht="15" thickTop="1" x14ac:dyDescent="0.3">
      <c r="A24" s="23"/>
      <c r="B24" s="24"/>
      <c r="C24" s="24"/>
      <c r="D24" s="24"/>
      <c r="E24" s="24"/>
      <c r="F24" s="24"/>
      <c r="G24" s="24"/>
      <c r="H24" s="24"/>
      <c r="I24" s="24"/>
      <c r="J24" s="25"/>
      <c r="M24" s="23"/>
      <c r="N24" s="24"/>
      <c r="O24" s="24"/>
      <c r="P24" s="24"/>
      <c r="Q24" s="24"/>
      <c r="R24" s="24"/>
      <c r="S24" s="24"/>
      <c r="T24" s="24"/>
      <c r="U24" s="24"/>
      <c r="V24" s="25"/>
    </row>
    <row r="27" spans="1:30" x14ac:dyDescent="0.3">
      <c r="A27" s="133" t="s">
        <v>59</v>
      </c>
      <c r="B27" s="134"/>
      <c r="C27" s="134"/>
      <c r="D27" s="134"/>
      <c r="E27" s="134"/>
      <c r="F27" s="134"/>
      <c r="G27" s="134"/>
      <c r="H27" s="134"/>
      <c r="I27" s="134"/>
      <c r="J27" s="134"/>
      <c r="K27" s="134"/>
      <c r="L27" s="134"/>
      <c r="M27" s="134"/>
      <c r="N27" s="135"/>
      <c r="Q27" s="133" t="s">
        <v>60</v>
      </c>
      <c r="R27" s="134"/>
      <c r="S27" s="134"/>
      <c r="T27" s="134"/>
      <c r="U27" s="134"/>
      <c r="V27" s="134"/>
      <c r="W27" s="134"/>
      <c r="X27" s="134"/>
      <c r="Y27" s="134"/>
      <c r="Z27" s="134"/>
      <c r="AA27" s="134"/>
      <c r="AB27" s="134"/>
      <c r="AC27" s="134"/>
      <c r="AD27" s="135"/>
    </row>
    <row r="28" spans="1:30" s="26" customFormat="1" x14ac:dyDescent="0.3">
      <c r="A28" s="139" t="s">
        <v>25</v>
      </c>
      <c r="B28" s="140"/>
      <c r="C28" s="140"/>
      <c r="E28" s="140" t="s">
        <v>26</v>
      </c>
      <c r="F28" s="140"/>
      <c r="G28" s="140"/>
      <c r="I28" s="140" t="s">
        <v>27</v>
      </c>
      <c r="J28" s="140"/>
      <c r="K28" s="140"/>
      <c r="M28" s="140" t="s">
        <v>56</v>
      </c>
      <c r="N28" s="141"/>
      <c r="Q28" s="139" t="s">
        <v>25</v>
      </c>
      <c r="R28" s="140"/>
      <c r="S28" s="140"/>
      <c r="U28" s="140" t="s">
        <v>26</v>
      </c>
      <c r="V28" s="140"/>
      <c r="W28" s="140"/>
      <c r="Y28" s="140" t="s">
        <v>27</v>
      </c>
      <c r="Z28" s="140"/>
      <c r="AA28" s="140"/>
      <c r="AC28" s="140" t="s">
        <v>56</v>
      </c>
      <c r="AD28" s="141"/>
    </row>
    <row r="29" spans="1:30" x14ac:dyDescent="0.3">
      <c r="A29" s="3" t="s">
        <v>57</v>
      </c>
      <c r="B29" s="2" t="s">
        <v>58</v>
      </c>
      <c r="C29" s="2" t="s">
        <v>61</v>
      </c>
      <c r="E29" s="2" t="s">
        <v>57</v>
      </c>
      <c r="F29" s="2" t="s">
        <v>58</v>
      </c>
      <c r="G29" s="2" t="s">
        <v>61</v>
      </c>
      <c r="I29" s="2" t="s">
        <v>57</v>
      </c>
      <c r="J29" s="2" t="s">
        <v>58</v>
      </c>
      <c r="K29" s="2" t="s">
        <v>61</v>
      </c>
      <c r="M29" s="2" t="s">
        <v>57</v>
      </c>
      <c r="N29" s="4" t="s">
        <v>58</v>
      </c>
      <c r="Q29" s="3" t="s">
        <v>57</v>
      </c>
      <c r="R29" s="2" t="s">
        <v>58</v>
      </c>
      <c r="S29" s="2" t="s">
        <v>61</v>
      </c>
      <c r="U29" s="2" t="s">
        <v>57</v>
      </c>
      <c r="V29" s="2" t="s">
        <v>58</v>
      </c>
      <c r="W29" s="2" t="s">
        <v>61</v>
      </c>
      <c r="Y29" s="2" t="s">
        <v>57</v>
      </c>
      <c r="Z29" s="2" t="s">
        <v>58</v>
      </c>
      <c r="AA29" s="2" t="s">
        <v>61</v>
      </c>
      <c r="AC29" s="2" t="s">
        <v>57</v>
      </c>
      <c r="AD29" s="4" t="s">
        <v>58</v>
      </c>
    </row>
    <row r="30" spans="1:30" x14ac:dyDescent="0.3">
      <c r="A30" s="48">
        <v>14.66</v>
      </c>
      <c r="B30" s="49">
        <v>18.93</v>
      </c>
      <c r="C30" s="49">
        <v>25.78</v>
      </c>
      <c r="D30" s="50"/>
      <c r="E30" s="49">
        <v>16.09</v>
      </c>
      <c r="F30" s="49">
        <v>21.23</v>
      </c>
      <c r="G30" s="49">
        <v>24.52</v>
      </c>
      <c r="H30" s="50"/>
      <c r="I30" s="49">
        <v>10.61</v>
      </c>
      <c r="J30" s="49">
        <v>15.27</v>
      </c>
      <c r="K30" s="49">
        <v>20.399999999999999</v>
      </c>
      <c r="L30" s="50"/>
      <c r="M30" s="49">
        <v>15.97</v>
      </c>
      <c r="N30" s="51">
        <v>21.17</v>
      </c>
      <c r="Q30" s="48">
        <v>0.42</v>
      </c>
      <c r="R30" s="49">
        <v>0.45</v>
      </c>
      <c r="S30" s="49">
        <v>0.47949999999999998</v>
      </c>
      <c r="T30" s="50"/>
      <c r="U30" s="49">
        <v>0.46</v>
      </c>
      <c r="V30" s="49">
        <v>0.5</v>
      </c>
      <c r="W30" s="49">
        <v>0.50129999999999997</v>
      </c>
      <c r="X30" s="50"/>
      <c r="Y30" s="49">
        <v>0.41</v>
      </c>
      <c r="Z30" s="49">
        <v>0.43469999999999998</v>
      </c>
      <c r="AA30" s="49">
        <v>0.4844</v>
      </c>
      <c r="AB30" s="50"/>
      <c r="AC30" s="49">
        <v>0.42</v>
      </c>
      <c r="AD30" s="51">
        <v>0.42</v>
      </c>
    </row>
    <row r="31" spans="1:30" x14ac:dyDescent="0.3">
      <c r="A31" s="48">
        <v>16.350000000000001</v>
      </c>
      <c r="B31" s="49">
        <v>22.92</v>
      </c>
      <c r="C31" s="49">
        <v>30.18</v>
      </c>
      <c r="D31" s="50"/>
      <c r="E31" s="49">
        <v>16.14</v>
      </c>
      <c r="F31" s="49">
        <v>23.5</v>
      </c>
      <c r="G31" s="49">
        <v>22.37</v>
      </c>
      <c r="H31" s="50"/>
      <c r="I31" s="49">
        <v>9.69</v>
      </c>
      <c r="J31" s="49">
        <v>17.71</v>
      </c>
      <c r="K31" s="49">
        <v>20.43</v>
      </c>
      <c r="L31" s="50"/>
      <c r="M31" s="49">
        <v>15.48</v>
      </c>
      <c r="N31" s="51">
        <v>19.34</v>
      </c>
      <c r="Q31" s="48">
        <v>0.47</v>
      </c>
      <c r="R31" s="49">
        <v>0.44</v>
      </c>
      <c r="S31" s="49">
        <v>0.47439999999999999</v>
      </c>
      <c r="T31" s="50"/>
      <c r="U31" s="49">
        <v>0.42</v>
      </c>
      <c r="V31" s="49">
        <v>0.47</v>
      </c>
      <c r="W31" s="49">
        <v>0.4945</v>
      </c>
      <c r="X31" s="50"/>
      <c r="Y31" s="49">
        <v>0.4</v>
      </c>
      <c r="Z31" s="49">
        <v>0.47589999999999999</v>
      </c>
      <c r="AA31" s="49">
        <v>0.48859999999999998</v>
      </c>
      <c r="AB31" s="50"/>
      <c r="AC31" s="49">
        <v>0.37</v>
      </c>
      <c r="AD31" s="51">
        <v>0.4</v>
      </c>
    </row>
    <row r="32" spans="1:30" x14ac:dyDescent="0.3">
      <c r="A32" s="48">
        <v>15.43</v>
      </c>
      <c r="B32" s="49">
        <v>22.32</v>
      </c>
      <c r="C32" s="49">
        <v>20.91</v>
      </c>
      <c r="D32" s="50"/>
      <c r="E32" s="49">
        <v>10.210000000000001</v>
      </c>
      <c r="F32" s="49">
        <v>19.91</v>
      </c>
      <c r="G32" s="49">
        <v>28.34</v>
      </c>
      <c r="H32" s="50"/>
      <c r="I32" s="49"/>
      <c r="J32" s="49">
        <v>19.21</v>
      </c>
      <c r="K32" s="49">
        <v>20.75</v>
      </c>
      <c r="L32" s="50"/>
      <c r="M32" s="49">
        <v>15.09</v>
      </c>
      <c r="N32" s="51">
        <v>21.76</v>
      </c>
      <c r="Q32" s="48">
        <v>0.42</v>
      </c>
      <c r="R32" s="49">
        <v>0.49</v>
      </c>
      <c r="S32" s="49">
        <v>0.44119999999999998</v>
      </c>
      <c r="T32" s="50"/>
      <c r="U32" s="49">
        <v>0.39</v>
      </c>
      <c r="V32" s="49">
        <v>0.44</v>
      </c>
      <c r="W32" s="49">
        <v>0.48770000000000002</v>
      </c>
      <c r="X32" s="50"/>
      <c r="Y32" s="49"/>
      <c r="Z32" s="49">
        <v>0.46750000000000003</v>
      </c>
      <c r="AA32" s="49">
        <v>0.4985</v>
      </c>
      <c r="AB32" s="50"/>
      <c r="AC32" s="49">
        <v>0.4</v>
      </c>
      <c r="AD32" s="51">
        <v>0.42</v>
      </c>
    </row>
    <row r="33" spans="1:30" x14ac:dyDescent="0.3">
      <c r="A33" s="48">
        <v>15</v>
      </c>
      <c r="B33" s="49">
        <v>18.91</v>
      </c>
      <c r="C33" s="49">
        <v>23.84</v>
      </c>
      <c r="D33" s="50"/>
      <c r="E33" s="49">
        <v>12</v>
      </c>
      <c r="F33" s="49">
        <v>17.22</v>
      </c>
      <c r="G33" s="49">
        <v>25.92</v>
      </c>
      <c r="H33" s="50"/>
      <c r="I33" s="49"/>
      <c r="J33" s="49">
        <v>19.84</v>
      </c>
      <c r="K33" s="49">
        <v>22.09</v>
      </c>
      <c r="L33" s="50"/>
      <c r="M33" s="49">
        <v>15.04</v>
      </c>
      <c r="N33" s="51">
        <v>19.25</v>
      </c>
      <c r="Q33" s="48">
        <v>0.4</v>
      </c>
      <c r="R33" s="49">
        <v>0.39</v>
      </c>
      <c r="S33" s="49">
        <v>0.502</v>
      </c>
      <c r="T33" s="50"/>
      <c r="U33" s="49">
        <v>0.39</v>
      </c>
      <c r="V33" s="49">
        <v>0.36</v>
      </c>
      <c r="W33" s="49">
        <v>0.51500000000000001</v>
      </c>
      <c r="X33" s="50"/>
      <c r="Y33" s="49"/>
      <c r="Z33" s="49">
        <v>0.4425</v>
      </c>
      <c r="AA33" s="49">
        <v>0.51770000000000005</v>
      </c>
      <c r="AB33" s="50"/>
      <c r="AC33" s="49">
        <v>0.42</v>
      </c>
      <c r="AD33" s="51">
        <v>0.4</v>
      </c>
    </row>
    <row r="34" spans="1:30" x14ac:dyDescent="0.3">
      <c r="A34" s="48">
        <v>13</v>
      </c>
      <c r="B34" s="49">
        <v>18</v>
      </c>
      <c r="C34" s="49">
        <v>26.73</v>
      </c>
      <c r="D34" s="50"/>
      <c r="E34" s="49">
        <v>14</v>
      </c>
      <c r="F34" s="49">
        <v>19</v>
      </c>
      <c r="G34" s="49">
        <v>25.75</v>
      </c>
      <c r="H34" s="50"/>
      <c r="I34" s="49"/>
      <c r="J34" s="49">
        <v>18.29</v>
      </c>
      <c r="K34" s="49">
        <v>22</v>
      </c>
      <c r="L34" s="50"/>
      <c r="M34" s="49">
        <v>16.2</v>
      </c>
      <c r="N34" s="51">
        <v>16.670000000000002</v>
      </c>
      <c r="Q34" s="48">
        <v>0.4</v>
      </c>
      <c r="R34" s="49">
        <v>0.45</v>
      </c>
      <c r="S34" s="49">
        <v>0.4985</v>
      </c>
      <c r="T34" s="50"/>
      <c r="U34" s="49">
        <v>0.39</v>
      </c>
      <c r="V34" s="49">
        <v>0.46</v>
      </c>
      <c r="W34" s="49">
        <v>0.50180000000000002</v>
      </c>
      <c r="X34" s="50"/>
      <c r="Y34" s="49"/>
      <c r="Z34" s="49">
        <v>0.4793</v>
      </c>
      <c r="AA34" s="49">
        <v>0.50990000000000002</v>
      </c>
      <c r="AB34" s="50"/>
      <c r="AC34" s="49">
        <v>0.4</v>
      </c>
      <c r="AD34" s="51">
        <v>0.41</v>
      </c>
    </row>
    <row r="35" spans="1:30" x14ac:dyDescent="0.3">
      <c r="A35" s="48">
        <v>15.71</v>
      </c>
      <c r="B35" s="49">
        <v>20</v>
      </c>
      <c r="C35" s="49">
        <v>25.65</v>
      </c>
      <c r="D35" s="50"/>
      <c r="E35" s="49">
        <v>13.02</v>
      </c>
      <c r="F35" s="49">
        <v>16</v>
      </c>
      <c r="G35" s="49">
        <v>25.44</v>
      </c>
      <c r="H35" s="50"/>
      <c r="I35" s="49"/>
      <c r="J35" s="49"/>
      <c r="K35" s="49">
        <v>21.91</v>
      </c>
      <c r="L35" s="50"/>
      <c r="M35" s="49">
        <v>16.190000000000001</v>
      </c>
      <c r="N35" s="51">
        <v>21.02</v>
      </c>
      <c r="Q35" s="48">
        <v>0.38</v>
      </c>
      <c r="R35" s="49">
        <v>0.46</v>
      </c>
      <c r="S35" s="49">
        <v>0.47170000000000001</v>
      </c>
      <c r="T35" s="50"/>
      <c r="U35" s="49">
        <v>0.42</v>
      </c>
      <c r="V35" s="49">
        <v>0.46</v>
      </c>
      <c r="W35" s="49">
        <v>0.4788</v>
      </c>
      <c r="X35" s="50"/>
      <c r="Y35" s="49"/>
      <c r="Z35" s="49"/>
      <c r="AA35" s="49">
        <v>0.46820000000000001</v>
      </c>
      <c r="AB35" s="50"/>
      <c r="AC35" s="49">
        <v>0.4</v>
      </c>
      <c r="AD35" s="51">
        <v>0.39</v>
      </c>
    </row>
    <row r="36" spans="1:30" x14ac:dyDescent="0.3">
      <c r="A36" s="48">
        <v>14.81</v>
      </c>
      <c r="B36" s="49">
        <v>24</v>
      </c>
      <c r="C36" s="49">
        <v>25</v>
      </c>
      <c r="D36" s="50"/>
      <c r="E36" s="49">
        <v>13.58</v>
      </c>
      <c r="F36" s="49">
        <v>18.579999999999998</v>
      </c>
      <c r="G36" s="49">
        <v>22.57</v>
      </c>
      <c r="H36" s="50"/>
      <c r="I36" s="49"/>
      <c r="J36" s="49"/>
      <c r="K36" s="49"/>
      <c r="L36" s="50"/>
      <c r="M36" s="49">
        <v>17.34</v>
      </c>
      <c r="N36" s="51">
        <v>19.7</v>
      </c>
      <c r="Q36" s="48">
        <v>0.44</v>
      </c>
      <c r="R36" s="49">
        <v>0.45</v>
      </c>
      <c r="S36" s="49">
        <v>0.51490000000000002</v>
      </c>
      <c r="T36" s="50"/>
      <c r="U36" s="49">
        <v>0.43</v>
      </c>
      <c r="V36" s="49">
        <v>0.49</v>
      </c>
      <c r="W36" s="49">
        <v>0.49149999999999999</v>
      </c>
      <c r="X36" s="50"/>
      <c r="Y36" s="50"/>
      <c r="Z36" s="50"/>
      <c r="AA36" s="50"/>
      <c r="AB36" s="50"/>
      <c r="AC36" s="49">
        <v>0.4</v>
      </c>
      <c r="AD36" s="51">
        <v>0.42</v>
      </c>
    </row>
    <row r="37" spans="1:30" x14ac:dyDescent="0.3">
      <c r="A37" s="48">
        <v>14.55</v>
      </c>
      <c r="B37" s="49">
        <v>29.11</v>
      </c>
      <c r="C37" s="49">
        <v>28</v>
      </c>
      <c r="D37" s="50"/>
      <c r="E37" s="49">
        <v>13.46</v>
      </c>
      <c r="F37" s="49">
        <v>20.97</v>
      </c>
      <c r="G37" s="49">
        <v>23.61</v>
      </c>
      <c r="H37" s="50"/>
      <c r="I37" s="49"/>
      <c r="J37" s="49"/>
      <c r="K37" s="49"/>
      <c r="L37" s="50"/>
      <c r="M37" s="49">
        <v>16.18</v>
      </c>
      <c r="N37" s="51">
        <v>19.510000000000002</v>
      </c>
      <c r="Q37" s="48">
        <v>0.44</v>
      </c>
      <c r="R37" s="49">
        <v>0.43</v>
      </c>
      <c r="S37" s="49">
        <v>0.47720000000000001</v>
      </c>
      <c r="T37" s="50"/>
      <c r="U37" s="49">
        <v>0.44</v>
      </c>
      <c r="V37" s="49">
        <v>0.46</v>
      </c>
      <c r="W37" s="49">
        <v>0.53059999999999996</v>
      </c>
      <c r="X37" s="50"/>
      <c r="Y37" s="50"/>
      <c r="Z37" s="50"/>
      <c r="AA37" s="50"/>
      <c r="AB37" s="50"/>
      <c r="AC37" s="49">
        <v>0.37</v>
      </c>
      <c r="AD37" s="51">
        <v>0.41</v>
      </c>
    </row>
    <row r="38" spans="1:30" x14ac:dyDescent="0.3">
      <c r="A38" s="48">
        <v>15.35</v>
      </c>
      <c r="B38" s="49">
        <v>23.91</v>
      </c>
      <c r="C38" s="49">
        <v>29</v>
      </c>
      <c r="D38" s="50"/>
      <c r="E38" s="49">
        <v>16.170000000000002</v>
      </c>
      <c r="F38" s="49">
        <v>19.22</v>
      </c>
      <c r="G38" s="49">
        <v>24.32</v>
      </c>
      <c r="H38" s="50"/>
      <c r="I38" s="49"/>
      <c r="J38" s="49"/>
      <c r="K38" s="49"/>
      <c r="L38" s="50"/>
      <c r="M38" s="49">
        <v>16.13</v>
      </c>
      <c r="N38" s="51">
        <v>18.440000000000001</v>
      </c>
      <c r="Q38" s="48">
        <v>0.42</v>
      </c>
      <c r="R38" s="49">
        <v>0.43</v>
      </c>
      <c r="S38" s="49">
        <v>0.48010000000000003</v>
      </c>
      <c r="T38" s="50"/>
      <c r="U38" s="49">
        <v>0.44</v>
      </c>
      <c r="V38" s="49">
        <v>0.45</v>
      </c>
      <c r="W38" s="49">
        <v>0.4894</v>
      </c>
      <c r="X38" s="50"/>
      <c r="Y38" s="50"/>
      <c r="Z38" s="50"/>
      <c r="AA38" s="50"/>
      <c r="AB38" s="50"/>
      <c r="AC38" s="49">
        <v>0.37</v>
      </c>
      <c r="AD38" s="51">
        <v>0.42</v>
      </c>
    </row>
    <row r="39" spans="1:30" x14ac:dyDescent="0.3">
      <c r="A39" s="48">
        <v>13.6</v>
      </c>
      <c r="B39" s="49">
        <v>20.65</v>
      </c>
      <c r="C39" s="49">
        <v>27</v>
      </c>
      <c r="D39" s="50"/>
      <c r="E39" s="49">
        <v>13.5</v>
      </c>
      <c r="F39" s="49">
        <v>20.98</v>
      </c>
      <c r="G39" s="49">
        <v>24.39</v>
      </c>
      <c r="H39" s="50"/>
      <c r="I39" s="50"/>
      <c r="J39" s="50"/>
      <c r="K39" s="50"/>
      <c r="L39" s="50"/>
      <c r="M39" s="49">
        <v>16.27</v>
      </c>
      <c r="N39" s="51">
        <v>19.12</v>
      </c>
      <c r="Q39" s="48">
        <v>0.4</v>
      </c>
      <c r="R39" s="49">
        <v>0.46439999999999998</v>
      </c>
      <c r="S39" s="49">
        <v>0.47670000000000001</v>
      </c>
      <c r="T39" s="50"/>
      <c r="U39" s="49">
        <v>0.44</v>
      </c>
      <c r="V39" s="49">
        <v>0.49</v>
      </c>
      <c r="W39" s="49">
        <v>0.46739999999999998</v>
      </c>
      <c r="X39" s="50"/>
      <c r="Y39" s="50"/>
      <c r="Z39" s="50"/>
      <c r="AA39" s="50"/>
      <c r="AB39" s="50"/>
      <c r="AC39" s="49">
        <v>0.39</v>
      </c>
      <c r="AD39" s="51">
        <v>0.41</v>
      </c>
    </row>
    <row r="40" spans="1:30" x14ac:dyDescent="0.3">
      <c r="A40" s="48">
        <v>13.53</v>
      </c>
      <c r="B40" s="49">
        <v>18.309999999999999</v>
      </c>
      <c r="C40" s="49">
        <v>26.27</v>
      </c>
      <c r="D40" s="50"/>
      <c r="E40" s="49">
        <v>14.91</v>
      </c>
      <c r="F40" s="49">
        <v>21.04</v>
      </c>
      <c r="G40" s="49">
        <v>25.62</v>
      </c>
      <c r="H40" s="50"/>
      <c r="I40" s="50"/>
      <c r="J40" s="50"/>
      <c r="K40" s="50"/>
      <c r="L40" s="50"/>
      <c r="M40" s="49">
        <v>15.65</v>
      </c>
      <c r="N40" s="51">
        <v>20.97</v>
      </c>
      <c r="Q40" s="48">
        <v>0.42</v>
      </c>
      <c r="R40" s="49">
        <v>0.45415</v>
      </c>
      <c r="S40" s="49">
        <v>0.4844</v>
      </c>
      <c r="T40" s="50"/>
      <c r="U40" s="49">
        <v>0.44</v>
      </c>
      <c r="V40" s="49">
        <v>0.47889999999999999</v>
      </c>
      <c r="W40" s="49">
        <v>0.50680000000000003</v>
      </c>
      <c r="X40" s="50"/>
      <c r="Y40" s="50"/>
      <c r="Z40" s="50"/>
      <c r="AA40" s="50"/>
      <c r="AB40" s="50"/>
      <c r="AC40" s="49">
        <v>0.42</v>
      </c>
      <c r="AD40" s="51">
        <v>0.41</v>
      </c>
    </row>
    <row r="41" spans="1:30" x14ac:dyDescent="0.3">
      <c r="A41" s="48">
        <v>11.87</v>
      </c>
      <c r="B41" s="49">
        <v>22.31</v>
      </c>
      <c r="C41" s="49">
        <v>23.08</v>
      </c>
      <c r="D41" s="50"/>
      <c r="E41" s="49">
        <v>13.2</v>
      </c>
      <c r="F41" s="49">
        <v>18.12</v>
      </c>
      <c r="G41" s="49">
        <v>25.4</v>
      </c>
      <c r="H41" s="50"/>
      <c r="I41" s="50"/>
      <c r="J41" s="50"/>
      <c r="K41" s="50"/>
      <c r="L41" s="50"/>
      <c r="M41" s="49">
        <v>16.239999999999998</v>
      </c>
      <c r="N41" s="51">
        <v>20.329999999999998</v>
      </c>
      <c r="Q41" s="48">
        <v>0.41</v>
      </c>
      <c r="R41" s="49">
        <v>0.46622000000000002</v>
      </c>
      <c r="S41" s="49">
        <v>0.46050000000000002</v>
      </c>
      <c r="T41" s="50"/>
      <c r="U41" s="49">
        <v>0.39</v>
      </c>
      <c r="V41" s="49">
        <v>0.42895</v>
      </c>
      <c r="W41" s="49">
        <v>0.49919999999999998</v>
      </c>
      <c r="X41" s="50"/>
      <c r="Y41" s="50"/>
      <c r="Z41" s="50"/>
      <c r="AA41" s="50"/>
      <c r="AB41" s="50"/>
      <c r="AC41" s="49">
        <v>0.4</v>
      </c>
      <c r="AD41" s="51">
        <v>0.42</v>
      </c>
    </row>
    <row r="42" spans="1:30" x14ac:dyDescent="0.3">
      <c r="A42" s="48">
        <v>14.9</v>
      </c>
      <c r="B42" s="49">
        <v>20.5</v>
      </c>
      <c r="C42" s="49">
        <v>31.81</v>
      </c>
      <c r="D42" s="50"/>
      <c r="E42" s="49"/>
      <c r="F42" s="49">
        <v>19.43</v>
      </c>
      <c r="G42" s="49">
        <v>27.07</v>
      </c>
      <c r="H42" s="50"/>
      <c r="I42" s="50"/>
      <c r="J42" s="50"/>
      <c r="K42" s="50"/>
      <c r="L42" s="50"/>
      <c r="M42" s="49">
        <v>15.79</v>
      </c>
      <c r="N42" s="51">
        <v>20.56</v>
      </c>
      <c r="Q42" s="48">
        <v>0.4</v>
      </c>
      <c r="R42" s="49">
        <v>0.47289999999999999</v>
      </c>
      <c r="S42" s="49">
        <v>0.46829999999999999</v>
      </c>
      <c r="T42" s="50"/>
      <c r="U42" s="49"/>
      <c r="V42" s="49">
        <v>0.46581</v>
      </c>
      <c r="W42" s="49">
        <v>0.51839999999999997</v>
      </c>
      <c r="X42" s="50"/>
      <c r="Y42" s="50"/>
      <c r="Z42" s="50"/>
      <c r="AA42" s="50"/>
      <c r="AB42" s="50"/>
      <c r="AC42" s="49">
        <v>0.41</v>
      </c>
      <c r="AD42" s="51">
        <v>0.41</v>
      </c>
    </row>
    <row r="43" spans="1:30" x14ac:dyDescent="0.3">
      <c r="A43" s="48">
        <v>13.24</v>
      </c>
      <c r="B43" s="49">
        <v>19.47</v>
      </c>
      <c r="C43" s="49">
        <v>19.989999999999998</v>
      </c>
      <c r="D43" s="50"/>
      <c r="E43" s="49"/>
      <c r="F43" s="49">
        <v>21.28</v>
      </c>
      <c r="G43" s="49">
        <v>19.579999999999998</v>
      </c>
      <c r="H43" s="50"/>
      <c r="I43" s="50"/>
      <c r="J43" s="50"/>
      <c r="K43" s="50"/>
      <c r="L43" s="50"/>
      <c r="M43" s="49">
        <v>16.22</v>
      </c>
      <c r="N43" s="51">
        <v>20.88</v>
      </c>
      <c r="Q43" s="48">
        <v>0.41</v>
      </c>
      <c r="R43" s="49">
        <v>0.47760000000000002</v>
      </c>
      <c r="S43" s="49">
        <v>0.45689999999999997</v>
      </c>
      <c r="T43" s="50"/>
      <c r="U43" s="49"/>
      <c r="V43" s="49">
        <v>0.47799999999999998</v>
      </c>
      <c r="W43" s="49">
        <v>0.49070000000000003</v>
      </c>
      <c r="X43" s="50"/>
      <c r="Y43" s="50"/>
      <c r="Z43" s="50"/>
      <c r="AA43" s="50"/>
      <c r="AB43" s="50"/>
      <c r="AC43" s="49">
        <v>0.4</v>
      </c>
      <c r="AD43" s="51">
        <v>0.43</v>
      </c>
    </row>
    <row r="44" spans="1:30" x14ac:dyDescent="0.3">
      <c r="A44" s="48"/>
      <c r="B44" s="49">
        <v>20.87</v>
      </c>
      <c r="C44" s="49">
        <v>21.26</v>
      </c>
      <c r="D44" s="50"/>
      <c r="E44" s="49"/>
      <c r="F44" s="49">
        <v>21.35</v>
      </c>
      <c r="G44" s="49">
        <v>22.48</v>
      </c>
      <c r="H44" s="50"/>
      <c r="I44" s="50"/>
      <c r="J44" s="50"/>
      <c r="K44" s="50"/>
      <c r="L44" s="50"/>
      <c r="M44" s="49">
        <v>16.2</v>
      </c>
      <c r="N44" s="51">
        <v>22.17</v>
      </c>
      <c r="Q44" s="48"/>
      <c r="R44" s="49">
        <v>0.47849999999999998</v>
      </c>
      <c r="S44" s="49">
        <v>0.46949999999999997</v>
      </c>
      <c r="T44" s="50"/>
      <c r="U44" s="49"/>
      <c r="V44" s="49">
        <v>0.48499999999999999</v>
      </c>
      <c r="W44" s="49">
        <v>0.45200000000000001</v>
      </c>
      <c r="X44" s="50"/>
      <c r="Y44" s="50"/>
      <c r="Z44" s="50"/>
      <c r="AA44" s="50"/>
      <c r="AB44" s="50"/>
      <c r="AC44" s="49">
        <v>0.39529999999999998</v>
      </c>
      <c r="AD44" s="51">
        <v>0.44</v>
      </c>
    </row>
    <row r="45" spans="1:30" x14ac:dyDescent="0.3">
      <c r="A45" s="48"/>
      <c r="B45" s="49"/>
      <c r="C45" s="49">
        <v>21.15</v>
      </c>
      <c r="D45" s="50"/>
      <c r="E45" s="49"/>
      <c r="F45" s="49">
        <v>18.54</v>
      </c>
      <c r="G45" s="49">
        <v>24.84</v>
      </c>
      <c r="H45" s="50"/>
      <c r="I45" s="50"/>
      <c r="J45" s="50"/>
      <c r="K45" s="50"/>
      <c r="L45" s="50"/>
      <c r="M45" s="49">
        <v>15.85</v>
      </c>
      <c r="N45" s="51">
        <v>19.62</v>
      </c>
      <c r="Q45" s="48"/>
      <c r="R45" s="49"/>
      <c r="S45" s="49">
        <v>0.46710000000000002</v>
      </c>
      <c r="T45" s="50"/>
      <c r="U45" s="49"/>
      <c r="V45" s="49">
        <v>0.46850000000000003</v>
      </c>
      <c r="W45" s="49">
        <v>0.47349999999999998</v>
      </c>
      <c r="X45" s="50"/>
      <c r="Y45" s="50"/>
      <c r="Z45" s="50"/>
      <c r="AA45" s="50"/>
      <c r="AB45" s="50"/>
      <c r="AC45" s="49">
        <v>0.3926</v>
      </c>
      <c r="AD45" s="51">
        <v>0.43</v>
      </c>
    </row>
    <row r="46" spans="1:30" x14ac:dyDescent="0.3">
      <c r="A46" s="48"/>
      <c r="B46" s="49"/>
      <c r="C46" s="49">
        <v>25.72</v>
      </c>
      <c r="D46" s="50"/>
      <c r="E46" s="49"/>
      <c r="F46" s="49"/>
      <c r="G46" s="49">
        <v>21.99</v>
      </c>
      <c r="H46" s="50"/>
      <c r="I46" s="50"/>
      <c r="J46" s="50"/>
      <c r="K46" s="50"/>
      <c r="L46" s="50"/>
      <c r="M46" s="49">
        <v>15.366</v>
      </c>
      <c r="N46" s="51"/>
      <c r="Q46" s="48"/>
      <c r="R46" s="49"/>
      <c r="S46" s="49">
        <v>0.46760000000000002</v>
      </c>
      <c r="T46" s="50"/>
      <c r="U46" s="49"/>
      <c r="V46" s="49"/>
      <c r="W46" s="49">
        <v>0.4299</v>
      </c>
      <c r="X46" s="50"/>
      <c r="Y46" s="50"/>
      <c r="Z46" s="50"/>
      <c r="AA46" s="50"/>
      <c r="AB46" s="50"/>
      <c r="AC46" s="49">
        <v>0.39929999999999999</v>
      </c>
      <c r="AD46" s="51"/>
    </row>
    <row r="47" spans="1:30" x14ac:dyDescent="0.3">
      <c r="A47" s="48"/>
      <c r="B47" s="49"/>
      <c r="C47" s="49">
        <v>26.77</v>
      </c>
      <c r="D47" s="50"/>
      <c r="E47" s="49"/>
      <c r="F47" s="49"/>
      <c r="G47" s="49">
        <v>25.02</v>
      </c>
      <c r="H47" s="50"/>
      <c r="I47" s="50"/>
      <c r="J47" s="50"/>
      <c r="K47" s="50"/>
      <c r="L47" s="50"/>
      <c r="M47" s="49">
        <v>14.75</v>
      </c>
      <c r="N47" s="51"/>
      <c r="Q47" s="48"/>
      <c r="R47" s="49"/>
      <c r="S47" s="49">
        <v>0.49930000000000002</v>
      </c>
      <c r="T47" s="50"/>
      <c r="U47" s="49"/>
      <c r="V47" s="49"/>
      <c r="W47" s="49">
        <v>0.50760000000000005</v>
      </c>
      <c r="X47" s="50"/>
      <c r="Y47" s="50"/>
      <c r="Z47" s="50"/>
      <c r="AA47" s="50"/>
      <c r="AB47" s="50"/>
      <c r="AC47" s="49">
        <v>0.38059999999999999</v>
      </c>
      <c r="AD47" s="51"/>
    </row>
    <row r="48" spans="1:30" x14ac:dyDescent="0.3">
      <c r="A48" s="48"/>
      <c r="B48" s="49"/>
      <c r="C48" s="49">
        <v>26.91</v>
      </c>
      <c r="D48" s="50"/>
      <c r="E48" s="49"/>
      <c r="F48" s="49"/>
      <c r="G48" s="49">
        <v>25.64</v>
      </c>
      <c r="H48" s="50"/>
      <c r="I48" s="50"/>
      <c r="J48" s="50"/>
      <c r="K48" s="50"/>
      <c r="L48" s="50"/>
      <c r="M48" s="49">
        <v>15.33</v>
      </c>
      <c r="N48" s="51"/>
      <c r="Q48" s="48"/>
      <c r="R48" s="49"/>
      <c r="S48" s="49">
        <v>0.45500000000000002</v>
      </c>
      <c r="T48" s="50"/>
      <c r="U48" s="49"/>
      <c r="V48" s="49"/>
      <c r="W48" s="49">
        <v>0.51619999999999999</v>
      </c>
      <c r="X48" s="50"/>
      <c r="Y48" s="50"/>
      <c r="Z48" s="50"/>
      <c r="AA48" s="50"/>
      <c r="AB48" s="50"/>
      <c r="AC48" s="49">
        <v>0.40079999999999999</v>
      </c>
      <c r="AD48" s="51"/>
    </row>
    <row r="49" spans="1:30" x14ac:dyDescent="0.3">
      <c r="A49" s="48"/>
      <c r="B49" s="49"/>
      <c r="C49" s="49">
        <v>23.29</v>
      </c>
      <c r="D49" s="50"/>
      <c r="E49" s="49"/>
      <c r="F49" s="49"/>
      <c r="G49" s="49"/>
      <c r="H49" s="50"/>
      <c r="I49" s="50"/>
      <c r="J49" s="50"/>
      <c r="K49" s="50"/>
      <c r="L49" s="50"/>
      <c r="M49" s="50"/>
      <c r="N49" s="53"/>
      <c r="Q49" s="48"/>
      <c r="R49" s="49"/>
      <c r="S49" s="49">
        <v>0.46989999999999998</v>
      </c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3"/>
    </row>
    <row r="50" spans="1:30" x14ac:dyDescent="0.3">
      <c r="A50" s="17"/>
      <c r="E50" s="54"/>
      <c r="F50" s="54"/>
      <c r="G50" s="54"/>
      <c r="N50" s="18"/>
      <c r="Q50" s="17"/>
      <c r="AD50" s="18"/>
    </row>
    <row r="51" spans="1:30" s="26" customFormat="1" ht="15" thickBot="1" x14ac:dyDescent="0.35">
      <c r="A51" s="55">
        <f>AVERAGE(A30:A50)</f>
        <v>14.428571428571431</v>
      </c>
      <c r="B51" s="56">
        <f t="shared" ref="B51:N51" si="0">AVERAGE(B30:B50)</f>
        <v>21.347333333333335</v>
      </c>
      <c r="C51" s="56">
        <f t="shared" si="0"/>
        <v>25.417000000000002</v>
      </c>
      <c r="D51" s="57"/>
      <c r="E51" s="56">
        <f t="shared" si="0"/>
        <v>13.856666666666667</v>
      </c>
      <c r="F51" s="56">
        <f t="shared" si="0"/>
        <v>19.773125000000004</v>
      </c>
      <c r="G51" s="56">
        <f t="shared" si="0"/>
        <v>24.466842105263151</v>
      </c>
      <c r="H51" s="57"/>
      <c r="I51" s="56">
        <f t="shared" si="0"/>
        <v>10.149999999999999</v>
      </c>
      <c r="J51" s="56">
        <f t="shared" si="0"/>
        <v>18.064</v>
      </c>
      <c r="K51" s="56">
        <f t="shared" si="0"/>
        <v>21.263333333333332</v>
      </c>
      <c r="L51" s="57"/>
      <c r="M51" s="56">
        <f t="shared" si="0"/>
        <v>15.857157894736842</v>
      </c>
      <c r="N51" s="58">
        <f t="shared" si="0"/>
        <v>20.031874999999999</v>
      </c>
      <c r="Q51" s="55">
        <f>AVERAGE(Q30:Q50)</f>
        <v>0.41642857142857143</v>
      </c>
      <c r="R51" s="56">
        <f t="shared" ref="R51:S51" si="1">AVERAGE(R30:R50)</f>
        <v>0.45358466666666675</v>
      </c>
      <c r="S51" s="56">
        <f t="shared" si="1"/>
        <v>0.47573500000000007</v>
      </c>
      <c r="T51" s="57"/>
      <c r="U51" s="56">
        <f t="shared" ref="U51:W51" si="2">AVERAGE(U30:U50)</f>
        <v>0.42083333333333339</v>
      </c>
      <c r="V51" s="56">
        <f t="shared" si="2"/>
        <v>0.46157250000000005</v>
      </c>
      <c r="W51" s="56">
        <f t="shared" si="2"/>
        <v>0.49222631578947368</v>
      </c>
      <c r="X51" s="57"/>
      <c r="Y51" s="56">
        <f t="shared" ref="Y51:AA51" si="3">AVERAGE(Y30:Y50)</f>
        <v>0.40500000000000003</v>
      </c>
      <c r="Z51" s="56">
        <f t="shared" si="3"/>
        <v>0.45997999999999994</v>
      </c>
      <c r="AA51" s="56">
        <f t="shared" si="3"/>
        <v>0.49455000000000005</v>
      </c>
      <c r="AB51" s="57"/>
      <c r="AC51" s="56">
        <f t="shared" ref="AC51:AD51" si="4">AVERAGE(AC30:AC50)</f>
        <v>0.39676842105263166</v>
      </c>
      <c r="AD51" s="58">
        <f t="shared" si="4"/>
        <v>0.41500000000000004</v>
      </c>
    </row>
    <row r="52" spans="1:30" ht="15" thickTop="1" x14ac:dyDescent="0.3">
      <c r="A52" s="23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5"/>
      <c r="Q52" s="23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5"/>
    </row>
  </sheetData>
  <mergeCells count="18">
    <mergeCell ref="A3:J3"/>
    <mergeCell ref="M3:V3"/>
    <mergeCell ref="A4:B4"/>
    <mergeCell ref="D4:E4"/>
    <mergeCell ref="I4:J4"/>
    <mergeCell ref="M4:N4"/>
    <mergeCell ref="P4:Q4"/>
    <mergeCell ref="U4:V4"/>
    <mergeCell ref="A27:N27"/>
    <mergeCell ref="Q27:AD27"/>
    <mergeCell ref="A28:C28"/>
    <mergeCell ref="E28:G28"/>
    <mergeCell ref="I28:K28"/>
    <mergeCell ref="M28:N28"/>
    <mergeCell ref="Q28:S28"/>
    <mergeCell ref="U28:W28"/>
    <mergeCell ref="Y28:AA28"/>
    <mergeCell ref="AC28:AD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8C03-E945-4BBF-BB64-C27A3DC9FBD7}">
  <dimension ref="A1:N11"/>
  <sheetViews>
    <sheetView workbookViewId="0">
      <selection activeCell="K12" sqref="K12"/>
    </sheetView>
  </sheetViews>
  <sheetFormatPr defaultRowHeight="14.4" x14ac:dyDescent="0.3"/>
  <sheetData>
    <row r="1" spans="1:14" x14ac:dyDescent="0.3">
      <c r="A1" s="1" t="s">
        <v>62</v>
      </c>
    </row>
    <row r="3" spans="1:14" x14ac:dyDescent="0.3">
      <c r="A3" s="130" t="s">
        <v>63</v>
      </c>
      <c r="B3" s="132"/>
      <c r="C3" s="2"/>
      <c r="D3" s="130" t="s">
        <v>64</v>
      </c>
      <c r="E3" s="132"/>
      <c r="F3" s="2"/>
      <c r="G3" s="130" t="s">
        <v>65</v>
      </c>
      <c r="H3" s="132"/>
      <c r="I3" s="2"/>
      <c r="J3" s="130" t="s">
        <v>66</v>
      </c>
      <c r="K3" s="132"/>
      <c r="L3" s="2"/>
      <c r="M3" s="130" t="s">
        <v>67</v>
      </c>
      <c r="N3" s="132"/>
    </row>
    <row r="4" spans="1:14" x14ac:dyDescent="0.3">
      <c r="A4" s="3" t="s">
        <v>25</v>
      </c>
      <c r="B4" s="4" t="s">
        <v>26</v>
      </c>
      <c r="C4" s="11"/>
      <c r="D4" s="3" t="s">
        <v>25</v>
      </c>
      <c r="E4" s="4" t="s">
        <v>26</v>
      </c>
      <c r="F4" s="11"/>
      <c r="G4" s="3" t="s">
        <v>25</v>
      </c>
      <c r="H4" s="4" t="s">
        <v>26</v>
      </c>
      <c r="I4" s="11"/>
      <c r="J4" s="3" t="s">
        <v>25</v>
      </c>
      <c r="K4" s="4" t="s">
        <v>26</v>
      </c>
      <c r="L4" s="11"/>
      <c r="M4" s="3" t="s">
        <v>25</v>
      </c>
      <c r="N4" s="4" t="s">
        <v>26</v>
      </c>
    </row>
    <row r="5" spans="1:14" x14ac:dyDescent="0.3">
      <c r="A5" s="12">
        <v>105.3</v>
      </c>
      <c r="B5" s="13">
        <v>107.4</v>
      </c>
      <c r="C5" s="11"/>
      <c r="D5" s="12">
        <v>15.5</v>
      </c>
      <c r="E5" s="13">
        <v>15</v>
      </c>
      <c r="F5" s="11"/>
      <c r="G5" s="12">
        <v>3.1</v>
      </c>
      <c r="H5" s="13">
        <v>3.2</v>
      </c>
      <c r="I5" s="11"/>
      <c r="J5" s="12">
        <v>6.5</v>
      </c>
      <c r="K5" s="13">
        <v>7.4</v>
      </c>
      <c r="L5" s="11"/>
      <c r="M5" s="12">
        <v>27.9</v>
      </c>
      <c r="N5" s="13">
        <v>29.7</v>
      </c>
    </row>
    <row r="6" spans="1:14" x14ac:dyDescent="0.3">
      <c r="A6" s="12">
        <v>110.8</v>
      </c>
      <c r="B6" s="13">
        <v>117.7</v>
      </c>
      <c r="C6" s="11"/>
      <c r="D6" s="12">
        <v>15.3</v>
      </c>
      <c r="E6" s="13">
        <v>16.600000000000001</v>
      </c>
      <c r="F6" s="11"/>
      <c r="G6" s="12">
        <v>3.5</v>
      </c>
      <c r="H6" s="13">
        <v>4</v>
      </c>
      <c r="I6" s="11"/>
      <c r="J6" s="12">
        <v>6.8</v>
      </c>
      <c r="K6" s="13">
        <v>8.1999999999999993</v>
      </c>
      <c r="L6" s="11"/>
      <c r="M6" s="12">
        <v>30.9</v>
      </c>
      <c r="N6" s="13">
        <v>34</v>
      </c>
    </row>
    <row r="7" spans="1:14" x14ac:dyDescent="0.3">
      <c r="A7" s="12">
        <v>105.7</v>
      </c>
      <c r="B7" s="13">
        <v>109.6</v>
      </c>
      <c r="C7" s="11"/>
      <c r="D7" s="12">
        <v>14.9</v>
      </c>
      <c r="E7" s="13">
        <v>14.6</v>
      </c>
      <c r="F7" s="11"/>
      <c r="G7" s="12">
        <v>3</v>
      </c>
      <c r="H7" s="13">
        <v>3.4</v>
      </c>
      <c r="I7" s="11"/>
      <c r="J7" s="12">
        <v>6.6</v>
      </c>
      <c r="K7" s="13">
        <v>7.7</v>
      </c>
      <c r="L7" s="11"/>
      <c r="M7" s="12">
        <v>28.6</v>
      </c>
      <c r="N7" s="13">
        <v>31</v>
      </c>
    </row>
    <row r="8" spans="1:14" x14ac:dyDescent="0.3">
      <c r="A8" s="12"/>
      <c r="B8" s="13">
        <v>104.9</v>
      </c>
      <c r="C8" s="11"/>
      <c r="D8" s="12"/>
      <c r="E8" s="13">
        <v>14.9</v>
      </c>
      <c r="F8" s="11"/>
      <c r="G8" s="12"/>
      <c r="H8" s="13">
        <v>3.3</v>
      </c>
      <c r="I8" s="11"/>
      <c r="J8" s="12"/>
      <c r="K8" s="13">
        <v>6.8</v>
      </c>
      <c r="L8" s="11"/>
      <c r="M8" s="12"/>
      <c r="N8" s="13">
        <v>29.4</v>
      </c>
    </row>
    <row r="9" spans="1:14" x14ac:dyDescent="0.3">
      <c r="A9" s="12"/>
      <c r="B9" s="13"/>
      <c r="C9" s="11"/>
      <c r="D9" s="12"/>
      <c r="E9" s="13"/>
      <c r="F9" s="11"/>
      <c r="G9" s="12"/>
      <c r="H9" s="13"/>
      <c r="I9" s="11"/>
      <c r="J9" s="12"/>
      <c r="K9" s="13"/>
      <c r="L9" s="11"/>
      <c r="M9" s="12"/>
      <c r="N9" s="13"/>
    </row>
    <row r="10" spans="1:14" s="40" customFormat="1" ht="15" thickBot="1" x14ac:dyDescent="0.35">
      <c r="A10" s="19">
        <f>AVERAGE(A5:A9)</f>
        <v>107.26666666666667</v>
      </c>
      <c r="B10" s="21">
        <f>AVERAGE(B5:B9)</f>
        <v>109.9</v>
      </c>
      <c r="C10" s="119"/>
      <c r="D10" s="19">
        <f>AVERAGE(D5:D9)</f>
        <v>15.233333333333334</v>
      </c>
      <c r="E10" s="21">
        <f>AVERAGE(E5:E9)</f>
        <v>15.275</v>
      </c>
      <c r="F10" s="119"/>
      <c r="G10" s="19">
        <f>AVERAGE(G5:G9)</f>
        <v>3.1999999999999997</v>
      </c>
      <c r="H10" s="21">
        <f>AVERAGE(H5:H9)</f>
        <v>3.4749999999999996</v>
      </c>
      <c r="I10" s="119"/>
      <c r="J10" s="19">
        <f>AVERAGE(J5:J9)</f>
        <v>6.6333333333333329</v>
      </c>
      <c r="K10" s="21">
        <f>AVERAGE(K5:K9)</f>
        <v>7.5250000000000004</v>
      </c>
      <c r="L10" s="119"/>
      <c r="M10" s="19">
        <f>AVERAGE(M5:M9)</f>
        <v>29.133333333333336</v>
      </c>
      <c r="N10" s="21">
        <f>AVERAGE(N5:N9)</f>
        <v>31.024999999999999</v>
      </c>
    </row>
    <row r="11" spans="1:14" ht="15" thickTop="1" x14ac:dyDescent="0.3">
      <c r="A11" s="23"/>
      <c r="B11" s="25"/>
      <c r="D11" s="23"/>
      <c r="E11" s="25"/>
      <c r="G11" s="23"/>
      <c r="H11" s="25"/>
      <c r="J11" s="23"/>
      <c r="K11" s="25"/>
      <c r="M11" s="23"/>
      <c r="N11" s="25"/>
    </row>
  </sheetData>
  <mergeCells count="5">
    <mergeCell ref="A3:B3"/>
    <mergeCell ref="D3:E3"/>
    <mergeCell ref="G3:H3"/>
    <mergeCell ref="J3:K3"/>
    <mergeCell ref="M3:N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7F867-8F21-42E4-A888-EFEE49A7031B}">
  <dimension ref="A1:C16"/>
  <sheetViews>
    <sheetView workbookViewId="0">
      <selection activeCell="N14" sqref="N14"/>
    </sheetView>
  </sheetViews>
  <sheetFormatPr defaultRowHeight="14.4" x14ac:dyDescent="0.3"/>
  <sheetData>
    <row r="1" spans="1:3" x14ac:dyDescent="0.3">
      <c r="A1" s="1" t="s">
        <v>68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12">
        <v>14.63</v>
      </c>
      <c r="B4" s="11">
        <v>16.36</v>
      </c>
      <c r="C4" s="13">
        <v>16.739999999999998</v>
      </c>
    </row>
    <row r="5" spans="1:3" x14ac:dyDescent="0.3">
      <c r="A5" s="12">
        <v>16.170000000000002</v>
      </c>
      <c r="B5" s="11">
        <v>16.72</v>
      </c>
      <c r="C5" s="13">
        <v>16.940000000000001</v>
      </c>
    </row>
    <row r="6" spans="1:3" x14ac:dyDescent="0.3">
      <c r="A6" s="12">
        <v>16.36</v>
      </c>
      <c r="B6" s="11">
        <v>17.25</v>
      </c>
      <c r="C6" s="13">
        <v>17.829999999999998</v>
      </c>
    </row>
    <row r="7" spans="1:3" x14ac:dyDescent="0.3">
      <c r="A7" s="12">
        <v>16.46</v>
      </c>
      <c r="B7" s="11">
        <v>16.53</v>
      </c>
      <c r="C7" s="13">
        <v>17.04</v>
      </c>
    </row>
    <row r="8" spans="1:3" x14ac:dyDescent="0.3">
      <c r="A8" s="12">
        <v>20.059999999999999</v>
      </c>
      <c r="B8" s="11">
        <v>18.3</v>
      </c>
      <c r="C8" s="13">
        <v>16.989999999999998</v>
      </c>
    </row>
    <row r="9" spans="1:3" x14ac:dyDescent="0.3">
      <c r="A9" s="12">
        <v>16.97</v>
      </c>
      <c r="B9" s="11">
        <v>17.98</v>
      </c>
      <c r="C9" s="13"/>
    </row>
    <row r="10" spans="1:3" x14ac:dyDescent="0.3">
      <c r="A10" s="12">
        <v>21.18</v>
      </c>
      <c r="B10" s="11"/>
      <c r="C10" s="13"/>
    </row>
    <row r="11" spans="1:3" x14ac:dyDescent="0.3">
      <c r="A11" s="12">
        <v>18.86</v>
      </c>
      <c r="B11" s="11"/>
      <c r="C11" s="13"/>
    </row>
    <row r="12" spans="1:3" x14ac:dyDescent="0.3">
      <c r="A12" s="12">
        <v>17.12</v>
      </c>
      <c r="B12" s="11"/>
      <c r="C12" s="13"/>
    </row>
    <row r="13" spans="1:3" x14ac:dyDescent="0.3">
      <c r="A13" s="12">
        <v>16.940000000000001</v>
      </c>
      <c r="B13" s="11"/>
      <c r="C13" s="13"/>
    </row>
    <row r="14" spans="1:3" x14ac:dyDescent="0.3">
      <c r="A14" s="29"/>
      <c r="B14" s="28"/>
      <c r="C14" s="30"/>
    </row>
    <row r="15" spans="1:3" ht="15" thickBot="1" x14ac:dyDescent="0.35">
      <c r="A15" s="19">
        <f>AVERAGE(A4:A14)</f>
        <v>17.475000000000001</v>
      </c>
      <c r="B15" s="20">
        <f t="shared" ref="B15:C15" si="0">AVERAGE(B4:B14)</f>
        <v>17.190000000000001</v>
      </c>
      <c r="C15" s="21">
        <f t="shared" si="0"/>
        <v>17.107999999999997</v>
      </c>
    </row>
    <row r="16" spans="1:3" ht="15" thickTop="1" x14ac:dyDescent="0.3">
      <c r="A16" s="23"/>
      <c r="B16" s="24"/>
      <c r="C16" s="2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B7B4-659D-476E-89AF-BEBC7E13DF6B}">
  <dimension ref="A1:C16"/>
  <sheetViews>
    <sheetView workbookViewId="0">
      <selection activeCell="F9" sqref="F9"/>
    </sheetView>
  </sheetViews>
  <sheetFormatPr defaultRowHeight="14.4" x14ac:dyDescent="0.3"/>
  <sheetData>
    <row r="1" spans="1:3" x14ac:dyDescent="0.3">
      <c r="A1" s="1" t="s">
        <v>69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12">
        <v>2.33</v>
      </c>
      <c r="B4" s="11">
        <v>2.79</v>
      </c>
      <c r="C4" s="13">
        <v>2.86</v>
      </c>
    </row>
    <row r="5" spans="1:3" x14ac:dyDescent="0.3">
      <c r="A5" s="12">
        <v>3.12</v>
      </c>
      <c r="B5" s="11">
        <v>2.93</v>
      </c>
      <c r="C5" s="13">
        <v>2.92</v>
      </c>
    </row>
    <row r="6" spans="1:3" x14ac:dyDescent="0.3">
      <c r="A6" s="12">
        <v>2.8</v>
      </c>
      <c r="B6" s="11">
        <v>2.79</v>
      </c>
      <c r="C6" s="13">
        <v>3.2</v>
      </c>
    </row>
    <row r="7" spans="1:3" x14ac:dyDescent="0.3">
      <c r="A7" s="12">
        <v>3.19</v>
      </c>
      <c r="B7" s="11">
        <v>3.06</v>
      </c>
      <c r="C7" s="13">
        <v>2.71</v>
      </c>
    </row>
    <row r="8" spans="1:3" x14ac:dyDescent="0.3">
      <c r="A8" s="12">
        <v>3.21</v>
      </c>
      <c r="B8" s="11">
        <v>2.81</v>
      </c>
      <c r="C8" s="13">
        <v>2.6</v>
      </c>
    </row>
    <row r="9" spans="1:3" x14ac:dyDescent="0.3">
      <c r="A9" s="12">
        <v>3.01</v>
      </c>
      <c r="B9" s="11">
        <v>2.88</v>
      </c>
      <c r="C9" s="13"/>
    </row>
    <row r="10" spans="1:3" x14ac:dyDescent="0.3">
      <c r="A10" s="12">
        <v>3.31</v>
      </c>
      <c r="B10" s="11"/>
      <c r="C10" s="13"/>
    </row>
    <row r="11" spans="1:3" x14ac:dyDescent="0.3">
      <c r="A11" s="12">
        <v>3.01</v>
      </c>
      <c r="B11" s="11"/>
      <c r="C11" s="13"/>
    </row>
    <row r="12" spans="1:3" x14ac:dyDescent="0.3">
      <c r="A12" s="12">
        <v>2.99</v>
      </c>
      <c r="B12" s="11"/>
      <c r="C12" s="13"/>
    </row>
    <row r="13" spans="1:3" x14ac:dyDescent="0.3">
      <c r="A13" s="12">
        <v>2.78</v>
      </c>
      <c r="B13" s="11"/>
      <c r="C13" s="13"/>
    </row>
    <row r="14" spans="1:3" x14ac:dyDescent="0.3">
      <c r="A14" s="29"/>
      <c r="B14" s="28"/>
      <c r="C14" s="30"/>
    </row>
    <row r="15" spans="1:3" ht="15" thickBot="1" x14ac:dyDescent="0.35">
      <c r="A15" s="55">
        <f>AVERAGE(A4:A14)</f>
        <v>2.9750000000000001</v>
      </c>
      <c r="B15" s="56">
        <f t="shared" ref="B15:C15" si="0">AVERAGE(B4:B14)</f>
        <v>2.8766666666666669</v>
      </c>
      <c r="C15" s="58">
        <f t="shared" si="0"/>
        <v>2.8580000000000001</v>
      </c>
    </row>
    <row r="16" spans="1:3" ht="15" thickTop="1" x14ac:dyDescent="0.3">
      <c r="A16" s="23"/>
      <c r="B16" s="24"/>
      <c r="C16" s="2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DB3CB-25DC-46FF-B24B-E003BB94D187}">
  <dimension ref="A1:C16"/>
  <sheetViews>
    <sheetView workbookViewId="0">
      <selection activeCell="C4" sqref="C4:C8"/>
    </sheetView>
  </sheetViews>
  <sheetFormatPr defaultRowHeight="14.4" x14ac:dyDescent="0.3"/>
  <sheetData>
    <row r="1" spans="1:3" x14ac:dyDescent="0.3">
      <c r="A1" s="1" t="s">
        <v>70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12">
        <v>5049</v>
      </c>
      <c r="B4" s="11">
        <v>5202</v>
      </c>
      <c r="C4" s="13">
        <v>5715</v>
      </c>
    </row>
    <row r="5" spans="1:3" x14ac:dyDescent="0.3">
      <c r="A5" s="12">
        <v>3834</v>
      </c>
      <c r="B5" s="11">
        <v>5787</v>
      </c>
      <c r="C5" s="13">
        <v>4743</v>
      </c>
    </row>
    <row r="6" spans="1:3" x14ac:dyDescent="0.3">
      <c r="A6" s="12">
        <v>5463</v>
      </c>
      <c r="B6" s="11">
        <v>6075</v>
      </c>
      <c r="C6" s="13">
        <v>6489</v>
      </c>
    </row>
    <row r="7" spans="1:3" x14ac:dyDescent="0.3">
      <c r="A7" s="12">
        <v>6399</v>
      </c>
      <c r="B7" s="11">
        <v>5283</v>
      </c>
      <c r="C7" s="13">
        <v>7002</v>
      </c>
    </row>
    <row r="8" spans="1:3" x14ac:dyDescent="0.3">
      <c r="A8" s="12">
        <v>7470</v>
      </c>
      <c r="B8" s="11">
        <v>5130</v>
      </c>
      <c r="C8" s="13">
        <v>6318</v>
      </c>
    </row>
    <row r="9" spans="1:3" x14ac:dyDescent="0.3">
      <c r="A9" s="12">
        <v>5805</v>
      </c>
      <c r="B9" s="11">
        <v>6984</v>
      </c>
      <c r="C9" s="13"/>
    </row>
    <row r="10" spans="1:3" x14ac:dyDescent="0.3">
      <c r="A10" s="12">
        <v>6669</v>
      </c>
      <c r="B10" s="11">
        <v>6885</v>
      </c>
      <c r="C10" s="13"/>
    </row>
    <row r="11" spans="1:3" x14ac:dyDescent="0.3">
      <c r="A11" s="12">
        <v>6597</v>
      </c>
      <c r="B11" s="11"/>
      <c r="C11" s="13"/>
    </row>
    <row r="12" spans="1:3" x14ac:dyDescent="0.3">
      <c r="A12" s="12">
        <v>5940</v>
      </c>
      <c r="B12" s="11"/>
      <c r="C12" s="13"/>
    </row>
    <row r="13" spans="1:3" x14ac:dyDescent="0.3">
      <c r="A13" s="12">
        <v>6687</v>
      </c>
      <c r="B13" s="11"/>
      <c r="C13" s="13"/>
    </row>
    <row r="14" spans="1:3" x14ac:dyDescent="0.3">
      <c r="A14" s="17"/>
      <c r="C14" s="18"/>
    </row>
    <row r="15" spans="1:3" ht="15" thickBot="1" x14ac:dyDescent="0.35">
      <c r="A15" s="19">
        <f>AVERAGE(A4:A14)</f>
        <v>5991.3</v>
      </c>
      <c r="B15" s="20">
        <f t="shared" ref="B15:C15" si="0">AVERAGE(B4:B14)</f>
        <v>5906.5714285714284</v>
      </c>
      <c r="C15" s="21">
        <f t="shared" si="0"/>
        <v>6053.4</v>
      </c>
    </row>
    <row r="16" spans="1:3" ht="15" thickTop="1" x14ac:dyDescent="0.3">
      <c r="A16" s="23"/>
      <c r="B16" s="24"/>
      <c r="C16" s="2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05A27-055D-4C97-A91B-B40DF33371A5}">
  <dimension ref="A1:C16"/>
  <sheetViews>
    <sheetView workbookViewId="0">
      <selection activeCell="C23" sqref="C23"/>
    </sheetView>
  </sheetViews>
  <sheetFormatPr defaultRowHeight="14.4" x14ac:dyDescent="0.3"/>
  <sheetData>
    <row r="1" spans="1:3" x14ac:dyDescent="0.3">
      <c r="A1" s="1" t="s">
        <v>71</v>
      </c>
    </row>
    <row r="3" spans="1:3" x14ac:dyDescent="0.3">
      <c r="A3" s="45" t="s">
        <v>25</v>
      </c>
      <c r="B3" s="46" t="s">
        <v>26</v>
      </c>
      <c r="C3" s="47" t="s">
        <v>27</v>
      </c>
    </row>
    <row r="4" spans="1:3" x14ac:dyDescent="0.3">
      <c r="A4" s="12">
        <v>5688</v>
      </c>
      <c r="B4" s="11">
        <v>5553</v>
      </c>
      <c r="C4" s="13">
        <v>6192</v>
      </c>
    </row>
    <row r="5" spans="1:3" x14ac:dyDescent="0.3">
      <c r="A5" s="12">
        <v>5472</v>
      </c>
      <c r="B5" s="11">
        <v>7173</v>
      </c>
      <c r="C5" s="13">
        <v>8010</v>
      </c>
    </row>
    <row r="6" spans="1:3" x14ac:dyDescent="0.3">
      <c r="A6" s="12">
        <v>6255</v>
      </c>
      <c r="B6" s="11">
        <v>7425</v>
      </c>
      <c r="C6" s="13">
        <v>8874</v>
      </c>
    </row>
    <row r="7" spans="1:3" x14ac:dyDescent="0.3">
      <c r="A7" s="12">
        <v>6273</v>
      </c>
      <c r="B7" s="11">
        <v>6246</v>
      </c>
      <c r="C7" s="13">
        <v>8604</v>
      </c>
    </row>
    <row r="8" spans="1:3" x14ac:dyDescent="0.3">
      <c r="A8" s="12">
        <v>7317</v>
      </c>
      <c r="B8" s="11">
        <v>6588</v>
      </c>
      <c r="C8" s="13">
        <v>8298</v>
      </c>
    </row>
    <row r="9" spans="1:3" x14ac:dyDescent="0.3">
      <c r="A9" s="12">
        <v>8577</v>
      </c>
      <c r="B9" s="11">
        <v>8685</v>
      </c>
      <c r="C9" s="13"/>
    </row>
    <row r="10" spans="1:3" x14ac:dyDescent="0.3">
      <c r="A10" s="12">
        <v>9225</v>
      </c>
      <c r="B10" s="11">
        <v>9486</v>
      </c>
      <c r="C10" s="13"/>
    </row>
    <row r="11" spans="1:3" x14ac:dyDescent="0.3">
      <c r="A11" s="12">
        <v>8262</v>
      </c>
      <c r="B11" s="11"/>
      <c r="C11" s="13"/>
    </row>
    <row r="12" spans="1:3" x14ac:dyDescent="0.3">
      <c r="A12" s="12">
        <v>7947</v>
      </c>
      <c r="B12" s="11"/>
      <c r="C12" s="13"/>
    </row>
    <row r="13" spans="1:3" x14ac:dyDescent="0.3">
      <c r="A13" s="12">
        <v>9630</v>
      </c>
      <c r="B13" s="11"/>
      <c r="C13" s="13"/>
    </row>
    <row r="14" spans="1:3" x14ac:dyDescent="0.3">
      <c r="A14" s="17"/>
      <c r="C14" s="18"/>
    </row>
    <row r="15" spans="1:3" ht="15" thickBot="1" x14ac:dyDescent="0.35">
      <c r="A15" s="19">
        <f>AVERAGE(A4:A14)</f>
        <v>7464.6</v>
      </c>
      <c r="B15" s="20">
        <f t="shared" ref="B15:C15" si="0">AVERAGE(B4:B14)</f>
        <v>7308</v>
      </c>
      <c r="C15" s="21">
        <f t="shared" si="0"/>
        <v>7995.6</v>
      </c>
    </row>
    <row r="16" spans="1:3" ht="15" thickTop="1" x14ac:dyDescent="0.3">
      <c r="A16" s="23"/>
      <c r="B16" s="24"/>
      <c r="C16" s="2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D82C1-1498-4E5A-8CCD-438A5A15F622}">
  <dimension ref="A1:E40"/>
  <sheetViews>
    <sheetView tabSelected="1" topLeftCell="A11" workbookViewId="0">
      <selection activeCell="H18" sqref="H18"/>
    </sheetView>
  </sheetViews>
  <sheetFormatPr defaultRowHeight="14.4" x14ac:dyDescent="0.3"/>
  <sheetData>
    <row r="1" spans="1:5" x14ac:dyDescent="0.3">
      <c r="A1" s="1" t="s">
        <v>72</v>
      </c>
    </row>
    <row r="3" spans="1:5" x14ac:dyDescent="0.3">
      <c r="A3" s="26" t="s">
        <v>25</v>
      </c>
      <c r="B3" s="26" t="s">
        <v>26</v>
      </c>
    </row>
    <row r="4" spans="1:5" x14ac:dyDescent="0.3">
      <c r="A4" s="39">
        <v>10.890503249578197</v>
      </c>
      <c r="B4" s="39">
        <v>7.29</v>
      </c>
      <c r="D4" s="39"/>
      <c r="E4" s="39"/>
    </row>
    <row r="5" spans="1:5" x14ac:dyDescent="0.3">
      <c r="A5" s="39">
        <v>8.5126658533349815</v>
      </c>
      <c r="B5" s="39">
        <v>7</v>
      </c>
      <c r="D5" s="39"/>
      <c r="E5" s="39"/>
    </row>
    <row r="6" spans="1:5" x14ac:dyDescent="0.3">
      <c r="A6" s="39">
        <v>5.2730616342358347</v>
      </c>
      <c r="B6" s="39">
        <v>5.9664010570450179</v>
      </c>
      <c r="D6" s="39"/>
      <c r="E6" s="39"/>
    </row>
    <row r="7" spans="1:5" x14ac:dyDescent="0.3">
      <c r="A7" s="39">
        <v>3.5022958739554317</v>
      </c>
      <c r="B7" s="39">
        <v>10.15582249082367</v>
      </c>
      <c r="D7" s="39"/>
      <c r="E7" s="39"/>
    </row>
    <row r="8" spans="1:5" x14ac:dyDescent="0.3">
      <c r="A8" s="39">
        <v>10.770631578947368</v>
      </c>
      <c r="B8" s="39">
        <v>9.3000000000000007</v>
      </c>
      <c r="D8" s="39"/>
      <c r="E8" s="39"/>
    </row>
    <row r="9" spans="1:5" x14ac:dyDescent="0.3">
      <c r="A9" s="39">
        <v>3.9</v>
      </c>
      <c r="B9" s="39">
        <v>7.8</v>
      </c>
      <c r="D9" s="39"/>
      <c r="E9" s="39"/>
    </row>
    <row r="10" spans="1:5" x14ac:dyDescent="0.3">
      <c r="A10" s="39">
        <v>9.7583715012722649</v>
      </c>
      <c r="B10" s="39">
        <v>10.926292335115864</v>
      </c>
      <c r="D10" s="39"/>
      <c r="E10" s="39"/>
    </row>
    <row r="11" spans="1:5" x14ac:dyDescent="0.3">
      <c r="A11" s="39">
        <v>7.3235235887670846</v>
      </c>
      <c r="B11" s="39">
        <v>19.7</v>
      </c>
      <c r="D11" s="39"/>
      <c r="E11" s="39"/>
    </row>
    <row r="12" spans="1:5" x14ac:dyDescent="0.3">
      <c r="A12" s="39">
        <v>6.5</v>
      </c>
      <c r="B12" s="39">
        <v>5.2971589999529503</v>
      </c>
      <c r="D12" s="39"/>
      <c r="E12" s="39"/>
    </row>
    <row r="13" spans="1:5" x14ac:dyDescent="0.3">
      <c r="A13" s="39">
        <v>6.7</v>
      </c>
      <c r="B13" s="39">
        <v>4.8669590805516005</v>
      </c>
      <c r="D13" s="39"/>
      <c r="E13" s="39"/>
    </row>
    <row r="14" spans="1:5" x14ac:dyDescent="0.3">
      <c r="A14" s="39">
        <v>5.7</v>
      </c>
      <c r="B14" s="39">
        <v>11.6</v>
      </c>
      <c r="D14" s="39"/>
      <c r="E14" s="39"/>
    </row>
    <row r="15" spans="1:5" x14ac:dyDescent="0.3">
      <c r="A15" s="39">
        <v>17.3</v>
      </c>
      <c r="B15" s="39">
        <v>7.3684210526315796</v>
      </c>
      <c r="D15" s="39"/>
      <c r="E15" s="39"/>
    </row>
    <row r="16" spans="1:5" x14ac:dyDescent="0.3">
      <c r="A16" s="39">
        <v>18.2</v>
      </c>
      <c r="B16" s="39">
        <v>8.3000000000000007</v>
      </c>
      <c r="D16" s="39"/>
      <c r="E16" s="39"/>
    </row>
    <row r="17" spans="1:5" x14ac:dyDescent="0.3">
      <c r="A17" s="39">
        <v>15.4</v>
      </c>
      <c r="B17" s="39">
        <v>10.3</v>
      </c>
      <c r="D17" s="39"/>
      <c r="E17" s="39"/>
    </row>
    <row r="18" spans="1:5" x14ac:dyDescent="0.3">
      <c r="A18" s="39">
        <v>15.2</v>
      </c>
      <c r="B18" s="39">
        <v>4.3</v>
      </c>
      <c r="D18" s="39"/>
      <c r="E18" s="39"/>
    </row>
    <row r="19" spans="1:5" x14ac:dyDescent="0.3">
      <c r="A19" s="39">
        <v>6.3</v>
      </c>
      <c r="B19" s="39">
        <v>10.199999999999999</v>
      </c>
      <c r="D19" s="39"/>
      <c r="E19" s="39"/>
    </row>
    <row r="20" spans="1:5" x14ac:dyDescent="0.3">
      <c r="A20" s="39">
        <v>3.6</v>
      </c>
      <c r="B20" s="39">
        <v>2.2999999999999998</v>
      </c>
      <c r="D20" s="39"/>
      <c r="E20" s="39"/>
    </row>
    <row r="21" spans="1:5" x14ac:dyDescent="0.3">
      <c r="A21" s="39">
        <v>4.7</v>
      </c>
      <c r="B21" s="39">
        <v>6.4</v>
      </c>
      <c r="D21" s="39"/>
      <c r="E21" s="39"/>
    </row>
    <row r="22" spans="1:5" x14ac:dyDescent="0.3">
      <c r="A22" s="39">
        <v>3.4</v>
      </c>
      <c r="B22" s="39">
        <v>14.4</v>
      </c>
      <c r="D22" s="39"/>
      <c r="E22" s="39"/>
    </row>
    <row r="23" spans="1:5" x14ac:dyDescent="0.3">
      <c r="A23" s="39">
        <v>5.4</v>
      </c>
      <c r="B23" s="39">
        <v>4.3</v>
      </c>
      <c r="D23" s="39"/>
      <c r="E23" s="39"/>
    </row>
    <row r="24" spans="1:5" x14ac:dyDescent="0.3">
      <c r="A24" s="39">
        <v>3.1</v>
      </c>
      <c r="B24" s="39">
        <v>9.5</v>
      </c>
      <c r="D24" s="39"/>
      <c r="E24" s="39"/>
    </row>
    <row r="25" spans="1:5" x14ac:dyDescent="0.3">
      <c r="A25" s="39">
        <v>8.3000000000000007</v>
      </c>
      <c r="B25" s="39">
        <v>4.0999999999999996</v>
      </c>
      <c r="D25" s="39"/>
      <c r="E25" s="39"/>
    </row>
    <row r="26" spans="1:5" x14ac:dyDescent="0.3">
      <c r="A26" s="39">
        <v>11.1</v>
      </c>
      <c r="B26" s="39">
        <v>18.100000000000001</v>
      </c>
      <c r="D26" s="39"/>
      <c r="E26" s="39"/>
    </row>
    <row r="27" spans="1:5" x14ac:dyDescent="0.3">
      <c r="A27" s="39">
        <v>22.2</v>
      </c>
      <c r="B27" s="39">
        <v>10.6</v>
      </c>
      <c r="D27" s="39"/>
      <c r="E27" s="39"/>
    </row>
    <row r="28" spans="1:5" x14ac:dyDescent="0.3">
      <c r="A28" s="39">
        <v>15.9</v>
      </c>
      <c r="B28" s="39">
        <v>4.9000000000000004</v>
      </c>
      <c r="D28" s="39"/>
      <c r="E28" s="39"/>
    </row>
    <row r="29" spans="1:5" x14ac:dyDescent="0.3">
      <c r="A29" s="39">
        <v>12.2</v>
      </c>
      <c r="B29" s="39">
        <v>18.7</v>
      </c>
      <c r="D29" s="39"/>
      <c r="E29" s="39"/>
    </row>
    <row r="30" spans="1:5" x14ac:dyDescent="0.3">
      <c r="A30" s="39">
        <v>5.75</v>
      </c>
      <c r="B30" s="39">
        <v>18.899999999999999</v>
      </c>
      <c r="D30" s="39"/>
      <c r="E30" s="39"/>
    </row>
    <row r="31" spans="1:5" x14ac:dyDescent="0.3">
      <c r="A31" s="39">
        <v>9.25</v>
      </c>
      <c r="B31" s="39">
        <v>8.3000000000000007</v>
      </c>
      <c r="D31" s="39"/>
      <c r="E31" s="39"/>
    </row>
    <row r="32" spans="1:5" x14ac:dyDescent="0.3">
      <c r="A32" s="39">
        <v>22.5</v>
      </c>
      <c r="B32" s="39">
        <v>6.3</v>
      </c>
      <c r="D32" s="39"/>
      <c r="E32" s="39"/>
    </row>
    <row r="33" spans="1:5" x14ac:dyDescent="0.3">
      <c r="A33" s="39">
        <v>15.6</v>
      </c>
      <c r="B33" s="39">
        <v>4.9000000000000004</v>
      </c>
      <c r="D33" s="39"/>
      <c r="E33" s="39"/>
    </row>
    <row r="34" spans="1:5" x14ac:dyDescent="0.3">
      <c r="A34" s="28"/>
      <c r="B34" s="39">
        <v>12.5</v>
      </c>
      <c r="D34" s="28"/>
      <c r="E34" s="39"/>
    </row>
    <row r="35" spans="1:5" x14ac:dyDescent="0.3">
      <c r="A35" s="28"/>
      <c r="B35" s="39">
        <v>10.1</v>
      </c>
      <c r="D35" s="28"/>
      <c r="E35" s="39"/>
    </row>
    <row r="36" spans="1:5" x14ac:dyDescent="0.3">
      <c r="A36" s="28"/>
      <c r="B36" s="39">
        <v>5.2</v>
      </c>
      <c r="D36" s="28"/>
      <c r="E36" s="39"/>
    </row>
    <row r="37" spans="1:5" x14ac:dyDescent="0.3">
      <c r="A37" s="28"/>
      <c r="B37" s="39">
        <v>20.399999999999999</v>
      </c>
      <c r="D37" s="28"/>
      <c r="E37" s="39"/>
    </row>
    <row r="39" spans="1:5" ht="15" thickBot="1" x14ac:dyDescent="0.35">
      <c r="A39" s="20">
        <f>AVERAGE(A4:A38)</f>
        <v>9.8077017760030376</v>
      </c>
      <c r="B39" s="20">
        <f>AVERAGE(B4:B38)</f>
        <v>9.419736912238843</v>
      </c>
    </row>
    <row r="40" spans="1:5" ht="15" thickTop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0521B-A06A-468A-A5F0-1D7D217E3153}">
  <dimension ref="A1:K12"/>
  <sheetViews>
    <sheetView workbookViewId="0">
      <selection activeCell="D20" sqref="D20"/>
    </sheetView>
  </sheetViews>
  <sheetFormatPr defaultRowHeight="14.4" x14ac:dyDescent="0.3"/>
  <sheetData>
    <row r="1" spans="1:11" x14ac:dyDescent="0.3">
      <c r="A1" s="1" t="s">
        <v>18</v>
      </c>
    </row>
    <row r="3" spans="1:11" x14ac:dyDescent="0.3">
      <c r="A3" s="2" t="s">
        <v>1</v>
      </c>
      <c r="B3" s="2" t="s">
        <v>1</v>
      </c>
      <c r="C3" s="130" t="s">
        <v>19</v>
      </c>
      <c r="D3" s="131"/>
      <c r="E3" s="132"/>
      <c r="F3" s="130" t="s">
        <v>20</v>
      </c>
      <c r="G3" s="131"/>
      <c r="H3" s="132"/>
      <c r="I3" s="130" t="s">
        <v>21</v>
      </c>
      <c r="J3" s="131"/>
      <c r="K3" s="132"/>
    </row>
    <row r="4" spans="1:11" x14ac:dyDescent="0.3">
      <c r="A4" s="2" t="s">
        <v>5</v>
      </c>
      <c r="B4" s="2" t="s">
        <v>6</v>
      </c>
      <c r="C4" s="3" t="s">
        <v>7</v>
      </c>
      <c r="D4" s="2" t="s">
        <v>8</v>
      </c>
      <c r="E4" s="4" t="s">
        <v>9</v>
      </c>
      <c r="F4" s="3" t="s">
        <v>7</v>
      </c>
      <c r="G4" s="2" t="s">
        <v>8</v>
      </c>
      <c r="H4" s="4" t="s">
        <v>9</v>
      </c>
      <c r="I4" s="3" t="s">
        <v>7</v>
      </c>
      <c r="J4" s="2" t="s">
        <v>8</v>
      </c>
      <c r="K4" s="4" t="s">
        <v>9</v>
      </c>
    </row>
    <row r="5" spans="1:11" x14ac:dyDescent="0.3">
      <c r="A5" s="11" t="s">
        <v>10</v>
      </c>
      <c r="B5" s="11">
        <v>4</v>
      </c>
      <c r="C5" s="12">
        <v>14.1</v>
      </c>
      <c r="D5" s="11">
        <v>0.17</v>
      </c>
      <c r="E5" s="13">
        <v>115</v>
      </c>
      <c r="F5" s="12">
        <v>13.2</v>
      </c>
      <c r="G5" s="11">
        <v>0.2</v>
      </c>
      <c r="H5" s="13">
        <v>136</v>
      </c>
      <c r="I5" s="12">
        <v>9.6999999999999993</v>
      </c>
      <c r="J5" s="11">
        <v>0.32</v>
      </c>
      <c r="K5" s="13">
        <v>18</v>
      </c>
    </row>
    <row r="6" spans="1:11" x14ac:dyDescent="0.3">
      <c r="A6" s="11" t="s">
        <v>11</v>
      </c>
      <c r="B6" s="11">
        <v>5</v>
      </c>
      <c r="C6" s="12">
        <v>15.9</v>
      </c>
      <c r="D6" s="11">
        <v>0.13</v>
      </c>
      <c r="E6" s="13">
        <v>127</v>
      </c>
      <c r="F6" s="12">
        <v>15.4</v>
      </c>
      <c r="G6" s="11">
        <v>0.15</v>
      </c>
      <c r="H6" s="13">
        <v>158</v>
      </c>
      <c r="I6" s="12">
        <v>12.2</v>
      </c>
      <c r="J6" s="11">
        <v>0.4</v>
      </c>
      <c r="K6" s="13">
        <v>25</v>
      </c>
    </row>
    <row r="7" spans="1:11" x14ac:dyDescent="0.3">
      <c r="A7" s="11" t="s">
        <v>12</v>
      </c>
      <c r="B7" s="11">
        <v>6</v>
      </c>
      <c r="C7" s="12">
        <v>16.399999999999999</v>
      </c>
      <c r="D7" s="11">
        <v>0.15</v>
      </c>
      <c r="E7" s="13">
        <v>124</v>
      </c>
      <c r="F7" s="12">
        <v>16.2</v>
      </c>
      <c r="G7" s="11">
        <v>0.14000000000000001</v>
      </c>
      <c r="H7" s="13">
        <v>153</v>
      </c>
      <c r="I7" s="12">
        <v>14.3</v>
      </c>
      <c r="J7" s="11">
        <v>0.4</v>
      </c>
      <c r="K7" s="13">
        <v>23</v>
      </c>
    </row>
    <row r="8" spans="1:11" x14ac:dyDescent="0.3">
      <c r="A8" s="11" t="s">
        <v>13</v>
      </c>
      <c r="B8" s="11">
        <v>7</v>
      </c>
      <c r="C8" s="12">
        <v>17.2</v>
      </c>
      <c r="D8" s="11">
        <v>0.18</v>
      </c>
      <c r="E8" s="13">
        <v>115</v>
      </c>
      <c r="F8" s="12">
        <v>17</v>
      </c>
      <c r="G8" s="11">
        <v>0.15</v>
      </c>
      <c r="H8" s="13">
        <v>149</v>
      </c>
      <c r="I8" s="12">
        <v>15</v>
      </c>
      <c r="J8" s="11">
        <v>0.47</v>
      </c>
      <c r="K8" s="13">
        <v>22</v>
      </c>
    </row>
    <row r="9" spans="1:11" x14ac:dyDescent="0.3">
      <c r="A9" s="11" t="s">
        <v>14</v>
      </c>
      <c r="B9" s="11">
        <v>8</v>
      </c>
      <c r="C9" s="12">
        <v>18.100000000000001</v>
      </c>
      <c r="D9" s="11">
        <v>0.2</v>
      </c>
      <c r="E9" s="13">
        <v>109</v>
      </c>
      <c r="F9" s="12">
        <v>17.8</v>
      </c>
      <c r="G9" s="11">
        <v>0.13</v>
      </c>
      <c r="H9" s="13">
        <v>150</v>
      </c>
      <c r="I9" s="12">
        <v>15.9</v>
      </c>
      <c r="J9" s="11">
        <v>0.49</v>
      </c>
      <c r="K9" s="13">
        <v>22</v>
      </c>
    </row>
    <row r="10" spans="1:11" x14ac:dyDescent="0.3">
      <c r="A10" s="11" t="s">
        <v>15</v>
      </c>
      <c r="B10" s="11">
        <v>9</v>
      </c>
      <c r="C10" s="12">
        <v>18.7</v>
      </c>
      <c r="D10" s="11">
        <v>0.2</v>
      </c>
      <c r="E10" s="13">
        <v>92</v>
      </c>
      <c r="F10" s="12">
        <v>18.399999999999999</v>
      </c>
      <c r="G10" s="11">
        <v>0.15</v>
      </c>
      <c r="H10" s="13">
        <v>141</v>
      </c>
      <c r="I10" s="12">
        <v>16.3</v>
      </c>
      <c r="J10" s="11">
        <v>0.49</v>
      </c>
      <c r="K10" s="13">
        <v>20</v>
      </c>
    </row>
    <row r="11" spans="1:11" x14ac:dyDescent="0.3">
      <c r="A11" s="11" t="s">
        <v>16</v>
      </c>
      <c r="B11" s="11">
        <v>10</v>
      </c>
      <c r="C11" s="12">
        <v>19.3</v>
      </c>
      <c r="D11" s="11">
        <v>0.22</v>
      </c>
      <c r="E11" s="13">
        <v>78</v>
      </c>
      <c r="F11" s="12">
        <v>19.3</v>
      </c>
      <c r="G11" s="11">
        <v>0.16</v>
      </c>
      <c r="H11" s="13">
        <v>129</v>
      </c>
      <c r="I11" s="12">
        <v>17.5</v>
      </c>
      <c r="J11" s="11">
        <v>0.48</v>
      </c>
      <c r="K11" s="13">
        <v>20</v>
      </c>
    </row>
    <row r="12" spans="1:11" x14ac:dyDescent="0.3">
      <c r="A12" s="11" t="s">
        <v>17</v>
      </c>
      <c r="B12" s="11">
        <v>11</v>
      </c>
      <c r="C12" s="14">
        <v>19.899999999999999</v>
      </c>
      <c r="D12" s="15">
        <v>0.26</v>
      </c>
      <c r="E12" s="16">
        <v>56</v>
      </c>
      <c r="F12" s="14">
        <v>20</v>
      </c>
      <c r="G12" s="15">
        <v>0.19</v>
      </c>
      <c r="H12" s="16">
        <v>111</v>
      </c>
      <c r="I12" s="14">
        <v>18.100000000000001</v>
      </c>
      <c r="J12" s="15">
        <v>0.43</v>
      </c>
      <c r="K12" s="16">
        <v>19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CC29A-CAF6-4B60-AA5B-1AD4B2919596}">
  <dimension ref="A1:B20"/>
  <sheetViews>
    <sheetView workbookViewId="0">
      <selection sqref="A1:B1048576"/>
    </sheetView>
  </sheetViews>
  <sheetFormatPr defaultRowHeight="14.4" x14ac:dyDescent="0.3"/>
  <sheetData>
    <row r="1" spans="1:2" x14ac:dyDescent="0.3">
      <c r="A1" s="1" t="s">
        <v>73</v>
      </c>
    </row>
    <row r="3" spans="1:2" x14ac:dyDescent="0.3">
      <c r="A3" s="26" t="s">
        <v>25</v>
      </c>
      <c r="B3" s="26" t="s">
        <v>26</v>
      </c>
    </row>
    <row r="4" spans="1:2" x14ac:dyDescent="0.3">
      <c r="A4" s="59">
        <v>-55</v>
      </c>
      <c r="B4" s="59">
        <v>-47</v>
      </c>
    </row>
    <row r="5" spans="1:2" x14ac:dyDescent="0.3">
      <c r="A5" s="59">
        <v>-47</v>
      </c>
      <c r="B5" s="59">
        <v>-60</v>
      </c>
    </row>
    <row r="6" spans="1:2" x14ac:dyDescent="0.3">
      <c r="A6" s="59">
        <v>-45</v>
      </c>
      <c r="B6" s="59">
        <v>-65</v>
      </c>
    </row>
    <row r="7" spans="1:2" x14ac:dyDescent="0.3">
      <c r="A7" s="59">
        <v>-49</v>
      </c>
      <c r="B7" s="59">
        <v>-50</v>
      </c>
    </row>
    <row r="8" spans="1:2" x14ac:dyDescent="0.3">
      <c r="A8" s="59">
        <v>-46</v>
      </c>
      <c r="B8" s="59">
        <v>-60</v>
      </c>
    </row>
    <row r="9" spans="1:2" x14ac:dyDescent="0.3">
      <c r="A9" s="59">
        <v>-48</v>
      </c>
      <c r="B9" s="59">
        <v>-50</v>
      </c>
    </row>
    <row r="10" spans="1:2" x14ac:dyDescent="0.3">
      <c r="A10" s="59">
        <v>-45</v>
      </c>
      <c r="B10" s="59">
        <v>-50</v>
      </c>
    </row>
    <row r="11" spans="1:2" x14ac:dyDescent="0.3">
      <c r="A11" s="59">
        <v>-45</v>
      </c>
      <c r="B11" s="59">
        <v>-55</v>
      </c>
    </row>
    <row r="12" spans="1:2" x14ac:dyDescent="0.3">
      <c r="A12" s="59">
        <v>-43</v>
      </c>
      <c r="B12" s="59">
        <v>-60</v>
      </c>
    </row>
    <row r="13" spans="1:2" x14ac:dyDescent="0.3">
      <c r="A13" s="59">
        <v>-45</v>
      </c>
      <c r="B13" s="59">
        <v>-52</v>
      </c>
    </row>
    <row r="14" spans="1:2" x14ac:dyDescent="0.3">
      <c r="A14" s="59">
        <v>-43</v>
      </c>
      <c r="B14" s="59">
        <v>-50</v>
      </c>
    </row>
    <row r="15" spans="1:2" x14ac:dyDescent="0.3">
      <c r="A15" s="59">
        <v>-50</v>
      </c>
      <c r="B15" s="59">
        <v>-45</v>
      </c>
    </row>
    <row r="16" spans="1:2" x14ac:dyDescent="0.3">
      <c r="A16" s="59">
        <v>-48</v>
      </c>
      <c r="B16" s="60"/>
    </row>
    <row r="17" spans="1:2" x14ac:dyDescent="0.3">
      <c r="A17" s="59">
        <v>-46</v>
      </c>
      <c r="B17" s="60"/>
    </row>
    <row r="18" spans="1:2" x14ac:dyDescent="0.3">
      <c r="A18" s="60"/>
      <c r="B18" s="60"/>
    </row>
    <row r="19" spans="1:2" ht="15" thickBot="1" x14ac:dyDescent="0.35">
      <c r="A19" s="20">
        <f>AVERAGE(A4:A18)</f>
        <v>-46.785714285714285</v>
      </c>
      <c r="B19" s="20">
        <f>AVERAGE(B4:B18)</f>
        <v>-53.666666666666664</v>
      </c>
    </row>
    <row r="20" spans="1:2" ht="15" thickTop="1" x14ac:dyDescent="0.3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7147-40A9-489B-9644-03FC7ACC07C6}">
  <dimension ref="A1:B17"/>
  <sheetViews>
    <sheetView workbookViewId="0">
      <selection activeCell="E17" sqref="E17"/>
    </sheetView>
  </sheetViews>
  <sheetFormatPr defaultRowHeight="14.4" x14ac:dyDescent="0.3"/>
  <sheetData>
    <row r="1" spans="1:2" x14ac:dyDescent="0.3">
      <c r="A1" s="1" t="s">
        <v>74</v>
      </c>
    </row>
    <row r="3" spans="1:2" x14ac:dyDescent="0.3">
      <c r="A3" s="26" t="s">
        <v>25</v>
      </c>
      <c r="B3" s="26" t="s">
        <v>26</v>
      </c>
    </row>
    <row r="4" spans="1:2" x14ac:dyDescent="0.3">
      <c r="A4" s="39">
        <v>1.25</v>
      </c>
      <c r="B4" s="39">
        <v>0.8</v>
      </c>
    </row>
    <row r="5" spans="1:2" x14ac:dyDescent="0.3">
      <c r="A5" s="39">
        <v>0.9</v>
      </c>
      <c r="B5" s="39">
        <v>0.85</v>
      </c>
    </row>
    <row r="6" spans="1:2" x14ac:dyDescent="0.3">
      <c r="A6" s="39">
        <v>0.75</v>
      </c>
      <c r="B6" s="39">
        <v>0.4</v>
      </c>
    </row>
    <row r="7" spans="1:2" x14ac:dyDescent="0.3">
      <c r="A7" s="39">
        <v>1.3</v>
      </c>
      <c r="B7" s="39">
        <v>0.95</v>
      </c>
    </row>
    <row r="8" spans="1:2" x14ac:dyDescent="0.3">
      <c r="A8" s="39">
        <v>1.6</v>
      </c>
      <c r="B8" s="39">
        <v>0.9</v>
      </c>
    </row>
    <row r="9" spans="1:2" x14ac:dyDescent="0.3">
      <c r="A9" s="39">
        <v>1.7</v>
      </c>
      <c r="B9" s="39">
        <v>0.3</v>
      </c>
    </row>
    <row r="10" spans="1:2" x14ac:dyDescent="0.3">
      <c r="A10" s="39">
        <v>0.75</v>
      </c>
      <c r="B10" s="39">
        <v>0.65</v>
      </c>
    </row>
    <row r="11" spans="1:2" x14ac:dyDescent="0.3">
      <c r="A11" s="39">
        <v>1.1499999999999999</v>
      </c>
      <c r="B11" s="39">
        <v>0.3</v>
      </c>
    </row>
    <row r="12" spans="1:2" x14ac:dyDescent="0.3">
      <c r="A12" s="39">
        <v>0.7</v>
      </c>
      <c r="B12" s="39">
        <v>0.56999999999999995</v>
      </c>
    </row>
    <row r="13" spans="1:2" x14ac:dyDescent="0.3">
      <c r="A13" s="39">
        <v>0.8</v>
      </c>
      <c r="B13" s="39">
        <v>0.3</v>
      </c>
    </row>
    <row r="14" spans="1:2" x14ac:dyDescent="0.3">
      <c r="B14" s="39">
        <v>0.49</v>
      </c>
    </row>
    <row r="15" spans="1:2" x14ac:dyDescent="0.3">
      <c r="B15" s="40"/>
    </row>
    <row r="16" spans="1:2" ht="15" thickBot="1" x14ac:dyDescent="0.35">
      <c r="A16" s="56">
        <f>AVERAGE(A4:A15)</f>
        <v>1.0900000000000001</v>
      </c>
      <c r="B16" s="56">
        <f>AVERAGE(B4:B15)</f>
        <v>0.59181818181818191</v>
      </c>
    </row>
    <row r="17" ht="15" thickTop="1" x14ac:dyDescent="0.3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14673-DDE3-4BE2-B288-F060330D4A76}">
  <dimension ref="A1:E33"/>
  <sheetViews>
    <sheetView topLeftCell="A13" workbookViewId="0">
      <selection activeCell="A32" sqref="A32:B32"/>
    </sheetView>
  </sheetViews>
  <sheetFormatPr defaultRowHeight="14.4" x14ac:dyDescent="0.3"/>
  <sheetData>
    <row r="1" spans="1:5" x14ac:dyDescent="0.3">
      <c r="A1" s="1" t="s">
        <v>75</v>
      </c>
    </row>
    <row r="3" spans="1:5" x14ac:dyDescent="0.3">
      <c r="A3" s="142" t="s">
        <v>76</v>
      </c>
      <c r="B3" s="143"/>
      <c r="C3" s="61"/>
      <c r="D3" s="143" t="s">
        <v>77</v>
      </c>
      <c r="E3" s="144"/>
    </row>
    <row r="4" spans="1:5" x14ac:dyDescent="0.3">
      <c r="A4" s="3" t="s">
        <v>25</v>
      </c>
      <c r="B4" s="2" t="s">
        <v>26</v>
      </c>
      <c r="C4" s="2"/>
      <c r="D4" s="2" t="s">
        <v>25</v>
      </c>
      <c r="E4" s="4" t="s">
        <v>26</v>
      </c>
    </row>
    <row r="5" spans="1:5" x14ac:dyDescent="0.3">
      <c r="A5" s="32">
        <v>3.8</v>
      </c>
      <c r="B5" s="33">
        <v>2.2000000000000002</v>
      </c>
      <c r="C5" s="33"/>
      <c r="D5" s="33">
        <v>1.7</v>
      </c>
      <c r="E5" s="34">
        <v>3</v>
      </c>
    </row>
    <row r="6" spans="1:5" x14ac:dyDescent="0.3">
      <c r="A6" s="32">
        <v>2.8</v>
      </c>
      <c r="B6" s="33">
        <v>2.4</v>
      </c>
      <c r="C6" s="33"/>
      <c r="D6" s="33">
        <v>1.7</v>
      </c>
      <c r="E6" s="34">
        <v>1.6</v>
      </c>
    </row>
    <row r="7" spans="1:5" x14ac:dyDescent="0.3">
      <c r="A7" s="32">
        <v>1.8</v>
      </c>
      <c r="B7" s="33">
        <v>3.8</v>
      </c>
      <c r="C7" s="33"/>
      <c r="D7" s="33">
        <v>3.8</v>
      </c>
      <c r="E7" s="34">
        <v>4</v>
      </c>
    </row>
    <row r="8" spans="1:5" x14ac:dyDescent="0.3">
      <c r="A8" s="32">
        <v>2.2999999999999998</v>
      </c>
      <c r="B8" s="33">
        <v>2.6</v>
      </c>
      <c r="C8" s="33"/>
      <c r="D8" s="33">
        <v>3.2</v>
      </c>
      <c r="E8" s="34">
        <v>2.1</v>
      </c>
    </row>
    <row r="9" spans="1:5" x14ac:dyDescent="0.3">
      <c r="A9" s="32">
        <v>2.2000000000000002</v>
      </c>
      <c r="B9" s="33">
        <v>3.2</v>
      </c>
      <c r="C9" s="33"/>
      <c r="D9" s="33">
        <v>2.2000000000000002</v>
      </c>
      <c r="E9" s="34">
        <v>3</v>
      </c>
    </row>
    <row r="10" spans="1:5" x14ac:dyDescent="0.3">
      <c r="A10" s="32">
        <v>5.8</v>
      </c>
      <c r="B10" s="33">
        <v>3</v>
      </c>
      <c r="C10" s="33"/>
      <c r="D10" s="33">
        <v>1</v>
      </c>
      <c r="E10" s="34">
        <v>2</v>
      </c>
    </row>
    <row r="11" spans="1:5" x14ac:dyDescent="0.3">
      <c r="A11" s="32">
        <v>2.3330000000000002</v>
      </c>
      <c r="B11" s="33">
        <v>2.4</v>
      </c>
      <c r="C11" s="33"/>
      <c r="D11" s="33">
        <v>1.2</v>
      </c>
      <c r="E11" s="34">
        <v>2.4</v>
      </c>
    </row>
    <row r="12" spans="1:5" x14ac:dyDescent="0.3">
      <c r="A12" s="32">
        <v>1.4</v>
      </c>
      <c r="B12" s="33">
        <v>2.2000000000000002</v>
      </c>
      <c r="C12" s="33"/>
      <c r="D12" s="33">
        <v>2.4</v>
      </c>
      <c r="E12" s="34">
        <v>2.6</v>
      </c>
    </row>
    <row r="13" spans="1:5" x14ac:dyDescent="0.3">
      <c r="A13" s="32">
        <v>3</v>
      </c>
      <c r="B13" s="33">
        <v>2</v>
      </c>
      <c r="C13" s="33"/>
      <c r="D13" s="33">
        <v>2.1</v>
      </c>
      <c r="E13" s="34">
        <v>1.8</v>
      </c>
    </row>
    <row r="14" spans="1:5" x14ac:dyDescent="0.3">
      <c r="A14" s="32">
        <v>1.9</v>
      </c>
      <c r="B14" s="33">
        <v>2</v>
      </c>
      <c r="C14" s="33"/>
      <c r="D14" s="33">
        <v>1.714</v>
      </c>
      <c r="E14" s="34">
        <v>2.2000000000000002</v>
      </c>
    </row>
    <row r="15" spans="1:5" x14ac:dyDescent="0.3">
      <c r="A15" s="32">
        <v>1.333</v>
      </c>
      <c r="B15" s="33">
        <v>2</v>
      </c>
      <c r="C15" s="33"/>
      <c r="D15" s="33">
        <v>2.6</v>
      </c>
      <c r="E15" s="34">
        <v>2.6</v>
      </c>
    </row>
    <row r="16" spans="1:5" x14ac:dyDescent="0.3">
      <c r="A16" s="62"/>
      <c r="B16" s="33">
        <v>3</v>
      </c>
      <c r="C16" s="33"/>
      <c r="D16" s="33">
        <v>1.714</v>
      </c>
      <c r="E16" s="34">
        <v>1.8</v>
      </c>
    </row>
    <row r="17" spans="1:5" x14ac:dyDescent="0.3">
      <c r="A17" s="32"/>
      <c r="B17" s="33">
        <v>2.4</v>
      </c>
      <c r="C17" s="33"/>
      <c r="D17" s="33">
        <v>1.3</v>
      </c>
      <c r="E17" s="34">
        <v>4.8</v>
      </c>
    </row>
    <row r="18" spans="1:5" x14ac:dyDescent="0.3">
      <c r="A18" s="32"/>
      <c r="B18" s="33">
        <v>3.4</v>
      </c>
      <c r="C18" s="33"/>
      <c r="D18" s="33">
        <v>1.5</v>
      </c>
      <c r="E18" s="34">
        <v>4.2</v>
      </c>
    </row>
    <row r="19" spans="1:5" x14ac:dyDescent="0.3">
      <c r="A19" s="32"/>
      <c r="B19" s="33">
        <v>3.2</v>
      </c>
      <c r="C19" s="33"/>
      <c r="D19" s="33">
        <v>1.7</v>
      </c>
      <c r="E19" s="34">
        <v>2.8</v>
      </c>
    </row>
    <row r="20" spans="1:5" x14ac:dyDescent="0.3">
      <c r="A20" s="32"/>
      <c r="B20" s="33">
        <v>4.2</v>
      </c>
      <c r="C20" s="33"/>
      <c r="D20" s="33">
        <v>1.3</v>
      </c>
      <c r="E20" s="34">
        <v>1.7</v>
      </c>
    </row>
    <row r="21" spans="1:5" x14ac:dyDescent="0.3">
      <c r="A21" s="32"/>
      <c r="B21" s="33">
        <v>2</v>
      </c>
      <c r="C21" s="33"/>
      <c r="D21" s="33">
        <v>1.1000000000000001</v>
      </c>
      <c r="E21" s="34">
        <v>1.3</v>
      </c>
    </row>
    <row r="22" spans="1:5" x14ac:dyDescent="0.3">
      <c r="A22" s="32"/>
      <c r="B22" s="33">
        <v>2.8</v>
      </c>
      <c r="C22" s="33"/>
      <c r="D22" s="33">
        <v>1.7</v>
      </c>
      <c r="E22" s="34">
        <v>2.5</v>
      </c>
    </row>
    <row r="23" spans="1:5" x14ac:dyDescent="0.3">
      <c r="A23" s="32"/>
      <c r="B23" s="40"/>
      <c r="C23" s="33"/>
      <c r="D23" s="33">
        <v>1.1000000000000001</v>
      </c>
      <c r="E23" s="34">
        <v>3.3</v>
      </c>
    </row>
    <row r="24" spans="1:5" x14ac:dyDescent="0.3">
      <c r="A24" s="32"/>
      <c r="B24" s="40"/>
      <c r="C24" s="33"/>
      <c r="D24" s="33">
        <v>1.7</v>
      </c>
      <c r="E24" s="34">
        <v>2</v>
      </c>
    </row>
    <row r="25" spans="1:5" x14ac:dyDescent="0.3">
      <c r="A25" s="12"/>
      <c r="B25" s="11"/>
      <c r="C25" s="11"/>
      <c r="E25" s="13">
        <v>1.3</v>
      </c>
    </row>
    <row r="26" spans="1:5" x14ac:dyDescent="0.3">
      <c r="A26" s="12"/>
      <c r="B26" s="11"/>
      <c r="C26" s="11"/>
      <c r="E26" s="13">
        <v>1.5</v>
      </c>
    </row>
    <row r="27" spans="1:5" x14ac:dyDescent="0.3">
      <c r="A27" s="12"/>
      <c r="B27" s="11"/>
      <c r="C27" s="11"/>
      <c r="E27" s="13">
        <v>1.8</v>
      </c>
    </row>
    <row r="28" spans="1:5" x14ac:dyDescent="0.3">
      <c r="A28" s="12"/>
      <c r="B28" s="11"/>
      <c r="C28" s="11"/>
      <c r="D28" s="11"/>
      <c r="E28" s="13">
        <v>4.5999999999999996</v>
      </c>
    </row>
    <row r="29" spans="1:5" x14ac:dyDescent="0.3">
      <c r="A29" s="12"/>
      <c r="B29" s="11"/>
      <c r="C29" s="11"/>
      <c r="D29" s="11"/>
      <c r="E29" s="13">
        <v>2.2999999999999998</v>
      </c>
    </row>
    <row r="30" spans="1:5" x14ac:dyDescent="0.3">
      <c r="A30" s="12"/>
      <c r="B30" s="11"/>
      <c r="C30" s="11"/>
      <c r="D30" s="11"/>
      <c r="E30" s="13">
        <v>1.7</v>
      </c>
    </row>
    <row r="31" spans="1:5" x14ac:dyDescent="0.3">
      <c r="A31" s="12"/>
      <c r="B31" s="11"/>
      <c r="C31" s="11"/>
      <c r="D31" s="11"/>
      <c r="E31" s="18"/>
    </row>
    <row r="32" spans="1:5" ht="15" thickBot="1" x14ac:dyDescent="0.35">
      <c r="A32" s="19">
        <f t="shared" ref="A32:D32" si="0">AVERAGE(A5:A30)</f>
        <v>2.6059999999999999</v>
      </c>
      <c r="B32" s="20">
        <f t="shared" si="0"/>
        <v>2.7111111111111108</v>
      </c>
      <c r="C32" s="22"/>
      <c r="D32" s="20">
        <f t="shared" si="0"/>
        <v>1.8364</v>
      </c>
      <c r="E32" s="21">
        <f>AVERAGE(E5:E30)</f>
        <v>2.4961538461538457</v>
      </c>
    </row>
    <row r="33" spans="1:5" ht="15" thickTop="1" x14ac:dyDescent="0.3">
      <c r="A33" s="14"/>
      <c r="B33" s="15"/>
      <c r="C33" s="15"/>
      <c r="D33" s="15"/>
      <c r="E33" s="25"/>
    </row>
  </sheetData>
  <mergeCells count="2">
    <mergeCell ref="A3:B3"/>
    <mergeCell ref="D3:E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08C50-4C3F-411A-B2D5-6469F7E72B46}">
  <dimension ref="A1:E35"/>
  <sheetViews>
    <sheetView topLeftCell="A19" workbookViewId="0">
      <selection sqref="A1:E36"/>
    </sheetView>
  </sheetViews>
  <sheetFormatPr defaultRowHeight="14.4" x14ac:dyDescent="0.3"/>
  <sheetData>
    <row r="1" spans="1:5" x14ac:dyDescent="0.3">
      <c r="A1" s="1" t="s">
        <v>78</v>
      </c>
      <c r="B1" s="28"/>
      <c r="C1" s="28"/>
      <c r="D1" s="28"/>
      <c r="E1" s="28"/>
    </row>
    <row r="3" spans="1:5" x14ac:dyDescent="0.3">
      <c r="A3" s="142" t="s">
        <v>76</v>
      </c>
      <c r="B3" s="143"/>
      <c r="C3" s="61"/>
      <c r="D3" s="143" t="s">
        <v>77</v>
      </c>
      <c r="E3" s="144"/>
    </row>
    <row r="4" spans="1:5" x14ac:dyDescent="0.3">
      <c r="A4" s="3" t="s">
        <v>25</v>
      </c>
      <c r="B4" s="2" t="s">
        <v>26</v>
      </c>
      <c r="C4" s="2"/>
      <c r="D4" s="2" t="s">
        <v>25</v>
      </c>
      <c r="E4" s="4" t="s">
        <v>26</v>
      </c>
    </row>
    <row r="5" spans="1:5" x14ac:dyDescent="0.3">
      <c r="A5" s="32">
        <v>3.8</v>
      </c>
      <c r="B5" s="33">
        <v>1.4990000000000001</v>
      </c>
      <c r="C5" s="33"/>
      <c r="D5" s="33">
        <v>1.698</v>
      </c>
      <c r="E5" s="34">
        <v>3.1970000000000001</v>
      </c>
    </row>
    <row r="6" spans="1:5" x14ac:dyDescent="0.3">
      <c r="A6" s="32">
        <v>3.1</v>
      </c>
      <c r="B6" s="33">
        <v>3.097</v>
      </c>
      <c r="C6" s="33"/>
      <c r="D6" s="33">
        <v>1.8979999999999999</v>
      </c>
      <c r="E6" s="34">
        <v>1.698</v>
      </c>
    </row>
    <row r="7" spans="1:5" x14ac:dyDescent="0.3">
      <c r="A7" s="32">
        <v>3.4</v>
      </c>
      <c r="B7" s="33">
        <v>2.4980000000000002</v>
      </c>
      <c r="C7" s="33"/>
      <c r="D7" s="33">
        <v>2.7970000000000002</v>
      </c>
      <c r="E7" s="34">
        <v>4.1959999999999997</v>
      </c>
    </row>
    <row r="8" spans="1:5" x14ac:dyDescent="0.3">
      <c r="A8" s="32">
        <v>2.3980000000000001</v>
      </c>
      <c r="B8" s="33">
        <v>1.998</v>
      </c>
      <c r="C8" s="33"/>
      <c r="D8" s="33">
        <v>1.8979999999999999</v>
      </c>
      <c r="E8" s="34">
        <v>1.998</v>
      </c>
    </row>
    <row r="9" spans="1:5" x14ac:dyDescent="0.3">
      <c r="A9" s="32">
        <v>1.1990000000000001</v>
      </c>
      <c r="B9" s="33">
        <v>2.3980000000000001</v>
      </c>
      <c r="C9" s="33"/>
      <c r="D9" s="33">
        <v>1.887</v>
      </c>
      <c r="E9" s="34">
        <v>2.7970000000000002</v>
      </c>
    </row>
    <row r="10" spans="1:5" x14ac:dyDescent="0.3">
      <c r="A10" s="32">
        <v>5.0949999999999998</v>
      </c>
      <c r="B10" s="33">
        <v>3.2970000000000002</v>
      </c>
      <c r="C10" s="33"/>
      <c r="D10" s="33">
        <v>0.79900000000000004</v>
      </c>
      <c r="E10" s="34">
        <v>1.8979999999999999</v>
      </c>
    </row>
    <row r="11" spans="1:5" x14ac:dyDescent="0.3">
      <c r="A11" s="32">
        <v>2.3980000000000001</v>
      </c>
      <c r="B11" s="33">
        <v>3.2970000000000002</v>
      </c>
      <c r="C11" s="33"/>
      <c r="D11" s="33">
        <v>0.89900000000000002</v>
      </c>
      <c r="E11" s="34">
        <v>2.298</v>
      </c>
    </row>
    <row r="12" spans="1:5" x14ac:dyDescent="0.3">
      <c r="A12" s="32">
        <v>1.698</v>
      </c>
      <c r="B12" s="33">
        <v>2.597</v>
      </c>
      <c r="C12" s="33"/>
      <c r="D12" s="33">
        <v>0.69899999999999995</v>
      </c>
      <c r="E12" s="34">
        <v>2.597</v>
      </c>
    </row>
    <row r="13" spans="1:5" x14ac:dyDescent="0.3">
      <c r="A13" s="32">
        <v>2.7970000000000002</v>
      </c>
      <c r="B13" s="33">
        <v>2.298</v>
      </c>
      <c r="C13" s="33"/>
      <c r="D13" s="33">
        <v>2.0979999999999999</v>
      </c>
      <c r="E13" s="34">
        <v>1.5980000000000001</v>
      </c>
    </row>
    <row r="14" spans="1:5" x14ac:dyDescent="0.3">
      <c r="A14" s="32">
        <v>2.3980000000000001</v>
      </c>
      <c r="B14" s="33">
        <v>2.4980000000000002</v>
      </c>
      <c r="C14" s="33"/>
      <c r="D14" s="33">
        <v>1.8979999999999999</v>
      </c>
      <c r="E14" s="34">
        <v>2.597</v>
      </c>
    </row>
    <row r="15" spans="1:5" x14ac:dyDescent="0.3">
      <c r="A15" s="32">
        <v>1.1990000000000001</v>
      </c>
      <c r="B15" s="33">
        <v>1.698</v>
      </c>
      <c r="C15" s="33"/>
      <c r="D15" s="33">
        <v>1.2989999999999999</v>
      </c>
      <c r="E15" s="34">
        <v>2.6970000000000001</v>
      </c>
    </row>
    <row r="16" spans="1:5" x14ac:dyDescent="0.3">
      <c r="A16" s="17"/>
      <c r="B16" s="33">
        <v>1.8979999999999999</v>
      </c>
      <c r="C16" s="33"/>
      <c r="D16" s="33">
        <v>2.0979999999999999</v>
      </c>
      <c r="E16" s="34">
        <v>2.198</v>
      </c>
    </row>
    <row r="17" spans="1:5" x14ac:dyDescent="0.3">
      <c r="A17" s="32"/>
      <c r="B17" s="33">
        <v>3.3969999999999998</v>
      </c>
      <c r="C17" s="33"/>
      <c r="D17" s="33">
        <v>2.198</v>
      </c>
      <c r="E17" s="34">
        <v>3.996</v>
      </c>
    </row>
    <row r="18" spans="1:5" x14ac:dyDescent="0.3">
      <c r="A18" s="32"/>
      <c r="B18" s="33">
        <v>2.4980000000000002</v>
      </c>
      <c r="C18" s="33"/>
      <c r="D18" s="33">
        <v>1.099</v>
      </c>
      <c r="E18" s="34">
        <v>6.8929999999999998</v>
      </c>
    </row>
    <row r="19" spans="1:5" x14ac:dyDescent="0.3">
      <c r="A19" s="32"/>
      <c r="B19" s="33">
        <v>3.1970000000000001</v>
      </c>
      <c r="C19" s="33"/>
      <c r="D19" s="33">
        <v>1.998</v>
      </c>
      <c r="E19" s="34">
        <v>4.6950000000000003</v>
      </c>
    </row>
    <row r="20" spans="1:5" x14ac:dyDescent="0.3">
      <c r="A20" s="32"/>
      <c r="B20" s="33">
        <v>4.7949999999999999</v>
      </c>
      <c r="C20" s="33"/>
      <c r="D20" s="33">
        <v>1.2989999999999999</v>
      </c>
      <c r="E20" s="34">
        <v>3.3969999999999998</v>
      </c>
    </row>
    <row r="21" spans="1:5" x14ac:dyDescent="0.3">
      <c r="A21" s="32"/>
      <c r="B21" s="33">
        <v>4.6950000000000003</v>
      </c>
      <c r="C21" s="33"/>
      <c r="D21" s="33">
        <v>1.4990000000000001</v>
      </c>
      <c r="E21" s="34">
        <v>1.5980000000000001</v>
      </c>
    </row>
    <row r="22" spans="1:5" x14ac:dyDescent="0.3">
      <c r="A22" s="32"/>
      <c r="B22" s="33">
        <v>2.0979999999999999</v>
      </c>
      <c r="C22" s="33"/>
      <c r="D22" s="33">
        <v>2.754</v>
      </c>
      <c r="E22" s="34">
        <v>1.998</v>
      </c>
    </row>
    <row r="23" spans="1:5" x14ac:dyDescent="0.3">
      <c r="A23" s="32"/>
      <c r="B23" s="33">
        <v>2.7970000000000002</v>
      </c>
      <c r="C23" s="33"/>
      <c r="D23" s="33">
        <v>1.399</v>
      </c>
      <c r="E23" s="34">
        <v>2.4980000000000002</v>
      </c>
    </row>
    <row r="24" spans="1:5" x14ac:dyDescent="0.3">
      <c r="A24" s="32"/>
      <c r="C24" s="33"/>
      <c r="D24" s="33">
        <v>2.4980000000000002</v>
      </c>
      <c r="E24" s="34">
        <v>2.198</v>
      </c>
    </row>
    <row r="25" spans="1:5" x14ac:dyDescent="0.3">
      <c r="A25" s="32"/>
      <c r="B25" s="33"/>
      <c r="C25" s="33"/>
      <c r="D25" s="33">
        <v>1.399</v>
      </c>
      <c r="E25" s="34">
        <v>1.4990000000000001</v>
      </c>
    </row>
    <row r="26" spans="1:5" x14ac:dyDescent="0.3">
      <c r="A26" s="32"/>
      <c r="B26" s="33"/>
      <c r="C26" s="33"/>
      <c r="D26" s="33">
        <v>1.399</v>
      </c>
      <c r="E26" s="34">
        <v>2.198</v>
      </c>
    </row>
    <row r="27" spans="1:5" x14ac:dyDescent="0.3">
      <c r="A27" s="32"/>
      <c r="B27" s="33"/>
      <c r="C27" s="33"/>
      <c r="E27" s="34">
        <v>2.298</v>
      </c>
    </row>
    <row r="28" spans="1:5" x14ac:dyDescent="0.3">
      <c r="A28" s="32"/>
      <c r="B28" s="33"/>
      <c r="C28" s="33"/>
      <c r="D28" s="33"/>
      <c r="E28" s="34">
        <v>1.798</v>
      </c>
    </row>
    <row r="29" spans="1:5" x14ac:dyDescent="0.3">
      <c r="A29" s="32"/>
      <c r="B29" s="33"/>
      <c r="C29" s="33"/>
      <c r="D29" s="33"/>
      <c r="E29" s="34">
        <v>1.698</v>
      </c>
    </row>
    <row r="30" spans="1:5" x14ac:dyDescent="0.3">
      <c r="A30" s="32"/>
      <c r="B30" s="33"/>
      <c r="C30" s="33"/>
      <c r="D30" s="33"/>
      <c r="E30" s="34">
        <v>7.992</v>
      </c>
    </row>
    <row r="31" spans="1:5" x14ac:dyDescent="0.3">
      <c r="A31" s="32"/>
      <c r="B31" s="33"/>
      <c r="C31" s="33"/>
      <c r="D31" s="33"/>
      <c r="E31" s="34">
        <v>2.9969999999999999</v>
      </c>
    </row>
    <row r="32" spans="1:5" x14ac:dyDescent="0.3">
      <c r="A32" s="32"/>
      <c r="B32" s="33"/>
      <c r="C32" s="33"/>
      <c r="D32" s="33"/>
      <c r="E32" s="34">
        <v>2.4980000000000002</v>
      </c>
    </row>
    <row r="33" spans="1:5" x14ac:dyDescent="0.3">
      <c r="A33" s="32"/>
      <c r="B33" s="33"/>
      <c r="C33" s="33"/>
      <c r="D33" s="33"/>
      <c r="E33" s="18"/>
    </row>
    <row r="34" spans="1:5" ht="15" thickBot="1" x14ac:dyDescent="0.35">
      <c r="A34" s="19">
        <f>AVERAGE(A5:A32)</f>
        <v>2.6801818181818184</v>
      </c>
      <c r="B34" s="20">
        <f>AVERAGE(B5:B32)</f>
        <v>2.7657894736842104</v>
      </c>
      <c r="C34" s="22"/>
      <c r="D34" s="20">
        <f>AVERAGE(D5:D32)</f>
        <v>1.7049999999999998</v>
      </c>
      <c r="E34" s="21">
        <f>AVERAGE(E5:E32)</f>
        <v>2.8578571428571427</v>
      </c>
    </row>
    <row r="35" spans="1:5" ht="15" thickTop="1" x14ac:dyDescent="0.3">
      <c r="A35" s="23"/>
      <c r="B35" s="24"/>
      <c r="C35" s="24"/>
      <c r="D35" s="24"/>
      <c r="E35" s="25"/>
    </row>
  </sheetData>
  <mergeCells count="2">
    <mergeCell ref="A3:B3"/>
    <mergeCell ref="D3:E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CCCAE-5222-43A7-8EEA-8D7DEB6672A7}">
  <dimension ref="A1:E35"/>
  <sheetViews>
    <sheetView topLeftCell="A22" workbookViewId="0">
      <selection activeCell="G18" sqref="G18"/>
    </sheetView>
  </sheetViews>
  <sheetFormatPr defaultRowHeight="14.4" x14ac:dyDescent="0.3"/>
  <sheetData>
    <row r="1" spans="1:5" x14ac:dyDescent="0.3">
      <c r="A1" s="1" t="s">
        <v>79</v>
      </c>
    </row>
    <row r="3" spans="1:5" x14ac:dyDescent="0.3">
      <c r="A3" s="142" t="s">
        <v>76</v>
      </c>
      <c r="B3" s="143"/>
      <c r="C3" s="61"/>
      <c r="D3" s="143" t="s">
        <v>77</v>
      </c>
      <c r="E3" s="144"/>
    </row>
    <row r="4" spans="1:5" x14ac:dyDescent="0.3">
      <c r="A4" s="3" t="s">
        <v>25</v>
      </c>
      <c r="B4" s="2" t="s">
        <v>26</v>
      </c>
      <c r="C4" s="2"/>
      <c r="D4" s="2" t="s">
        <v>25</v>
      </c>
      <c r="E4" s="4" t="s">
        <v>26</v>
      </c>
    </row>
    <row r="5" spans="1:5" x14ac:dyDescent="0.3">
      <c r="A5" s="32">
        <v>4.6820000000000004</v>
      </c>
      <c r="B5" s="33">
        <v>6.43</v>
      </c>
      <c r="C5" s="33"/>
      <c r="D5" s="33">
        <v>5.0949999999999998</v>
      </c>
      <c r="E5" s="34">
        <v>12.38</v>
      </c>
    </row>
    <row r="6" spans="1:5" x14ac:dyDescent="0.3">
      <c r="A6" s="32">
        <v>14.763</v>
      </c>
      <c r="B6" s="33">
        <v>9.9740000000000002</v>
      </c>
      <c r="C6" s="33"/>
      <c r="D6" s="33">
        <v>13.433999999999999</v>
      </c>
      <c r="E6" s="34">
        <v>19.55</v>
      </c>
    </row>
    <row r="7" spans="1:5" x14ac:dyDescent="0.3">
      <c r="A7" s="32">
        <v>11.401999999999999</v>
      </c>
      <c r="B7" s="33">
        <v>18.268000000000001</v>
      </c>
      <c r="C7" s="33"/>
      <c r="D7" s="33">
        <v>9.2840000000000007</v>
      </c>
      <c r="E7" s="34">
        <v>14.987</v>
      </c>
    </row>
    <row r="8" spans="1:5" x14ac:dyDescent="0.3">
      <c r="A8" s="32">
        <v>17.239999999999998</v>
      </c>
      <c r="B8" s="33">
        <v>5.0469999999999997</v>
      </c>
      <c r="C8" s="33"/>
      <c r="D8" s="33">
        <v>16.027999999999999</v>
      </c>
      <c r="E8" s="34">
        <v>21.434000000000001</v>
      </c>
    </row>
    <row r="9" spans="1:5" x14ac:dyDescent="0.3">
      <c r="A9" s="32">
        <v>21.263999999999999</v>
      </c>
      <c r="B9" s="33">
        <v>10.128</v>
      </c>
      <c r="C9" s="33"/>
      <c r="D9" s="33">
        <v>10.367000000000001</v>
      </c>
      <c r="E9" s="34">
        <v>18.965</v>
      </c>
    </row>
    <row r="10" spans="1:5" x14ac:dyDescent="0.3">
      <c r="A10" s="32">
        <v>18.297999999999998</v>
      </c>
      <c r="B10" s="33">
        <v>18.082000000000001</v>
      </c>
      <c r="C10" s="33"/>
      <c r="D10" s="33">
        <v>12.603999999999999</v>
      </c>
      <c r="E10" s="34">
        <v>15.638999999999999</v>
      </c>
    </row>
    <row r="11" spans="1:5" x14ac:dyDescent="0.3">
      <c r="A11" s="32">
        <v>16.690000000000001</v>
      </c>
      <c r="B11" s="33">
        <v>20.518999999999998</v>
      </c>
      <c r="C11" s="33"/>
      <c r="D11" s="33">
        <v>11.204000000000001</v>
      </c>
      <c r="E11" s="34">
        <v>29.233000000000001</v>
      </c>
    </row>
    <row r="12" spans="1:5" x14ac:dyDescent="0.3">
      <c r="A12" s="32">
        <v>13.343</v>
      </c>
      <c r="B12" s="33">
        <v>11.086</v>
      </c>
      <c r="C12" s="33"/>
      <c r="D12" s="33">
        <v>10.249000000000001</v>
      </c>
      <c r="E12" s="34">
        <v>10.478</v>
      </c>
    </row>
    <row r="13" spans="1:5" x14ac:dyDescent="0.3">
      <c r="A13" s="32">
        <v>15.696999999999999</v>
      </c>
      <c r="B13" s="33">
        <v>13.866</v>
      </c>
      <c r="C13" s="33"/>
      <c r="D13" s="33">
        <v>18.626999999999999</v>
      </c>
      <c r="E13" s="34">
        <v>16.388999999999999</v>
      </c>
    </row>
    <row r="14" spans="1:5" x14ac:dyDescent="0.3">
      <c r="A14" s="32">
        <v>15.641999999999999</v>
      </c>
      <c r="B14" s="33">
        <v>12.811999999999999</v>
      </c>
      <c r="C14" s="33"/>
      <c r="D14" s="33">
        <v>16.638999999999999</v>
      </c>
      <c r="E14" s="34">
        <v>14.164999999999999</v>
      </c>
    </row>
    <row r="15" spans="1:5" x14ac:dyDescent="0.3">
      <c r="A15" s="32">
        <v>14.939</v>
      </c>
      <c r="B15" s="33">
        <v>19.324000000000002</v>
      </c>
      <c r="C15" s="33"/>
      <c r="D15" s="33">
        <v>16.411000000000001</v>
      </c>
      <c r="E15" s="34">
        <v>15.401999999999999</v>
      </c>
    </row>
    <row r="16" spans="1:5" x14ac:dyDescent="0.3">
      <c r="A16" s="17"/>
      <c r="B16" s="33">
        <v>21.247</v>
      </c>
      <c r="C16" s="33"/>
      <c r="D16" s="33">
        <v>16.841000000000001</v>
      </c>
      <c r="E16" s="34">
        <v>18.010999999999999</v>
      </c>
    </row>
    <row r="17" spans="1:5" x14ac:dyDescent="0.3">
      <c r="A17" s="32"/>
      <c r="B17" s="33">
        <v>19.899999999999999</v>
      </c>
      <c r="C17" s="33"/>
      <c r="D17" s="33">
        <v>16.861000000000001</v>
      </c>
      <c r="E17" s="34">
        <v>20.456</v>
      </c>
    </row>
    <row r="18" spans="1:5" x14ac:dyDescent="0.3">
      <c r="A18" s="32"/>
      <c r="B18" s="33">
        <v>21.082000000000001</v>
      </c>
      <c r="C18" s="33"/>
      <c r="D18" s="33">
        <v>13.154999999999999</v>
      </c>
      <c r="E18" s="34">
        <v>14.874000000000001</v>
      </c>
    </row>
    <row r="19" spans="1:5" x14ac:dyDescent="0.3">
      <c r="A19" s="32"/>
      <c r="B19" s="33">
        <v>18.52</v>
      </c>
      <c r="C19" s="33"/>
      <c r="D19" s="33">
        <v>13.419</v>
      </c>
      <c r="E19" s="34">
        <v>12.741</v>
      </c>
    </row>
    <row r="20" spans="1:5" x14ac:dyDescent="0.3">
      <c r="A20" s="32"/>
      <c r="B20" s="33">
        <v>14.664999999999999</v>
      </c>
      <c r="C20" s="33"/>
      <c r="D20" s="33">
        <v>15.273</v>
      </c>
      <c r="E20" s="34">
        <v>14.805999999999999</v>
      </c>
    </row>
    <row r="21" spans="1:5" x14ac:dyDescent="0.3">
      <c r="A21" s="32"/>
      <c r="B21" s="33">
        <v>18.718</v>
      </c>
      <c r="C21" s="33"/>
      <c r="D21" s="33">
        <v>16.303000000000001</v>
      </c>
      <c r="E21" s="34">
        <v>22.173999999999999</v>
      </c>
    </row>
    <row r="22" spans="1:5" x14ac:dyDescent="0.3">
      <c r="A22" s="32"/>
      <c r="B22" s="33">
        <v>14.615</v>
      </c>
      <c r="C22" s="33"/>
      <c r="D22" s="33">
        <v>15.103999999999999</v>
      </c>
      <c r="E22" s="34">
        <v>13.92</v>
      </c>
    </row>
    <row r="23" spans="1:5" x14ac:dyDescent="0.3">
      <c r="A23" s="32"/>
      <c r="B23" s="33">
        <v>16.648</v>
      </c>
      <c r="C23" s="33"/>
      <c r="D23" s="33">
        <v>8.9719999999999995</v>
      </c>
      <c r="E23" s="34">
        <v>16.132000000000001</v>
      </c>
    </row>
    <row r="24" spans="1:5" x14ac:dyDescent="0.3">
      <c r="A24" s="32"/>
      <c r="C24" s="33"/>
      <c r="D24" s="33">
        <v>3.47</v>
      </c>
      <c r="E24" s="34">
        <v>17.803999999999998</v>
      </c>
    </row>
    <row r="25" spans="1:5" x14ac:dyDescent="0.3">
      <c r="A25" s="32"/>
      <c r="B25" s="33"/>
      <c r="C25" s="33"/>
      <c r="D25" s="33">
        <v>18.029</v>
      </c>
      <c r="E25" s="34">
        <v>14.215999999999999</v>
      </c>
    </row>
    <row r="26" spans="1:5" x14ac:dyDescent="0.3">
      <c r="A26" s="32"/>
      <c r="B26" s="33"/>
      <c r="C26" s="33"/>
      <c r="D26" s="33">
        <v>15.481999999999999</v>
      </c>
      <c r="E26" s="34">
        <v>19.024999999999999</v>
      </c>
    </row>
    <row r="27" spans="1:5" x14ac:dyDescent="0.3">
      <c r="A27" s="32"/>
      <c r="B27" s="33"/>
      <c r="C27" s="33"/>
      <c r="E27" s="34">
        <v>18.407</v>
      </c>
    </row>
    <row r="28" spans="1:5" x14ac:dyDescent="0.3">
      <c r="A28" s="32"/>
      <c r="B28" s="33"/>
      <c r="C28" s="33"/>
      <c r="D28" s="33"/>
      <c r="E28" s="34">
        <v>12.355</v>
      </c>
    </row>
    <row r="29" spans="1:5" x14ac:dyDescent="0.3">
      <c r="A29" s="32"/>
      <c r="B29" s="33"/>
      <c r="C29" s="33"/>
      <c r="D29" s="33"/>
      <c r="E29" s="34">
        <v>14.125999999999999</v>
      </c>
    </row>
    <row r="30" spans="1:5" x14ac:dyDescent="0.3">
      <c r="A30" s="32"/>
      <c r="B30" s="33"/>
      <c r="C30" s="33"/>
      <c r="D30" s="33"/>
      <c r="E30" s="34">
        <v>2.8969999999999998</v>
      </c>
    </row>
    <row r="31" spans="1:5" x14ac:dyDescent="0.3">
      <c r="A31" s="32"/>
      <c r="B31" s="33"/>
      <c r="C31" s="33"/>
      <c r="D31" s="33"/>
      <c r="E31" s="34">
        <v>18.827000000000002</v>
      </c>
    </row>
    <row r="32" spans="1:5" x14ac:dyDescent="0.3">
      <c r="A32" s="32"/>
      <c r="B32" s="33"/>
      <c r="C32" s="33"/>
      <c r="D32" s="33"/>
      <c r="E32" s="34">
        <v>9.1039999999999992</v>
      </c>
    </row>
    <row r="33" spans="1:5" x14ac:dyDescent="0.3">
      <c r="A33" s="32"/>
      <c r="B33" s="33"/>
      <c r="C33" s="33"/>
      <c r="D33" s="33"/>
      <c r="E33" s="18"/>
    </row>
    <row r="34" spans="1:5" ht="15" thickBot="1" x14ac:dyDescent="0.35">
      <c r="A34" s="19">
        <f>AVERAGE(A5:A32)</f>
        <v>14.905454545454544</v>
      </c>
      <c r="B34" s="20">
        <f>AVERAGE(B5:B32)</f>
        <v>15.312157894736844</v>
      </c>
      <c r="C34" s="22"/>
      <c r="D34" s="20">
        <f>AVERAGE(D5:D32)</f>
        <v>13.311409090909091</v>
      </c>
      <c r="E34" s="21">
        <f>AVERAGE(E5:E32)</f>
        <v>16.017749999999996</v>
      </c>
    </row>
    <row r="35" spans="1:5" ht="15" thickTop="1" x14ac:dyDescent="0.3">
      <c r="A35" s="23"/>
      <c r="B35" s="24"/>
      <c r="C35" s="24"/>
      <c r="D35" s="24"/>
      <c r="E35" s="25"/>
    </row>
  </sheetData>
  <mergeCells count="2">
    <mergeCell ref="A3:B3"/>
    <mergeCell ref="D3:E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ED153-F8B9-4EF0-AB38-CF9B5D4CCD5B}">
  <dimension ref="A1:E35"/>
  <sheetViews>
    <sheetView topLeftCell="A2" workbookViewId="0">
      <selection activeCell="D5" sqref="D5:D26"/>
    </sheetView>
  </sheetViews>
  <sheetFormatPr defaultRowHeight="14.4" x14ac:dyDescent="0.3"/>
  <sheetData>
    <row r="1" spans="1:5" x14ac:dyDescent="0.3">
      <c r="A1" s="1" t="s">
        <v>80</v>
      </c>
    </row>
    <row r="3" spans="1:5" ht="29.4" customHeight="1" x14ac:dyDescent="0.3">
      <c r="A3" s="142" t="s">
        <v>76</v>
      </c>
      <c r="B3" s="143"/>
      <c r="C3" s="61"/>
      <c r="D3" s="143" t="s">
        <v>77</v>
      </c>
      <c r="E3" s="144"/>
    </row>
    <row r="4" spans="1:5" x14ac:dyDescent="0.3">
      <c r="A4" s="3" t="s">
        <v>25</v>
      </c>
      <c r="B4" s="2" t="s">
        <v>26</v>
      </c>
      <c r="C4" s="2"/>
      <c r="D4" s="2" t="s">
        <v>25</v>
      </c>
      <c r="E4" s="4" t="s">
        <v>26</v>
      </c>
    </row>
    <row r="5" spans="1:5" x14ac:dyDescent="0.3">
      <c r="A5" s="32">
        <v>66.75</v>
      </c>
      <c r="B5" s="33">
        <v>167.9</v>
      </c>
      <c r="C5" s="33"/>
      <c r="D5" s="33">
        <v>1242.95</v>
      </c>
      <c r="E5" s="34">
        <v>172.95</v>
      </c>
    </row>
    <row r="6" spans="1:5" x14ac:dyDescent="0.3">
      <c r="A6" s="32">
        <v>411.9</v>
      </c>
      <c r="B6" s="33">
        <v>152.05000000000001</v>
      </c>
      <c r="C6" s="33"/>
      <c r="D6" s="33">
        <v>547.9</v>
      </c>
      <c r="E6" s="34">
        <v>594.95000000000005</v>
      </c>
    </row>
    <row r="7" spans="1:5" x14ac:dyDescent="0.3">
      <c r="A7" s="32">
        <v>171.3</v>
      </c>
      <c r="B7" s="33">
        <v>351.9</v>
      </c>
      <c r="C7" s="33"/>
      <c r="D7" s="33">
        <v>329.7</v>
      </c>
      <c r="E7" s="34">
        <v>137</v>
      </c>
    </row>
    <row r="8" spans="1:5" x14ac:dyDescent="0.3">
      <c r="A8" s="32">
        <v>479.2</v>
      </c>
      <c r="B8" s="33">
        <v>88.65</v>
      </c>
      <c r="C8" s="33"/>
      <c r="D8" s="33">
        <v>405.65</v>
      </c>
      <c r="E8" s="34">
        <v>631.54999999999995</v>
      </c>
    </row>
    <row r="9" spans="1:5" x14ac:dyDescent="0.3">
      <c r="A9" s="32">
        <v>710.75</v>
      </c>
      <c r="B9" s="33">
        <v>107.9</v>
      </c>
      <c r="C9" s="33"/>
      <c r="D9" s="33">
        <v>488.7</v>
      </c>
      <c r="E9" s="34">
        <v>178.75</v>
      </c>
    </row>
    <row r="10" spans="1:5" x14ac:dyDescent="0.3">
      <c r="A10" s="32">
        <v>42.1</v>
      </c>
      <c r="B10" s="33">
        <v>357.9</v>
      </c>
      <c r="C10" s="33"/>
      <c r="D10" s="33">
        <v>1335.6</v>
      </c>
      <c r="E10" s="34">
        <v>191.65</v>
      </c>
    </row>
    <row r="11" spans="1:5" x14ac:dyDescent="0.3">
      <c r="A11" s="32">
        <v>118.35</v>
      </c>
      <c r="B11" s="33">
        <v>105.25</v>
      </c>
      <c r="C11" s="33"/>
      <c r="D11" s="33">
        <v>1084.95</v>
      </c>
      <c r="E11" s="34">
        <v>150.75</v>
      </c>
    </row>
    <row r="12" spans="1:5" x14ac:dyDescent="0.3">
      <c r="A12" s="32">
        <v>575.95000000000005</v>
      </c>
      <c r="B12" s="33">
        <v>418.6</v>
      </c>
      <c r="C12" s="33"/>
      <c r="D12" s="33">
        <v>633.5</v>
      </c>
      <c r="E12" s="34">
        <v>573.20000000000005</v>
      </c>
    </row>
    <row r="13" spans="1:5" x14ac:dyDescent="0.3">
      <c r="A13" s="32">
        <v>384.65</v>
      </c>
      <c r="B13" s="33">
        <v>507.9</v>
      </c>
      <c r="C13" s="33"/>
      <c r="D13" s="33">
        <v>969.9</v>
      </c>
      <c r="E13" s="34">
        <v>525.75</v>
      </c>
    </row>
    <row r="14" spans="1:5" x14ac:dyDescent="0.3">
      <c r="A14" s="32">
        <v>417</v>
      </c>
      <c r="B14" s="33">
        <v>147.5</v>
      </c>
      <c r="C14" s="33"/>
      <c r="D14" s="33">
        <v>272.60000000000002</v>
      </c>
      <c r="E14" s="34">
        <v>264.64999999999998</v>
      </c>
    </row>
    <row r="15" spans="1:5" x14ac:dyDescent="0.3">
      <c r="A15" s="32">
        <v>431.15</v>
      </c>
      <c r="B15" s="33">
        <v>558.35</v>
      </c>
      <c r="C15" s="33"/>
      <c r="D15" s="33">
        <v>513.29999999999995</v>
      </c>
      <c r="E15" s="34">
        <v>321.64999999999998</v>
      </c>
    </row>
    <row r="16" spans="1:5" x14ac:dyDescent="0.3">
      <c r="A16" s="17"/>
      <c r="B16" s="33">
        <v>621.35</v>
      </c>
      <c r="C16" s="33"/>
      <c r="D16" s="33">
        <v>382.1</v>
      </c>
      <c r="E16" s="34">
        <v>260.10000000000002</v>
      </c>
    </row>
    <row r="17" spans="1:5" x14ac:dyDescent="0.3">
      <c r="A17" s="32"/>
      <c r="B17" s="33">
        <v>80.55</v>
      </c>
      <c r="C17" s="33"/>
      <c r="D17" s="33">
        <v>447.3</v>
      </c>
      <c r="E17" s="34">
        <v>148.30000000000001</v>
      </c>
    </row>
    <row r="18" spans="1:5" x14ac:dyDescent="0.3">
      <c r="A18" s="32"/>
      <c r="B18" s="33">
        <v>107.35</v>
      </c>
      <c r="C18" s="33"/>
      <c r="D18" s="33">
        <v>726.35</v>
      </c>
      <c r="E18" s="34">
        <v>362.85</v>
      </c>
    </row>
    <row r="19" spans="1:5" x14ac:dyDescent="0.3">
      <c r="A19" s="32"/>
      <c r="B19" s="33">
        <v>85.2</v>
      </c>
      <c r="C19" s="33"/>
      <c r="D19" s="33">
        <v>252.75</v>
      </c>
      <c r="E19" s="34">
        <v>435.15</v>
      </c>
    </row>
    <row r="20" spans="1:5" x14ac:dyDescent="0.3">
      <c r="A20" s="32"/>
      <c r="B20" s="33">
        <v>78.599999999999994</v>
      </c>
      <c r="C20" s="33"/>
      <c r="D20" s="33">
        <v>572</v>
      </c>
      <c r="E20" s="34">
        <v>367.95</v>
      </c>
    </row>
    <row r="21" spans="1:5" x14ac:dyDescent="0.3">
      <c r="A21" s="32"/>
      <c r="B21" s="33">
        <v>70.2</v>
      </c>
      <c r="C21" s="33"/>
      <c r="D21" s="33">
        <v>356.45</v>
      </c>
      <c r="E21" s="34">
        <v>293.10000000000002</v>
      </c>
    </row>
    <row r="22" spans="1:5" x14ac:dyDescent="0.3">
      <c r="A22" s="32"/>
      <c r="B22" s="33">
        <v>111.35</v>
      </c>
      <c r="C22" s="33"/>
      <c r="D22" s="33">
        <v>625.25</v>
      </c>
      <c r="E22" s="34">
        <v>291.5</v>
      </c>
    </row>
    <row r="23" spans="1:5" x14ac:dyDescent="0.3">
      <c r="A23" s="32"/>
      <c r="B23" s="33">
        <v>145.69999999999999</v>
      </c>
      <c r="C23" s="33"/>
      <c r="D23" s="33">
        <v>1118.05</v>
      </c>
      <c r="E23" s="34">
        <v>964.4</v>
      </c>
    </row>
    <row r="24" spans="1:5" x14ac:dyDescent="0.3">
      <c r="A24" s="32"/>
      <c r="C24" s="33"/>
      <c r="D24" s="33">
        <v>1753.7</v>
      </c>
      <c r="E24" s="34">
        <v>176.95</v>
      </c>
    </row>
    <row r="25" spans="1:5" x14ac:dyDescent="0.3">
      <c r="A25" s="32"/>
      <c r="B25" s="33"/>
      <c r="C25" s="33"/>
      <c r="D25" s="33">
        <v>437.55</v>
      </c>
      <c r="E25" s="34">
        <v>660.95</v>
      </c>
    </row>
    <row r="26" spans="1:5" x14ac:dyDescent="0.3">
      <c r="A26" s="32"/>
      <c r="B26" s="33"/>
      <c r="C26" s="33"/>
      <c r="D26" s="33">
        <v>383.8</v>
      </c>
      <c r="E26" s="34">
        <v>538.25</v>
      </c>
    </row>
    <row r="27" spans="1:5" x14ac:dyDescent="0.3">
      <c r="A27" s="32"/>
      <c r="B27" s="33"/>
      <c r="C27" s="33"/>
      <c r="E27" s="34">
        <v>523.25</v>
      </c>
    </row>
    <row r="28" spans="1:5" x14ac:dyDescent="0.3">
      <c r="A28" s="32"/>
      <c r="B28" s="33"/>
      <c r="C28" s="33"/>
      <c r="D28" s="33"/>
      <c r="E28" s="34">
        <v>394.15</v>
      </c>
    </row>
    <row r="29" spans="1:5" x14ac:dyDescent="0.3">
      <c r="A29" s="32"/>
      <c r="B29" s="33"/>
      <c r="C29" s="33"/>
      <c r="D29" s="33"/>
      <c r="E29" s="34">
        <v>228.2</v>
      </c>
    </row>
    <row r="30" spans="1:5" x14ac:dyDescent="0.3">
      <c r="A30" s="32"/>
      <c r="B30" s="33"/>
      <c r="C30" s="33"/>
      <c r="D30" s="33"/>
      <c r="E30" s="34">
        <v>435.8</v>
      </c>
    </row>
    <row r="31" spans="1:5" x14ac:dyDescent="0.3">
      <c r="A31" s="32"/>
      <c r="B31" s="33"/>
      <c r="C31" s="33"/>
      <c r="D31" s="33"/>
      <c r="E31" s="34">
        <v>214.2</v>
      </c>
    </row>
    <row r="32" spans="1:5" x14ac:dyDescent="0.3">
      <c r="A32" s="32"/>
      <c r="B32" s="33"/>
      <c r="C32" s="33"/>
      <c r="D32" s="33"/>
      <c r="E32" s="34">
        <v>1012.45</v>
      </c>
    </row>
    <row r="33" spans="1:5" x14ac:dyDescent="0.3">
      <c r="A33" s="32"/>
      <c r="B33" s="33"/>
      <c r="C33" s="33"/>
      <c r="D33" s="33"/>
      <c r="E33" s="18"/>
    </row>
    <row r="34" spans="1:5" ht="15" thickBot="1" x14ac:dyDescent="0.35">
      <c r="A34" s="19">
        <f>AVERAGE(A5:A32)</f>
        <v>346.28181818181821</v>
      </c>
      <c r="B34" s="20">
        <f>AVERAGE(B5:B32)</f>
        <v>224.43157894736842</v>
      </c>
      <c r="C34" s="22"/>
      <c r="D34" s="20">
        <f>AVERAGE(D5:D32)</f>
        <v>676.3659090909091</v>
      </c>
      <c r="E34" s="21">
        <f>AVERAGE(E5:E32)</f>
        <v>394.65714285714284</v>
      </c>
    </row>
    <row r="35" spans="1:5" ht="15" thickTop="1" x14ac:dyDescent="0.3">
      <c r="A35" s="63"/>
      <c r="B35" s="64"/>
      <c r="C35" s="64"/>
      <c r="D35" s="64"/>
      <c r="E35" s="65"/>
    </row>
  </sheetData>
  <mergeCells count="2">
    <mergeCell ref="A3:B3"/>
    <mergeCell ref="D3:E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C3AAB-315E-419D-BEED-BAE0B8A1C125}">
  <dimension ref="A1:B27"/>
  <sheetViews>
    <sheetView workbookViewId="0">
      <selection activeCell="A11" sqref="A11"/>
    </sheetView>
  </sheetViews>
  <sheetFormatPr defaultRowHeight="14.4" x14ac:dyDescent="0.3"/>
  <sheetData>
    <row r="1" spans="1:2" x14ac:dyDescent="0.3">
      <c r="A1" s="1" t="s">
        <v>81</v>
      </c>
    </row>
    <row r="3" spans="1:2" x14ac:dyDescent="0.3">
      <c r="A3" s="133" t="s">
        <v>82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12">
        <v>130</v>
      </c>
      <c r="B5" s="13">
        <v>200</v>
      </c>
    </row>
    <row r="6" spans="1:2" x14ac:dyDescent="0.3">
      <c r="A6" s="12">
        <v>270</v>
      </c>
      <c r="B6" s="13">
        <v>140</v>
      </c>
    </row>
    <row r="7" spans="1:2" x14ac:dyDescent="0.3">
      <c r="A7" s="12">
        <v>180</v>
      </c>
      <c r="B7" s="13">
        <v>120</v>
      </c>
    </row>
    <row r="8" spans="1:2" x14ac:dyDescent="0.3">
      <c r="A8" s="12">
        <v>290</v>
      </c>
      <c r="B8" s="13">
        <v>70</v>
      </c>
    </row>
    <row r="9" spans="1:2" x14ac:dyDescent="0.3">
      <c r="A9" s="12">
        <v>170</v>
      </c>
      <c r="B9" s="13">
        <v>80</v>
      </c>
    </row>
    <row r="10" spans="1:2" x14ac:dyDescent="0.3">
      <c r="A10" s="12">
        <v>180</v>
      </c>
      <c r="B10" s="13">
        <v>130</v>
      </c>
    </row>
    <row r="11" spans="1:2" x14ac:dyDescent="0.3">
      <c r="A11" s="12">
        <v>110</v>
      </c>
      <c r="B11" s="13">
        <v>120</v>
      </c>
    </row>
    <row r="12" spans="1:2" x14ac:dyDescent="0.3">
      <c r="A12" s="12">
        <v>270</v>
      </c>
      <c r="B12" s="13">
        <v>190</v>
      </c>
    </row>
    <row r="13" spans="1:2" x14ac:dyDescent="0.3">
      <c r="A13" s="12">
        <v>250</v>
      </c>
      <c r="B13" s="13">
        <v>200</v>
      </c>
    </row>
    <row r="14" spans="1:2" x14ac:dyDescent="0.3">
      <c r="A14" s="12">
        <v>350</v>
      </c>
      <c r="B14" s="13">
        <v>140</v>
      </c>
    </row>
    <row r="15" spans="1:2" x14ac:dyDescent="0.3">
      <c r="A15" s="12">
        <v>400</v>
      </c>
      <c r="B15" s="13">
        <v>100</v>
      </c>
    </row>
    <row r="16" spans="1:2" x14ac:dyDescent="0.3">
      <c r="A16" s="12">
        <v>270</v>
      </c>
      <c r="B16" s="13">
        <v>270</v>
      </c>
    </row>
    <row r="17" spans="1:2" x14ac:dyDescent="0.3">
      <c r="A17" s="12">
        <v>270</v>
      </c>
      <c r="B17" s="13">
        <v>190</v>
      </c>
    </row>
    <row r="18" spans="1:2" x14ac:dyDescent="0.3">
      <c r="A18" s="12">
        <v>200</v>
      </c>
      <c r="B18" s="13">
        <v>180</v>
      </c>
    </row>
    <row r="19" spans="1:2" x14ac:dyDescent="0.3">
      <c r="A19" s="12">
        <v>180</v>
      </c>
      <c r="B19" s="13">
        <v>250</v>
      </c>
    </row>
    <row r="20" spans="1:2" x14ac:dyDescent="0.3">
      <c r="A20" s="12">
        <v>210</v>
      </c>
      <c r="B20" s="13">
        <v>190</v>
      </c>
    </row>
    <row r="21" spans="1:2" x14ac:dyDescent="0.3">
      <c r="A21" s="12">
        <v>390</v>
      </c>
      <c r="B21" s="13">
        <v>70</v>
      </c>
    </row>
    <row r="22" spans="1:2" x14ac:dyDescent="0.3">
      <c r="A22" s="12">
        <v>230</v>
      </c>
      <c r="B22" s="13">
        <v>100</v>
      </c>
    </row>
    <row r="23" spans="1:2" x14ac:dyDescent="0.3">
      <c r="A23" s="12">
        <v>190</v>
      </c>
      <c r="B23" s="13">
        <v>180</v>
      </c>
    </row>
    <row r="24" spans="1:2" x14ac:dyDescent="0.3">
      <c r="A24" s="17"/>
      <c r="B24" s="13">
        <v>130</v>
      </c>
    </row>
    <row r="25" spans="1:2" x14ac:dyDescent="0.3">
      <c r="A25" s="17"/>
      <c r="B25" s="13"/>
    </row>
    <row r="26" spans="1:2" ht="15" thickBot="1" x14ac:dyDescent="0.35">
      <c r="A26" s="19">
        <f>AVERAGE(A5:A25)</f>
        <v>238.94736842105263</v>
      </c>
      <c r="B26" s="21">
        <f>AVERAGE(B5:B25)</f>
        <v>152.5</v>
      </c>
    </row>
    <row r="27" spans="1:2" ht="15" thickTop="1" x14ac:dyDescent="0.3">
      <c r="A27" s="14"/>
      <c r="B27" s="25"/>
    </row>
  </sheetData>
  <mergeCells count="1">
    <mergeCell ref="A3:B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7DEAD-E43A-4FF7-9B16-0ACF0FC45041}">
  <dimension ref="A1:B27"/>
  <sheetViews>
    <sheetView workbookViewId="0">
      <selection activeCell="A5" sqref="A5:B24"/>
    </sheetView>
  </sheetViews>
  <sheetFormatPr defaultRowHeight="14.4" x14ac:dyDescent="0.3"/>
  <sheetData>
    <row r="1" spans="1:2" x14ac:dyDescent="0.3">
      <c r="A1" s="1" t="s">
        <v>83</v>
      </c>
    </row>
    <row r="3" spans="1:2" x14ac:dyDescent="0.3">
      <c r="A3" s="133" t="s">
        <v>84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12">
        <v>-80.599999999999994</v>
      </c>
      <c r="B5" s="13">
        <v>-86.1</v>
      </c>
    </row>
    <row r="6" spans="1:2" x14ac:dyDescent="0.3">
      <c r="A6" s="12">
        <v>-83.5</v>
      </c>
      <c r="B6" s="13">
        <v>-81.3</v>
      </c>
    </row>
    <row r="7" spans="1:2" x14ac:dyDescent="0.3">
      <c r="A7" s="12">
        <v>-82.9</v>
      </c>
      <c r="B7" s="13">
        <v>-74.400000000000006</v>
      </c>
    </row>
    <row r="8" spans="1:2" x14ac:dyDescent="0.3">
      <c r="A8" s="12">
        <v>-84.1</v>
      </c>
      <c r="B8" s="13">
        <v>-75.8</v>
      </c>
    </row>
    <row r="9" spans="1:2" x14ac:dyDescent="0.3">
      <c r="A9" s="12">
        <v>-79.900000000000006</v>
      </c>
      <c r="B9" s="13">
        <v>-73.5</v>
      </c>
    </row>
    <row r="10" spans="1:2" x14ac:dyDescent="0.3">
      <c r="A10" s="12">
        <v>-82.4</v>
      </c>
      <c r="B10" s="13">
        <v>-82.9</v>
      </c>
    </row>
    <row r="11" spans="1:2" x14ac:dyDescent="0.3">
      <c r="A11" s="12">
        <v>-80.3</v>
      </c>
      <c r="B11" s="13">
        <v>-75.2</v>
      </c>
    </row>
    <row r="12" spans="1:2" x14ac:dyDescent="0.3">
      <c r="A12" s="12">
        <v>-79.5</v>
      </c>
      <c r="B12" s="13">
        <v>-75</v>
      </c>
    </row>
    <row r="13" spans="1:2" x14ac:dyDescent="0.3">
      <c r="A13" s="12">
        <v>-83.7</v>
      </c>
      <c r="B13" s="13">
        <v>-77.3</v>
      </c>
    </row>
    <row r="14" spans="1:2" x14ac:dyDescent="0.3">
      <c r="A14" s="12">
        <v>-83.4</v>
      </c>
      <c r="B14" s="13">
        <v>-76.900000000000006</v>
      </c>
    </row>
    <row r="15" spans="1:2" x14ac:dyDescent="0.3">
      <c r="A15" s="12">
        <v>-84.9</v>
      </c>
      <c r="B15" s="13">
        <v>-73.599999999999994</v>
      </c>
    </row>
    <row r="16" spans="1:2" x14ac:dyDescent="0.3">
      <c r="A16" s="12">
        <v>-77.900000000000006</v>
      </c>
      <c r="B16" s="13">
        <v>-81.400000000000006</v>
      </c>
    </row>
    <row r="17" spans="1:2" x14ac:dyDescent="0.3">
      <c r="A17" s="12">
        <v>-83.9</v>
      </c>
      <c r="B17" s="13">
        <v>-82.4</v>
      </c>
    </row>
    <row r="18" spans="1:2" x14ac:dyDescent="0.3">
      <c r="A18" s="12">
        <v>-79.7</v>
      </c>
      <c r="B18" s="13">
        <v>-82.1</v>
      </c>
    </row>
    <row r="19" spans="1:2" x14ac:dyDescent="0.3">
      <c r="A19" s="12">
        <v>-78.900000000000006</v>
      </c>
      <c r="B19" s="13">
        <v>-82.9</v>
      </c>
    </row>
    <row r="20" spans="1:2" x14ac:dyDescent="0.3">
      <c r="A20" s="12">
        <v>-83.6</v>
      </c>
      <c r="B20" s="13">
        <v>-76.599999999999994</v>
      </c>
    </row>
    <row r="21" spans="1:2" x14ac:dyDescent="0.3">
      <c r="A21" s="12">
        <v>-85.7</v>
      </c>
      <c r="B21" s="13">
        <v>-74.2</v>
      </c>
    </row>
    <row r="22" spans="1:2" x14ac:dyDescent="0.3">
      <c r="A22" s="12">
        <v>-79.400000000000006</v>
      </c>
      <c r="B22" s="13">
        <v>-82.6</v>
      </c>
    </row>
    <row r="23" spans="1:2" x14ac:dyDescent="0.3">
      <c r="A23" s="12">
        <v>-82.4</v>
      </c>
      <c r="B23" s="13">
        <v>-80.5</v>
      </c>
    </row>
    <row r="24" spans="1:2" x14ac:dyDescent="0.3">
      <c r="A24" s="29"/>
      <c r="B24" s="13">
        <v>-73.3</v>
      </c>
    </row>
    <row r="25" spans="1:2" x14ac:dyDescent="0.3">
      <c r="A25" s="17"/>
      <c r="B25" s="67"/>
    </row>
    <row r="26" spans="1:2" ht="15" thickBot="1" x14ac:dyDescent="0.35">
      <c r="A26" s="19">
        <f>AVERAGE(A5:A25)</f>
        <v>-81.931578947368436</v>
      </c>
      <c r="B26" s="21">
        <f>AVERAGE(B5:B25)</f>
        <v>-78.399999999999991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CAB19-522B-40BD-92BF-72F1AC4DEF92}">
  <dimension ref="A1:B27"/>
  <sheetViews>
    <sheetView workbookViewId="0">
      <selection activeCell="A5" sqref="A5:B24"/>
    </sheetView>
  </sheetViews>
  <sheetFormatPr defaultRowHeight="14.4" x14ac:dyDescent="0.3"/>
  <sheetData>
    <row r="1" spans="1:2" x14ac:dyDescent="0.3">
      <c r="A1" s="1" t="s">
        <v>85</v>
      </c>
      <c r="B1" s="1"/>
    </row>
    <row r="3" spans="1:2" x14ac:dyDescent="0.3">
      <c r="A3" s="133" t="s">
        <v>86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12">
        <v>132</v>
      </c>
      <c r="B5" s="13">
        <v>119</v>
      </c>
    </row>
    <row r="6" spans="1:2" x14ac:dyDescent="0.3">
      <c r="A6" s="12">
        <v>70</v>
      </c>
      <c r="B6" s="13">
        <v>109</v>
      </c>
    </row>
    <row r="7" spans="1:2" x14ac:dyDescent="0.3">
      <c r="A7" s="12">
        <v>103</v>
      </c>
      <c r="B7" s="13">
        <v>76</v>
      </c>
    </row>
    <row r="8" spans="1:2" x14ac:dyDescent="0.3">
      <c r="A8" s="12">
        <v>59</v>
      </c>
      <c r="B8" s="13">
        <v>189</v>
      </c>
    </row>
    <row r="9" spans="1:2" x14ac:dyDescent="0.3">
      <c r="A9" s="12">
        <v>82</v>
      </c>
      <c r="B9" s="13">
        <v>133</v>
      </c>
    </row>
    <row r="10" spans="1:2" x14ac:dyDescent="0.3">
      <c r="A10" s="12">
        <v>117</v>
      </c>
      <c r="B10" s="13">
        <v>71</v>
      </c>
    </row>
    <row r="11" spans="1:2" x14ac:dyDescent="0.3">
      <c r="A11" s="12">
        <v>165</v>
      </c>
      <c r="B11" s="13">
        <v>109</v>
      </c>
    </row>
    <row r="12" spans="1:2" x14ac:dyDescent="0.3">
      <c r="A12" s="12">
        <v>70</v>
      </c>
      <c r="B12" s="13">
        <v>140</v>
      </c>
    </row>
    <row r="13" spans="1:2" x14ac:dyDescent="0.3">
      <c r="A13" s="12">
        <v>68</v>
      </c>
      <c r="B13" s="13">
        <v>80</v>
      </c>
    </row>
    <row r="14" spans="1:2" x14ac:dyDescent="0.3">
      <c r="A14" s="12">
        <v>82</v>
      </c>
      <c r="B14" s="13">
        <v>121</v>
      </c>
    </row>
    <row r="15" spans="1:2" x14ac:dyDescent="0.3">
      <c r="A15" s="12">
        <v>56</v>
      </c>
      <c r="B15" s="13">
        <v>113</v>
      </c>
    </row>
    <row r="16" spans="1:2" x14ac:dyDescent="0.3">
      <c r="A16" s="12">
        <v>79</v>
      </c>
      <c r="B16" s="13">
        <v>90</v>
      </c>
    </row>
    <row r="17" spans="1:2" x14ac:dyDescent="0.3">
      <c r="A17" s="12">
        <v>61</v>
      </c>
      <c r="B17" s="13">
        <v>68</v>
      </c>
    </row>
    <row r="18" spans="1:2" x14ac:dyDescent="0.3">
      <c r="A18" s="12">
        <v>97</v>
      </c>
      <c r="B18" s="13">
        <v>87</v>
      </c>
    </row>
    <row r="19" spans="1:2" x14ac:dyDescent="0.3">
      <c r="A19" s="12">
        <v>74</v>
      </c>
      <c r="B19" s="13">
        <v>64</v>
      </c>
    </row>
    <row r="20" spans="1:2" x14ac:dyDescent="0.3">
      <c r="A20" s="12">
        <v>77</v>
      </c>
      <c r="B20" s="13">
        <v>78</v>
      </c>
    </row>
    <row r="21" spans="1:2" x14ac:dyDescent="0.3">
      <c r="A21" s="12">
        <v>46</v>
      </c>
      <c r="B21" s="13">
        <v>201</v>
      </c>
    </row>
    <row r="22" spans="1:2" x14ac:dyDescent="0.3">
      <c r="A22" s="12">
        <v>55</v>
      </c>
      <c r="B22" s="13">
        <v>181</v>
      </c>
    </row>
    <row r="23" spans="1:2" x14ac:dyDescent="0.3">
      <c r="A23" s="12">
        <v>123</v>
      </c>
      <c r="B23" s="13">
        <v>98</v>
      </c>
    </row>
    <row r="24" spans="1:2" x14ac:dyDescent="0.3">
      <c r="A24" s="29"/>
      <c r="B24" s="13">
        <v>142</v>
      </c>
    </row>
    <row r="25" spans="1:2" x14ac:dyDescent="0.3">
      <c r="A25" s="17"/>
      <c r="B25" s="67"/>
    </row>
    <row r="26" spans="1:2" ht="15" thickBot="1" x14ac:dyDescent="0.35">
      <c r="A26" s="19">
        <f>AVERAGE(A5:A25)</f>
        <v>85.05263157894737</v>
      </c>
      <c r="B26" s="21">
        <f>AVERAGE(B5:B25)</f>
        <v>113.45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ADE70-2528-4086-A108-B4B64F61734C}">
  <dimension ref="A1:C27"/>
  <sheetViews>
    <sheetView workbookViewId="0">
      <selection activeCell="L3" sqref="L3"/>
    </sheetView>
  </sheetViews>
  <sheetFormatPr defaultRowHeight="14.4" x14ac:dyDescent="0.3"/>
  <sheetData>
    <row r="1" spans="1:3" x14ac:dyDescent="0.3">
      <c r="A1" s="1" t="s">
        <v>87</v>
      </c>
      <c r="B1" s="1"/>
    </row>
    <row r="3" spans="1:3" x14ac:dyDescent="0.3">
      <c r="A3" s="133" t="s">
        <v>88</v>
      </c>
      <c r="B3" s="135"/>
    </row>
    <row r="4" spans="1:3" x14ac:dyDescent="0.3">
      <c r="A4" s="3" t="s">
        <v>25</v>
      </c>
      <c r="B4" s="4" t="s">
        <v>26</v>
      </c>
    </row>
    <row r="5" spans="1:3" x14ac:dyDescent="0.3">
      <c r="A5" s="32">
        <v>486.15</v>
      </c>
      <c r="B5" s="34">
        <v>754.57</v>
      </c>
      <c r="C5" s="39"/>
    </row>
    <row r="6" spans="1:3" x14ac:dyDescent="0.3">
      <c r="A6" s="32">
        <v>672.32</v>
      </c>
      <c r="B6" s="34">
        <v>625.69000000000005</v>
      </c>
      <c r="C6" s="39"/>
    </row>
    <row r="7" spans="1:3" x14ac:dyDescent="0.3">
      <c r="A7" s="32">
        <v>746.78</v>
      </c>
      <c r="B7" s="34">
        <v>571.32000000000005</v>
      </c>
      <c r="C7" s="39"/>
    </row>
    <row r="8" spans="1:3" x14ac:dyDescent="0.3">
      <c r="A8" s="32">
        <v>609.47</v>
      </c>
      <c r="B8" s="34">
        <v>604.26</v>
      </c>
      <c r="C8" s="39"/>
    </row>
    <row r="9" spans="1:3" x14ac:dyDescent="0.3">
      <c r="A9" s="32">
        <v>302.06</v>
      </c>
      <c r="B9" s="34">
        <v>294.99</v>
      </c>
      <c r="C9" s="39"/>
    </row>
    <row r="10" spans="1:3" x14ac:dyDescent="0.3">
      <c r="A10" s="32">
        <v>616.20000000000005</v>
      </c>
      <c r="B10" s="34">
        <v>737.98</v>
      </c>
      <c r="C10" s="39"/>
    </row>
    <row r="11" spans="1:3" x14ac:dyDescent="0.3">
      <c r="A11" s="32">
        <v>622.52</v>
      </c>
      <c r="B11" s="34">
        <v>558.78</v>
      </c>
      <c r="C11" s="39"/>
    </row>
    <row r="12" spans="1:3" x14ac:dyDescent="0.3">
      <c r="A12" s="32">
        <v>926.12</v>
      </c>
      <c r="B12" s="34">
        <v>645.72</v>
      </c>
      <c r="C12" s="39"/>
    </row>
    <row r="13" spans="1:3" x14ac:dyDescent="0.3">
      <c r="A13" s="32">
        <v>633.52</v>
      </c>
      <c r="B13" s="34">
        <v>858.66</v>
      </c>
      <c r="C13" s="39"/>
    </row>
    <row r="14" spans="1:3" x14ac:dyDescent="0.3">
      <c r="A14" s="32">
        <v>702.71</v>
      </c>
      <c r="B14" s="34">
        <v>713.08</v>
      </c>
      <c r="C14" s="39"/>
    </row>
    <row r="15" spans="1:3" x14ac:dyDescent="0.3">
      <c r="A15" s="32">
        <v>727.46</v>
      </c>
      <c r="B15" s="34">
        <v>424.65</v>
      </c>
      <c r="C15" s="39"/>
    </row>
    <row r="16" spans="1:3" x14ac:dyDescent="0.3">
      <c r="A16" s="32">
        <v>483.78</v>
      </c>
      <c r="B16" s="34">
        <v>692.82</v>
      </c>
      <c r="C16" s="39"/>
    </row>
    <row r="17" spans="1:3" x14ac:dyDescent="0.3">
      <c r="A17" s="32">
        <v>746.65</v>
      </c>
      <c r="B17" s="34">
        <v>904.3</v>
      </c>
      <c r="C17" s="39"/>
    </row>
    <row r="18" spans="1:3" x14ac:dyDescent="0.3">
      <c r="A18" s="32">
        <v>582.15</v>
      </c>
      <c r="B18" s="34">
        <v>951.98</v>
      </c>
      <c r="C18" s="39"/>
    </row>
    <row r="19" spans="1:3" x14ac:dyDescent="0.3">
      <c r="A19" s="32">
        <v>602.61</v>
      </c>
      <c r="B19" s="34">
        <v>478.26</v>
      </c>
      <c r="C19" s="39"/>
    </row>
    <row r="20" spans="1:3" x14ac:dyDescent="0.3">
      <c r="A20" s="32">
        <v>585.98</v>
      </c>
      <c r="B20" s="34">
        <v>505.28</v>
      </c>
      <c r="C20" s="39"/>
    </row>
    <row r="21" spans="1:3" x14ac:dyDescent="0.3">
      <c r="A21" s="32">
        <v>657.01</v>
      </c>
      <c r="B21" s="34">
        <v>296.8</v>
      </c>
      <c r="C21" s="39"/>
    </row>
    <row r="22" spans="1:3" x14ac:dyDescent="0.3">
      <c r="A22" s="32">
        <v>993.83</v>
      </c>
      <c r="B22" s="34">
        <v>754.33</v>
      </c>
      <c r="C22" s="39"/>
    </row>
    <row r="23" spans="1:3" x14ac:dyDescent="0.3">
      <c r="A23" s="32">
        <v>916.65</v>
      </c>
      <c r="B23" s="34">
        <v>897.23</v>
      </c>
      <c r="C23" s="39"/>
    </row>
    <row r="24" spans="1:3" x14ac:dyDescent="0.3">
      <c r="A24" s="78"/>
      <c r="B24" s="34">
        <v>991.09</v>
      </c>
      <c r="C24" s="39"/>
    </row>
    <row r="25" spans="1:3" x14ac:dyDescent="0.3">
      <c r="A25" s="17"/>
      <c r="B25" s="67"/>
    </row>
    <row r="26" spans="1:3" ht="15" thickBot="1" x14ac:dyDescent="0.35">
      <c r="A26" s="19">
        <f>AVERAGE(A5:A25)</f>
        <v>663.89315789473687</v>
      </c>
      <c r="B26" s="21">
        <f>AVERAGE(B5:B25)</f>
        <v>663.08949999999993</v>
      </c>
    </row>
    <row r="27" spans="1:3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E21DC-492F-4575-9826-D7C646BB5B8D}">
  <dimension ref="A1:G19"/>
  <sheetViews>
    <sheetView workbookViewId="0">
      <selection activeCell="J13" sqref="J13"/>
    </sheetView>
  </sheetViews>
  <sheetFormatPr defaultRowHeight="14.4" x14ac:dyDescent="0.3"/>
  <sheetData>
    <row r="1" spans="1:7" x14ac:dyDescent="0.3">
      <c r="A1" s="1" t="s">
        <v>22</v>
      </c>
    </row>
    <row r="3" spans="1:7" x14ac:dyDescent="0.3">
      <c r="A3" s="133" t="s">
        <v>23</v>
      </c>
      <c r="B3" s="134"/>
      <c r="C3" s="135"/>
      <c r="E3" s="130" t="s">
        <v>24</v>
      </c>
      <c r="F3" s="131"/>
      <c r="G3" s="132"/>
    </row>
    <row r="4" spans="1:7" x14ac:dyDescent="0.3">
      <c r="A4" s="3" t="s">
        <v>25</v>
      </c>
      <c r="B4" s="2" t="s">
        <v>26</v>
      </c>
      <c r="C4" s="4" t="s">
        <v>27</v>
      </c>
      <c r="D4" s="2"/>
      <c r="E4" s="3" t="s">
        <v>25</v>
      </c>
      <c r="F4" s="2" t="s">
        <v>26</v>
      </c>
      <c r="G4" s="4" t="s">
        <v>27</v>
      </c>
    </row>
    <row r="5" spans="1:7" x14ac:dyDescent="0.3">
      <c r="A5" s="12">
        <v>265.7</v>
      </c>
      <c r="B5" s="11">
        <v>609.70000000000005</v>
      </c>
      <c r="C5" s="13">
        <v>220.3</v>
      </c>
      <c r="D5" s="11"/>
      <c r="E5" s="12">
        <v>400.1</v>
      </c>
      <c r="F5" s="11">
        <v>238.3</v>
      </c>
      <c r="G5" s="13">
        <v>200.9</v>
      </c>
    </row>
    <row r="6" spans="1:7" x14ac:dyDescent="0.3">
      <c r="A6" s="12">
        <v>634.29999999999995</v>
      </c>
      <c r="B6" s="11">
        <v>691.2</v>
      </c>
      <c r="C6" s="13">
        <v>819.7</v>
      </c>
      <c r="D6" s="11"/>
      <c r="E6" s="12">
        <v>649.79999999999995</v>
      </c>
      <c r="F6" s="11">
        <v>677.8</v>
      </c>
      <c r="G6" s="13">
        <v>911.9</v>
      </c>
    </row>
    <row r="7" spans="1:7" x14ac:dyDescent="0.3">
      <c r="A7" s="12">
        <v>430.7</v>
      </c>
      <c r="B7" s="11">
        <v>189.6</v>
      </c>
      <c r="C7" s="13">
        <v>316.2</v>
      </c>
      <c r="D7" s="11"/>
      <c r="E7" s="12">
        <v>134.1</v>
      </c>
      <c r="F7" s="11">
        <v>833.5</v>
      </c>
      <c r="G7" s="13">
        <v>771.1</v>
      </c>
    </row>
    <row r="8" spans="1:7" x14ac:dyDescent="0.3">
      <c r="A8" s="12">
        <v>602.5</v>
      </c>
      <c r="B8" s="11">
        <v>611.70000000000005</v>
      </c>
      <c r="C8" s="13">
        <v>479.1</v>
      </c>
      <c r="D8" s="11"/>
      <c r="E8" s="12">
        <v>392.5</v>
      </c>
      <c r="F8" s="11">
        <v>999.3</v>
      </c>
      <c r="G8" s="13">
        <v>450</v>
      </c>
    </row>
    <row r="9" spans="1:7" x14ac:dyDescent="0.3">
      <c r="A9" s="12">
        <v>541.4</v>
      </c>
      <c r="B9" s="11">
        <v>213.6</v>
      </c>
      <c r="C9" s="13"/>
      <c r="D9" s="11"/>
      <c r="E9" s="12">
        <v>448.6</v>
      </c>
      <c r="F9" s="11">
        <v>691.8</v>
      </c>
      <c r="G9" s="13">
        <v>243.6</v>
      </c>
    </row>
    <row r="10" spans="1:7" x14ac:dyDescent="0.3">
      <c r="A10" s="12">
        <v>248.5</v>
      </c>
      <c r="B10" s="11">
        <v>906.6</v>
      </c>
      <c r="C10" s="13"/>
      <c r="D10" s="11"/>
      <c r="E10" s="12">
        <v>425.6</v>
      </c>
      <c r="F10" s="11">
        <v>387.8</v>
      </c>
      <c r="G10" s="13">
        <v>691.6</v>
      </c>
    </row>
    <row r="11" spans="1:7" x14ac:dyDescent="0.3">
      <c r="A11" s="12">
        <v>339.9</v>
      </c>
      <c r="B11" s="11">
        <v>667.4</v>
      </c>
      <c r="C11" s="13"/>
      <c r="D11" s="11"/>
      <c r="E11" s="12">
        <v>161.5</v>
      </c>
      <c r="F11" s="11">
        <v>687.1</v>
      </c>
      <c r="G11" s="13">
        <v>681.6</v>
      </c>
    </row>
    <row r="12" spans="1:7" x14ac:dyDescent="0.3">
      <c r="A12" s="12">
        <v>240.5</v>
      </c>
      <c r="B12" s="11">
        <v>747</v>
      </c>
      <c r="C12" s="13"/>
      <c r="D12" s="11"/>
      <c r="E12" s="12">
        <v>177.4</v>
      </c>
      <c r="F12" s="11">
        <v>634.9</v>
      </c>
      <c r="G12" s="13">
        <v>716.3</v>
      </c>
    </row>
    <row r="13" spans="1:7" x14ac:dyDescent="0.3">
      <c r="A13" s="12"/>
      <c r="B13" s="11">
        <v>542.4</v>
      </c>
      <c r="C13" s="13"/>
      <c r="D13" s="11"/>
      <c r="E13" s="12">
        <v>141.1</v>
      </c>
      <c r="F13" s="11">
        <v>752</v>
      </c>
      <c r="G13" s="13"/>
    </row>
    <row r="14" spans="1:7" x14ac:dyDescent="0.3">
      <c r="A14" s="12"/>
      <c r="B14" s="11">
        <v>377.1</v>
      </c>
      <c r="C14" s="13"/>
      <c r="D14" s="11"/>
      <c r="E14" s="12">
        <v>658.8</v>
      </c>
      <c r="F14" s="11">
        <v>916.2</v>
      </c>
      <c r="G14" s="13"/>
    </row>
    <row r="15" spans="1:7" x14ac:dyDescent="0.3">
      <c r="A15" s="12"/>
      <c r="B15" s="11">
        <v>362.6</v>
      </c>
      <c r="C15" s="13"/>
      <c r="D15" s="11"/>
      <c r="E15" s="12">
        <v>572.1</v>
      </c>
      <c r="F15" s="11">
        <v>552.4</v>
      </c>
      <c r="G15" s="13"/>
    </row>
    <row r="16" spans="1:7" x14ac:dyDescent="0.3">
      <c r="A16" s="12"/>
      <c r="B16" s="11"/>
      <c r="C16" s="13"/>
      <c r="D16" s="11"/>
      <c r="E16" s="12">
        <v>189</v>
      </c>
      <c r="F16" s="11"/>
      <c r="G16" s="13"/>
    </row>
    <row r="17" spans="1:7" x14ac:dyDescent="0.3">
      <c r="A17" s="17"/>
      <c r="C17" s="18"/>
      <c r="E17" s="17"/>
      <c r="G17" s="18"/>
    </row>
    <row r="18" spans="1:7" ht="15" thickBot="1" x14ac:dyDescent="0.35">
      <c r="A18" s="19">
        <f>AVERAGE(A5:A17)</f>
        <v>412.9375</v>
      </c>
      <c r="B18" s="20">
        <f t="shared" ref="B18:G18" si="0">AVERAGE(B5:B17)</f>
        <v>538.08181818181811</v>
      </c>
      <c r="C18" s="21">
        <f t="shared" si="0"/>
        <v>458.82500000000005</v>
      </c>
      <c r="D18" s="22"/>
      <c r="E18" s="19">
        <f t="shared" si="0"/>
        <v>362.55</v>
      </c>
      <c r="F18" s="20">
        <f t="shared" si="0"/>
        <v>670.09999999999991</v>
      </c>
      <c r="G18" s="21">
        <f t="shared" si="0"/>
        <v>583.375</v>
      </c>
    </row>
    <row r="19" spans="1:7" ht="15" thickTop="1" x14ac:dyDescent="0.3">
      <c r="A19" s="23"/>
      <c r="B19" s="24"/>
      <c r="C19" s="25"/>
      <c r="E19" s="23"/>
      <c r="F19" s="24"/>
      <c r="G19" s="25"/>
    </row>
  </sheetData>
  <mergeCells count="2">
    <mergeCell ref="A3:C3"/>
    <mergeCell ref="E3:G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A7FEC-2821-4CC4-B793-211839E03933}">
  <dimension ref="A1:B27"/>
  <sheetViews>
    <sheetView workbookViewId="0">
      <selection activeCell="A5" sqref="A5:B23"/>
    </sheetView>
  </sheetViews>
  <sheetFormatPr defaultRowHeight="14.4" x14ac:dyDescent="0.3"/>
  <sheetData>
    <row r="1" spans="1:2" x14ac:dyDescent="0.3">
      <c r="A1" s="1" t="s">
        <v>89</v>
      </c>
      <c r="B1" s="1"/>
    </row>
    <row r="3" spans="1:2" x14ac:dyDescent="0.3">
      <c r="A3" s="133" t="s">
        <v>90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12">
        <v>64</v>
      </c>
      <c r="B5" s="13">
        <v>133</v>
      </c>
    </row>
    <row r="6" spans="1:2" x14ac:dyDescent="0.3">
      <c r="A6" s="12">
        <v>110</v>
      </c>
      <c r="B6" s="13">
        <v>165</v>
      </c>
    </row>
    <row r="7" spans="1:2" x14ac:dyDescent="0.3">
      <c r="A7" s="12">
        <v>70</v>
      </c>
      <c r="B7" s="13">
        <v>67</v>
      </c>
    </row>
    <row r="8" spans="1:2" x14ac:dyDescent="0.3">
      <c r="A8" s="12">
        <v>120</v>
      </c>
      <c r="B8" s="13">
        <v>64</v>
      </c>
    </row>
    <row r="9" spans="1:2" x14ac:dyDescent="0.3">
      <c r="A9" s="12">
        <v>87</v>
      </c>
      <c r="B9" s="13">
        <v>99</v>
      </c>
    </row>
    <row r="10" spans="1:2" x14ac:dyDescent="0.3">
      <c r="A10" s="12">
        <v>62</v>
      </c>
      <c r="B10" s="13">
        <v>78</v>
      </c>
    </row>
    <row r="11" spans="1:2" x14ac:dyDescent="0.3">
      <c r="A11" s="12">
        <v>80</v>
      </c>
      <c r="B11" s="13">
        <v>45</v>
      </c>
    </row>
    <row r="12" spans="1:2" x14ac:dyDescent="0.3">
      <c r="A12" s="12">
        <v>120</v>
      </c>
      <c r="B12" s="13">
        <v>100</v>
      </c>
    </row>
    <row r="13" spans="1:2" x14ac:dyDescent="0.3">
      <c r="A13" s="12">
        <v>98</v>
      </c>
      <c r="B13" s="13">
        <v>103</v>
      </c>
    </row>
    <row r="14" spans="1:2" x14ac:dyDescent="0.3">
      <c r="A14" s="12">
        <v>80</v>
      </c>
      <c r="B14" s="13">
        <v>83</v>
      </c>
    </row>
    <row r="15" spans="1:2" x14ac:dyDescent="0.3">
      <c r="A15" s="12">
        <v>107</v>
      </c>
      <c r="B15" s="13">
        <v>72</v>
      </c>
    </row>
    <row r="16" spans="1:2" x14ac:dyDescent="0.3">
      <c r="A16" s="12">
        <v>81</v>
      </c>
      <c r="B16" s="13">
        <v>103</v>
      </c>
    </row>
    <row r="17" spans="1:2" x14ac:dyDescent="0.3">
      <c r="A17" s="12">
        <v>113</v>
      </c>
      <c r="B17" s="13">
        <v>89</v>
      </c>
    </row>
    <row r="18" spans="1:2" x14ac:dyDescent="0.3">
      <c r="A18" s="12">
        <v>73</v>
      </c>
      <c r="B18" s="13">
        <v>100</v>
      </c>
    </row>
    <row r="19" spans="1:2" x14ac:dyDescent="0.3">
      <c r="A19" s="12">
        <v>94</v>
      </c>
      <c r="B19" s="13">
        <v>92</v>
      </c>
    </row>
    <row r="20" spans="1:2" x14ac:dyDescent="0.3">
      <c r="A20" s="12">
        <v>97</v>
      </c>
      <c r="B20" s="13">
        <v>71</v>
      </c>
    </row>
    <row r="21" spans="1:2" x14ac:dyDescent="0.3">
      <c r="A21" s="12">
        <v>85</v>
      </c>
      <c r="B21" s="13">
        <v>61</v>
      </c>
    </row>
    <row r="22" spans="1:2" x14ac:dyDescent="0.3">
      <c r="A22" s="12">
        <v>110</v>
      </c>
      <c r="B22" s="13">
        <v>100</v>
      </c>
    </row>
    <row r="23" spans="1:2" x14ac:dyDescent="0.3">
      <c r="A23" s="12">
        <v>95</v>
      </c>
      <c r="B23" s="13">
        <v>110</v>
      </c>
    </row>
    <row r="24" spans="1:2" x14ac:dyDescent="0.3">
      <c r="A24" s="17"/>
      <c r="B24" s="18"/>
    </row>
    <row r="25" spans="1:2" x14ac:dyDescent="0.3">
      <c r="A25" s="17"/>
      <c r="B25" s="67"/>
    </row>
    <row r="26" spans="1:2" ht="15" thickBot="1" x14ac:dyDescent="0.35">
      <c r="A26" s="19">
        <f>AVERAGE(A5:A25)</f>
        <v>91.89473684210526</v>
      </c>
      <c r="B26" s="21">
        <f>AVERAGE(B5:B25)</f>
        <v>91.315789473684205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070AD-7B14-48FE-B17C-55C7EC0D0153}">
  <dimension ref="A1:B27"/>
  <sheetViews>
    <sheetView workbookViewId="0">
      <selection activeCell="A5" sqref="A5:B24"/>
    </sheetView>
  </sheetViews>
  <sheetFormatPr defaultRowHeight="14.4" x14ac:dyDescent="0.3"/>
  <sheetData>
    <row r="1" spans="1:2" x14ac:dyDescent="0.3">
      <c r="A1" s="1" t="s">
        <v>91</v>
      </c>
      <c r="B1" s="1"/>
    </row>
    <row r="3" spans="1:2" x14ac:dyDescent="0.3">
      <c r="A3" s="133" t="s">
        <v>92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32">
        <v>-37.9</v>
      </c>
      <c r="B5" s="34">
        <v>-39.5</v>
      </c>
    </row>
    <row r="6" spans="1:2" x14ac:dyDescent="0.3">
      <c r="A6" s="32">
        <v>-42.2</v>
      </c>
      <c r="B6" s="34">
        <v>-45.2</v>
      </c>
    </row>
    <row r="7" spans="1:2" x14ac:dyDescent="0.3">
      <c r="A7" s="32">
        <v>-41.8</v>
      </c>
      <c r="B7" s="34">
        <v>-51.5</v>
      </c>
    </row>
    <row r="8" spans="1:2" x14ac:dyDescent="0.3">
      <c r="A8" s="32">
        <v>-38.700000000000003</v>
      </c>
      <c r="B8" s="34">
        <v>-44.9</v>
      </c>
    </row>
    <row r="9" spans="1:2" x14ac:dyDescent="0.3">
      <c r="A9" s="32">
        <v>-48.1</v>
      </c>
      <c r="B9" s="34">
        <v>-48.5</v>
      </c>
    </row>
    <row r="10" spans="1:2" x14ac:dyDescent="0.3">
      <c r="A10" s="32">
        <v>-40.299999999999997</v>
      </c>
      <c r="B10" s="34">
        <v>-50.8</v>
      </c>
    </row>
    <row r="11" spans="1:2" x14ac:dyDescent="0.3">
      <c r="A11" s="32">
        <v>-49.2</v>
      </c>
      <c r="B11" s="34">
        <v>-46.6</v>
      </c>
    </row>
    <row r="12" spans="1:2" x14ac:dyDescent="0.3">
      <c r="A12" s="32">
        <v>-39.299999999999997</v>
      </c>
      <c r="B12" s="34">
        <v>-34.200000000000003</v>
      </c>
    </row>
    <row r="13" spans="1:2" x14ac:dyDescent="0.3">
      <c r="A13" s="32">
        <v>-46.5</v>
      </c>
      <c r="B13" s="34">
        <v>-29.1</v>
      </c>
    </row>
    <row r="14" spans="1:2" x14ac:dyDescent="0.3">
      <c r="A14" s="32">
        <v>-33</v>
      </c>
      <c r="B14" s="34">
        <v>-40.9</v>
      </c>
    </row>
    <row r="15" spans="1:2" x14ac:dyDescent="0.3">
      <c r="A15" s="32">
        <v>-42.5</v>
      </c>
      <c r="B15" s="34">
        <v>-45.7</v>
      </c>
    </row>
    <row r="16" spans="1:2" x14ac:dyDescent="0.3">
      <c r="A16" s="32">
        <v>-38.5</v>
      </c>
      <c r="B16" s="34">
        <v>-36.1</v>
      </c>
    </row>
    <row r="17" spans="1:2" x14ac:dyDescent="0.3">
      <c r="A17" s="32">
        <v>-40.799999999999997</v>
      </c>
      <c r="B17" s="34">
        <v>-47.2</v>
      </c>
    </row>
    <row r="18" spans="1:2" x14ac:dyDescent="0.3">
      <c r="A18" s="32">
        <v>-44.4</v>
      </c>
      <c r="B18" s="34">
        <v>-44</v>
      </c>
    </row>
    <row r="19" spans="1:2" x14ac:dyDescent="0.3">
      <c r="A19" s="32">
        <v>-48.5</v>
      </c>
      <c r="B19" s="34">
        <v>-48.8</v>
      </c>
    </row>
    <row r="20" spans="1:2" x14ac:dyDescent="0.3">
      <c r="A20" s="32">
        <v>-42.3</v>
      </c>
      <c r="B20" s="34">
        <v>-41.8</v>
      </c>
    </row>
    <row r="21" spans="1:2" x14ac:dyDescent="0.3">
      <c r="A21" s="32">
        <v>-45.8</v>
      </c>
      <c r="B21" s="34">
        <v>-48.6</v>
      </c>
    </row>
    <row r="22" spans="1:2" x14ac:dyDescent="0.3">
      <c r="A22" s="32">
        <v>-45.9</v>
      </c>
      <c r="B22" s="34">
        <v>-46.1</v>
      </c>
    </row>
    <row r="23" spans="1:2" x14ac:dyDescent="0.3">
      <c r="A23" s="32">
        <v>-35.6</v>
      </c>
      <c r="B23" s="34">
        <v>-44</v>
      </c>
    </row>
    <row r="24" spans="1:2" x14ac:dyDescent="0.3">
      <c r="A24" s="78"/>
      <c r="B24" s="34">
        <v>-43.9</v>
      </c>
    </row>
    <row r="25" spans="1:2" x14ac:dyDescent="0.3">
      <c r="A25" s="17"/>
      <c r="B25" s="67"/>
    </row>
    <row r="26" spans="1:2" ht="15" thickBot="1" x14ac:dyDescent="0.35">
      <c r="A26" s="19">
        <f>AVERAGE(A5:A25)</f>
        <v>-42.173684210526311</v>
      </c>
      <c r="B26" s="21">
        <f>AVERAGE(B5:B25)</f>
        <v>-43.87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B0FA9-0E94-478D-B7D9-6A788D0FF3F4}">
  <dimension ref="A1:B27"/>
  <sheetViews>
    <sheetView workbookViewId="0">
      <selection activeCell="A5" sqref="A5:B22"/>
    </sheetView>
  </sheetViews>
  <sheetFormatPr defaultRowHeight="14.4" x14ac:dyDescent="0.3"/>
  <sheetData>
    <row r="1" spans="1:2" x14ac:dyDescent="0.3">
      <c r="A1" s="1" t="s">
        <v>93</v>
      </c>
      <c r="B1" s="1"/>
    </row>
    <row r="3" spans="1:2" x14ac:dyDescent="0.3">
      <c r="A3" s="133" t="s">
        <v>94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32">
        <v>-55.2</v>
      </c>
      <c r="B5" s="34">
        <v>-52.9</v>
      </c>
    </row>
    <row r="6" spans="1:2" x14ac:dyDescent="0.3">
      <c r="A6" s="32">
        <v>-58.4</v>
      </c>
      <c r="B6" s="34">
        <v>-58.01</v>
      </c>
    </row>
    <row r="7" spans="1:2" x14ac:dyDescent="0.3">
      <c r="A7" s="32">
        <v>-55.5</v>
      </c>
      <c r="B7" s="34">
        <v>-65.28</v>
      </c>
    </row>
    <row r="8" spans="1:2" x14ac:dyDescent="0.3">
      <c r="A8" s="32">
        <v>-54.7</v>
      </c>
      <c r="B8" s="34">
        <v>-57.98</v>
      </c>
    </row>
    <row r="9" spans="1:2" x14ac:dyDescent="0.3">
      <c r="A9" s="32">
        <v>-60.2</v>
      </c>
      <c r="B9" s="34">
        <v>-59.42</v>
      </c>
    </row>
    <row r="10" spans="1:2" x14ac:dyDescent="0.3">
      <c r="A10" s="32">
        <v>-54</v>
      </c>
      <c r="B10" s="34">
        <v>-65.58</v>
      </c>
    </row>
    <row r="11" spans="1:2" x14ac:dyDescent="0.3">
      <c r="A11" s="32">
        <v>-60</v>
      </c>
      <c r="B11" s="34">
        <v>-63.45</v>
      </c>
    </row>
    <row r="12" spans="1:2" x14ac:dyDescent="0.3">
      <c r="A12" s="32">
        <v>-54.8</v>
      </c>
      <c r="B12" s="34">
        <v>-41.08</v>
      </c>
    </row>
    <row r="13" spans="1:2" x14ac:dyDescent="0.3">
      <c r="A13" s="32">
        <v>-57.4</v>
      </c>
      <c r="B13" s="34">
        <v>-53.46</v>
      </c>
    </row>
    <row r="14" spans="1:2" x14ac:dyDescent="0.3">
      <c r="A14" s="32">
        <v>-45.6</v>
      </c>
      <c r="B14" s="34">
        <v>-54.2</v>
      </c>
    </row>
    <row r="15" spans="1:2" x14ac:dyDescent="0.3">
      <c r="A15" s="32">
        <v>-52</v>
      </c>
      <c r="B15" s="34">
        <v>-58.2</v>
      </c>
    </row>
    <row r="16" spans="1:2" x14ac:dyDescent="0.3">
      <c r="A16" s="32">
        <v>-49.4</v>
      </c>
      <c r="B16" s="34">
        <v>-48.34</v>
      </c>
    </row>
    <row r="17" spans="1:2" x14ac:dyDescent="0.3">
      <c r="A17" s="32">
        <v>-56.6</v>
      </c>
      <c r="B17" s="34">
        <v>-61.37</v>
      </c>
    </row>
    <row r="18" spans="1:2" x14ac:dyDescent="0.3">
      <c r="A18" s="32">
        <v>-56.1</v>
      </c>
      <c r="B18" s="34">
        <v>-59.08</v>
      </c>
    </row>
    <row r="19" spans="1:2" x14ac:dyDescent="0.3">
      <c r="A19" s="32">
        <v>-58.1</v>
      </c>
      <c r="B19" s="34">
        <v>-53.92</v>
      </c>
    </row>
    <row r="20" spans="1:2" x14ac:dyDescent="0.3">
      <c r="A20" s="32">
        <v>-57</v>
      </c>
      <c r="B20" s="34">
        <v>-57.77</v>
      </c>
    </row>
    <row r="21" spans="1:2" x14ac:dyDescent="0.3">
      <c r="A21" s="32">
        <v>-58.8</v>
      </c>
      <c r="B21" s="34">
        <v>-60.55</v>
      </c>
    </row>
    <row r="22" spans="1:2" x14ac:dyDescent="0.3">
      <c r="A22" s="32">
        <v>-50</v>
      </c>
      <c r="B22" s="34">
        <v>-54.05</v>
      </c>
    </row>
    <row r="23" spans="1:2" x14ac:dyDescent="0.3">
      <c r="A23" s="17"/>
      <c r="B23" s="18"/>
    </row>
    <row r="24" spans="1:2" x14ac:dyDescent="0.3">
      <c r="A24" s="17"/>
      <c r="B24" s="18"/>
    </row>
    <row r="25" spans="1:2" x14ac:dyDescent="0.3">
      <c r="A25" s="17"/>
      <c r="B25" s="67"/>
    </row>
    <row r="26" spans="1:2" ht="15" thickBot="1" x14ac:dyDescent="0.35">
      <c r="A26" s="19">
        <f>AVERAGE(A5:A25)</f>
        <v>-55.211111111111109</v>
      </c>
      <c r="B26" s="21">
        <f>AVERAGE(B5:B25)</f>
        <v>-56.924444444444447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F4982-2817-443A-9923-E093957ECD3B}">
  <dimension ref="A1:B27"/>
  <sheetViews>
    <sheetView workbookViewId="0">
      <selection activeCell="K4" sqref="K4"/>
    </sheetView>
  </sheetViews>
  <sheetFormatPr defaultRowHeight="14.4" x14ac:dyDescent="0.3"/>
  <sheetData>
    <row r="1" spans="1:2" x14ac:dyDescent="0.3">
      <c r="A1" s="1" t="s">
        <v>95</v>
      </c>
    </row>
    <row r="3" spans="1:2" x14ac:dyDescent="0.3">
      <c r="A3" s="133" t="s">
        <v>96</v>
      </c>
      <c r="B3" s="135"/>
    </row>
    <row r="4" spans="1:2" x14ac:dyDescent="0.3">
      <c r="A4" s="3" t="s">
        <v>25</v>
      </c>
      <c r="B4" s="4" t="s">
        <v>26</v>
      </c>
    </row>
    <row r="5" spans="1:2" x14ac:dyDescent="0.3">
      <c r="A5" s="32">
        <v>32.9</v>
      </c>
      <c r="B5" s="34">
        <v>25.4</v>
      </c>
    </row>
    <row r="6" spans="1:2" x14ac:dyDescent="0.3">
      <c r="A6" s="32">
        <v>46.7</v>
      </c>
      <c r="B6" s="34">
        <v>28.3</v>
      </c>
    </row>
    <row r="7" spans="1:2" x14ac:dyDescent="0.3">
      <c r="A7" s="32">
        <v>27.4</v>
      </c>
      <c r="B7" s="34">
        <v>49</v>
      </c>
    </row>
    <row r="8" spans="1:2" x14ac:dyDescent="0.3">
      <c r="A8" s="32">
        <v>48.3</v>
      </c>
      <c r="B8" s="34">
        <v>36</v>
      </c>
    </row>
    <row r="9" spans="1:2" x14ac:dyDescent="0.3">
      <c r="A9" s="32">
        <v>36.299999999999997</v>
      </c>
      <c r="B9" s="34">
        <v>28.5</v>
      </c>
    </row>
    <row r="10" spans="1:2" x14ac:dyDescent="0.3">
      <c r="A10" s="32">
        <v>34.6</v>
      </c>
      <c r="B10" s="34">
        <v>47.4</v>
      </c>
    </row>
    <row r="11" spans="1:2" x14ac:dyDescent="0.3">
      <c r="A11" s="32">
        <v>39.4</v>
      </c>
      <c r="B11" s="34">
        <v>43.1</v>
      </c>
    </row>
    <row r="12" spans="1:2" x14ac:dyDescent="0.3">
      <c r="A12" s="32">
        <v>36.299999999999997</v>
      </c>
      <c r="B12" s="34">
        <v>16.899999999999999</v>
      </c>
    </row>
    <row r="13" spans="1:2" x14ac:dyDescent="0.3">
      <c r="A13" s="32">
        <v>46.6</v>
      </c>
      <c r="B13" s="34">
        <v>25.9</v>
      </c>
    </row>
    <row r="14" spans="1:2" x14ac:dyDescent="0.3">
      <c r="A14" s="32">
        <v>38.700000000000003</v>
      </c>
      <c r="B14" s="34">
        <v>31.3</v>
      </c>
    </row>
    <row r="15" spans="1:2" x14ac:dyDescent="0.3">
      <c r="A15" s="32">
        <v>39.299999999999997</v>
      </c>
      <c r="B15" s="34">
        <v>28.6</v>
      </c>
    </row>
    <row r="16" spans="1:2" x14ac:dyDescent="0.3">
      <c r="A16" s="32">
        <v>32.200000000000003</v>
      </c>
      <c r="B16" s="34">
        <v>40.200000000000003</v>
      </c>
    </row>
    <row r="17" spans="1:2" x14ac:dyDescent="0.3">
      <c r="A17" s="32">
        <v>46.1</v>
      </c>
      <c r="B17" s="34">
        <v>43.6</v>
      </c>
    </row>
    <row r="18" spans="1:2" x14ac:dyDescent="0.3">
      <c r="A18" s="32">
        <v>41.8</v>
      </c>
      <c r="B18" s="34">
        <v>41.2</v>
      </c>
    </row>
    <row r="19" spans="1:2" x14ac:dyDescent="0.3">
      <c r="A19" s="32">
        <v>37.6</v>
      </c>
      <c r="B19" s="34">
        <v>49</v>
      </c>
    </row>
    <row r="20" spans="1:2" x14ac:dyDescent="0.3">
      <c r="A20" s="32">
        <v>46</v>
      </c>
      <c r="B20" s="34">
        <v>38.1</v>
      </c>
    </row>
    <row r="21" spans="1:2" x14ac:dyDescent="0.3">
      <c r="A21" s="32">
        <v>47.7</v>
      </c>
      <c r="B21" s="34">
        <v>23.5</v>
      </c>
    </row>
    <row r="22" spans="1:2" x14ac:dyDescent="0.3">
      <c r="A22" s="32">
        <v>45.4</v>
      </c>
      <c r="B22" s="34">
        <v>26.8</v>
      </c>
    </row>
    <row r="23" spans="1:2" x14ac:dyDescent="0.3">
      <c r="A23" s="32">
        <v>20.3</v>
      </c>
      <c r="B23" s="34">
        <v>36.6</v>
      </c>
    </row>
    <row r="24" spans="1:2" x14ac:dyDescent="0.3">
      <c r="A24" s="78"/>
      <c r="B24" s="34">
        <v>34.5</v>
      </c>
    </row>
    <row r="25" spans="1:2" x14ac:dyDescent="0.3">
      <c r="A25" s="17"/>
      <c r="B25" s="67"/>
    </row>
    <row r="26" spans="1:2" ht="15" thickBot="1" x14ac:dyDescent="0.35">
      <c r="A26" s="19">
        <f>AVERAGE(A5:A25)</f>
        <v>39.136842105263156</v>
      </c>
      <c r="B26" s="21">
        <f>AVERAGE(B5:B25)</f>
        <v>34.695</v>
      </c>
    </row>
    <row r="27" spans="1:2" ht="15" thickTop="1" x14ac:dyDescent="0.3">
      <c r="A27" s="68"/>
      <c r="B27" s="25"/>
    </row>
  </sheetData>
  <mergeCells count="1">
    <mergeCell ref="A3:B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FC587-62B5-4942-BFD6-9535925AF5A3}">
  <dimension ref="A1:S16"/>
  <sheetViews>
    <sheetView workbookViewId="0">
      <selection activeCell="N19" sqref="N19"/>
    </sheetView>
  </sheetViews>
  <sheetFormatPr defaultRowHeight="14.4" x14ac:dyDescent="0.3"/>
  <sheetData>
    <row r="1" spans="1:19" x14ac:dyDescent="0.3">
      <c r="A1" s="1" t="s">
        <v>97</v>
      </c>
    </row>
    <row r="3" spans="1:19" x14ac:dyDescent="0.3">
      <c r="A3" s="69" t="s">
        <v>98</v>
      </c>
      <c r="C3" s="133" t="s">
        <v>99</v>
      </c>
      <c r="D3" s="134"/>
      <c r="E3" s="135"/>
      <c r="G3" s="133" t="s">
        <v>100</v>
      </c>
      <c r="H3" s="134"/>
      <c r="I3" s="135"/>
      <c r="K3" s="145" t="s">
        <v>101</v>
      </c>
      <c r="L3" s="146"/>
      <c r="M3" s="147"/>
      <c r="N3" s="70"/>
      <c r="O3" s="145" t="s">
        <v>102</v>
      </c>
      <c r="P3" s="146"/>
      <c r="Q3" s="147"/>
      <c r="S3" s="69" t="s">
        <v>103</v>
      </c>
    </row>
    <row r="4" spans="1:19" x14ac:dyDescent="0.3">
      <c r="A4" s="71" t="s">
        <v>104</v>
      </c>
      <c r="C4" s="72" t="s">
        <v>25</v>
      </c>
      <c r="D4" s="26" t="s">
        <v>104</v>
      </c>
      <c r="E4" s="73" t="s">
        <v>105</v>
      </c>
      <c r="G4" s="72" t="s">
        <v>25</v>
      </c>
      <c r="H4" s="26" t="s">
        <v>104</v>
      </c>
      <c r="I4" s="73" t="s">
        <v>105</v>
      </c>
      <c r="K4" s="74" t="s">
        <v>25</v>
      </c>
      <c r="L4" s="75" t="s">
        <v>104</v>
      </c>
      <c r="M4" s="76" t="s">
        <v>105</v>
      </c>
      <c r="N4" s="70"/>
      <c r="O4" s="74" t="s">
        <v>25</v>
      </c>
      <c r="P4" s="75" t="s">
        <v>104</v>
      </c>
      <c r="Q4" s="76" t="s">
        <v>105</v>
      </c>
      <c r="S4" s="71" t="s">
        <v>25</v>
      </c>
    </row>
    <row r="5" spans="1:19" x14ac:dyDescent="0.3">
      <c r="A5" s="77">
        <v>65.673100674531057</v>
      </c>
      <c r="B5" s="39"/>
      <c r="C5" s="78">
        <v>72.871161760050654</v>
      </c>
      <c r="D5" s="39">
        <v>26.722313905950983</v>
      </c>
      <c r="E5" s="79">
        <v>76.345355719006221</v>
      </c>
      <c r="F5" s="39"/>
      <c r="G5" s="78">
        <v>52.438793738348664</v>
      </c>
      <c r="H5" s="39">
        <v>11.347568938787195</v>
      </c>
      <c r="I5" s="79">
        <v>73.246403572903731</v>
      </c>
      <c r="J5" s="39"/>
      <c r="K5" s="80">
        <v>30.351285683529895</v>
      </c>
      <c r="L5" s="81">
        <v>4.2681737311228067</v>
      </c>
      <c r="M5" s="82">
        <v>46.542942866886399</v>
      </c>
      <c r="N5" s="83"/>
      <c r="O5" s="80">
        <v>25.06029959828728</v>
      </c>
      <c r="P5" s="39">
        <v>2.4434062702595285</v>
      </c>
      <c r="Q5" s="82">
        <v>31.498268921266863</v>
      </c>
      <c r="R5" s="39"/>
      <c r="S5" s="77">
        <v>4.1530345718310056</v>
      </c>
    </row>
    <row r="6" spans="1:19" x14ac:dyDescent="0.3">
      <c r="A6" s="77">
        <v>57.266790696045483</v>
      </c>
      <c r="B6" s="39"/>
      <c r="C6" s="78">
        <v>61.612171093652577</v>
      </c>
      <c r="D6" s="39">
        <v>44.993340969493502</v>
      </c>
      <c r="E6" s="79">
        <v>90.954853491714758</v>
      </c>
      <c r="F6" s="39"/>
      <c r="G6" s="78">
        <v>52.776764702569537</v>
      </c>
      <c r="H6" s="39">
        <v>10.583024431136749</v>
      </c>
      <c r="I6" s="79">
        <v>88.42303509806564</v>
      </c>
      <c r="J6" s="39"/>
      <c r="K6" s="80">
        <v>37.261075684920677</v>
      </c>
      <c r="L6" s="81">
        <v>4.7093981263137055</v>
      </c>
      <c r="M6" s="82">
        <v>82.126291288939541</v>
      </c>
      <c r="N6" s="83"/>
      <c r="O6" s="80">
        <v>22.530349019055386</v>
      </c>
      <c r="P6" s="39">
        <v>4.4257568426256446</v>
      </c>
      <c r="Q6" s="82">
        <v>47.1614720074679</v>
      </c>
      <c r="R6" s="39"/>
      <c r="S6" s="77">
        <v>5.1541371250458905</v>
      </c>
    </row>
    <row r="7" spans="1:19" x14ac:dyDescent="0.3">
      <c r="A7" s="77"/>
      <c r="B7" s="39"/>
      <c r="C7" s="78">
        <v>66.52684489721527</v>
      </c>
      <c r="D7" s="39">
        <v>24.227861131984067</v>
      </c>
      <c r="E7" s="79">
        <v>92.728806149143637</v>
      </c>
      <c r="F7" s="39"/>
      <c r="G7" s="78">
        <v>28.391298552235934</v>
      </c>
      <c r="H7" s="39">
        <v>8.0717430674275086</v>
      </c>
      <c r="I7" s="79">
        <v>71.625057151881549</v>
      </c>
      <c r="J7" s="39"/>
      <c r="K7" s="80">
        <v>33.846282974150782</v>
      </c>
      <c r="L7" s="39">
        <v>6.9815558822765107</v>
      </c>
      <c r="M7" s="82">
        <v>62.12330375792488</v>
      </c>
      <c r="N7" s="83"/>
      <c r="O7" s="80">
        <v>28.095384150588824</v>
      </c>
      <c r="P7" s="81"/>
      <c r="Q7" s="82">
        <v>44.721988613159048</v>
      </c>
      <c r="R7" s="39"/>
      <c r="S7" s="77">
        <v>3.6075997689036989</v>
      </c>
    </row>
    <row r="8" spans="1:19" x14ac:dyDescent="0.3">
      <c r="A8" s="77"/>
      <c r="B8" s="39"/>
      <c r="C8" s="78">
        <v>71.746409968632193</v>
      </c>
      <c r="D8" s="39">
        <v>47.19076008049781</v>
      </c>
      <c r="E8" s="79">
        <v>86.440747591938901</v>
      </c>
      <c r="F8" s="39"/>
      <c r="G8" s="78">
        <v>81.803683051381299</v>
      </c>
      <c r="H8" s="81">
        <v>12.932609843206938</v>
      </c>
      <c r="I8" s="79"/>
      <c r="J8" s="39"/>
      <c r="K8" s="78">
        <v>35.990702557680152</v>
      </c>
      <c r="L8" s="39">
        <v>6.7259875846298094</v>
      </c>
      <c r="M8" s="79">
        <v>69.7000732774884</v>
      </c>
      <c r="N8" s="83"/>
      <c r="O8" s="80"/>
      <c r="P8" s="81"/>
      <c r="Q8" s="79">
        <v>44.232547979981248</v>
      </c>
      <c r="R8" s="39"/>
      <c r="S8" s="77"/>
    </row>
    <row r="9" spans="1:19" x14ac:dyDescent="0.3">
      <c r="A9" s="77"/>
      <c r="B9" s="39"/>
      <c r="C9" s="78">
        <v>86.727407023703321</v>
      </c>
      <c r="D9" s="39">
        <v>44.668627530831564</v>
      </c>
      <c r="E9" s="79"/>
      <c r="F9" s="39"/>
      <c r="G9" s="80">
        <v>48.869655621759208</v>
      </c>
      <c r="H9" s="39"/>
      <c r="I9" s="79"/>
      <c r="J9" s="39"/>
      <c r="K9" s="78">
        <v>21.981515553778724</v>
      </c>
      <c r="L9" s="81"/>
      <c r="M9" s="79">
        <v>53.006391439402805</v>
      </c>
      <c r="N9" s="83"/>
      <c r="O9" s="80"/>
      <c r="P9" s="81"/>
      <c r="Q9" s="82"/>
      <c r="R9" s="39"/>
      <c r="S9" s="77"/>
    </row>
    <row r="10" spans="1:19" x14ac:dyDescent="0.3">
      <c r="A10" s="77"/>
      <c r="B10" s="39"/>
      <c r="C10" s="78"/>
      <c r="D10" s="39">
        <v>30.31860709304307</v>
      </c>
      <c r="E10" s="79"/>
      <c r="F10" s="39"/>
      <c r="G10" s="80">
        <v>87.635036907883915</v>
      </c>
      <c r="H10" s="39"/>
      <c r="I10" s="79"/>
      <c r="J10" s="39"/>
      <c r="K10" s="78">
        <v>29.597974706657155</v>
      </c>
      <c r="L10" s="81"/>
      <c r="M10" s="82"/>
      <c r="N10" s="83"/>
      <c r="O10" s="80"/>
      <c r="P10" s="81"/>
      <c r="Q10" s="82"/>
      <c r="R10" s="39"/>
      <c r="S10" s="77"/>
    </row>
    <row r="11" spans="1:19" x14ac:dyDescent="0.3">
      <c r="A11" s="77"/>
      <c r="B11" s="39"/>
      <c r="C11" s="78"/>
      <c r="D11" s="39">
        <v>54.034439147379125</v>
      </c>
      <c r="E11" s="79"/>
      <c r="F11" s="39"/>
      <c r="G11" s="78"/>
      <c r="H11" s="39"/>
      <c r="I11" s="79"/>
      <c r="J11" s="39"/>
      <c r="K11" s="80"/>
      <c r="L11" s="81"/>
      <c r="M11" s="82"/>
      <c r="N11" s="83"/>
      <c r="O11" s="80"/>
      <c r="P11" s="81"/>
      <c r="Q11" s="82"/>
      <c r="R11" s="39"/>
      <c r="S11" s="77"/>
    </row>
    <row r="12" spans="1:19" x14ac:dyDescent="0.3">
      <c r="A12" s="77"/>
      <c r="B12" s="39"/>
      <c r="C12" s="78"/>
      <c r="D12" s="81">
        <v>37.451103092244118</v>
      </c>
      <c r="E12" s="79"/>
      <c r="F12" s="39"/>
      <c r="G12" s="78"/>
      <c r="H12" s="39"/>
      <c r="I12" s="79"/>
      <c r="J12" s="39"/>
      <c r="K12" s="80"/>
      <c r="L12" s="81"/>
      <c r="M12" s="82"/>
      <c r="N12" s="83"/>
      <c r="O12" s="80"/>
      <c r="P12" s="81"/>
      <c r="Q12" s="82"/>
      <c r="R12" s="39"/>
      <c r="S12" s="77"/>
    </row>
    <row r="13" spans="1:19" x14ac:dyDescent="0.3">
      <c r="A13" s="84"/>
      <c r="B13" s="28"/>
      <c r="C13" s="78"/>
      <c r="D13" s="81">
        <v>41.095483082307979</v>
      </c>
      <c r="E13" s="79"/>
      <c r="F13" s="28"/>
      <c r="G13" s="29"/>
      <c r="H13" s="28"/>
      <c r="I13" s="30"/>
      <c r="J13" s="28"/>
      <c r="K13" s="85"/>
      <c r="L13" s="86"/>
      <c r="M13" s="87"/>
      <c r="N13" s="88"/>
      <c r="O13" s="85"/>
      <c r="P13" s="86"/>
      <c r="Q13" s="87"/>
      <c r="R13" s="28"/>
      <c r="S13" s="84"/>
    </row>
    <row r="14" spans="1:19" x14ac:dyDescent="0.3">
      <c r="A14" s="89"/>
      <c r="C14" s="17"/>
      <c r="E14" s="18"/>
      <c r="G14" s="17"/>
      <c r="I14" s="18"/>
      <c r="K14" s="17"/>
      <c r="M14" s="18"/>
      <c r="O14" s="17"/>
      <c r="Q14" s="18"/>
      <c r="S14" s="89"/>
    </row>
    <row r="15" spans="1:19" ht="15" thickBot="1" x14ac:dyDescent="0.35">
      <c r="A15" s="31">
        <f>AVERAGE(A5:A14)</f>
        <v>61.469945685288266</v>
      </c>
      <c r="C15" s="19">
        <f>AVERAGE(C5:C14)</f>
        <v>71.896798948650797</v>
      </c>
      <c r="D15" s="20">
        <f>AVERAGE(D5:D14)</f>
        <v>38.966948448192475</v>
      </c>
      <c r="E15" s="21">
        <f>AVERAGE(E5:E14)</f>
        <v>86.617440737950886</v>
      </c>
      <c r="G15" s="19">
        <f>AVERAGE(G5:G14)</f>
        <v>58.652538762363086</v>
      </c>
      <c r="H15" s="20">
        <f>AVERAGE(H5:H14)</f>
        <v>10.733736570139598</v>
      </c>
      <c r="I15" s="21">
        <f>AVERAGE(I5:I14)</f>
        <v>77.764831940950316</v>
      </c>
      <c r="K15" s="19">
        <f>AVERAGE(K5:K14)</f>
        <v>31.504806193452897</v>
      </c>
      <c r="L15" s="20">
        <f>AVERAGE(L5:L14)</f>
        <v>5.6712788310857078</v>
      </c>
      <c r="M15" s="21">
        <f>AVERAGE(M5:M14)</f>
        <v>62.699800526128413</v>
      </c>
      <c r="O15" s="19">
        <f>AVERAGE(O5:O14)</f>
        <v>25.228677589310497</v>
      </c>
      <c r="P15" s="20">
        <f>AVERAGE(P5:P14)</f>
        <v>3.4345815564425868</v>
      </c>
      <c r="Q15" s="21">
        <f>AVERAGE(Q5:Q14)</f>
        <v>41.903569380468767</v>
      </c>
      <c r="S15" s="31">
        <f>AVERAGE(S5:S14)</f>
        <v>4.3049238219268648</v>
      </c>
    </row>
    <row r="16" spans="1:19" ht="15" thickTop="1" x14ac:dyDescent="0.3">
      <c r="A16" s="90"/>
      <c r="C16" s="23"/>
      <c r="D16" s="24"/>
      <c r="E16" s="25"/>
      <c r="G16" s="23"/>
      <c r="H16" s="24"/>
      <c r="I16" s="25"/>
      <c r="K16" s="23"/>
      <c r="L16" s="24"/>
      <c r="M16" s="25"/>
      <c r="O16" s="23"/>
      <c r="P16" s="24"/>
      <c r="Q16" s="25"/>
      <c r="S16" s="90"/>
    </row>
  </sheetData>
  <mergeCells count="4">
    <mergeCell ref="C3:E3"/>
    <mergeCell ref="G3:I3"/>
    <mergeCell ref="K3:M3"/>
    <mergeCell ref="O3:Q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9FAF4-A229-46B9-9F47-3915298C9169}">
  <dimension ref="A1:E20"/>
  <sheetViews>
    <sheetView workbookViewId="0">
      <selection activeCell="K8" sqref="K8"/>
    </sheetView>
  </sheetViews>
  <sheetFormatPr defaultRowHeight="14.4" x14ac:dyDescent="0.3"/>
  <sheetData>
    <row r="1" spans="1:5" x14ac:dyDescent="0.3">
      <c r="A1" s="1" t="s">
        <v>106</v>
      </c>
    </row>
    <row r="3" spans="1:5" x14ac:dyDescent="0.3">
      <c r="A3" s="133" t="s">
        <v>25</v>
      </c>
      <c r="B3" s="135"/>
      <c r="C3" s="1"/>
      <c r="D3" s="133" t="s">
        <v>26</v>
      </c>
      <c r="E3" s="135"/>
    </row>
    <row r="4" spans="1:5" x14ac:dyDescent="0.3">
      <c r="A4" s="3" t="s">
        <v>107</v>
      </c>
      <c r="B4" s="4" t="s">
        <v>108</v>
      </c>
      <c r="C4" s="1"/>
      <c r="D4" s="3" t="s">
        <v>107</v>
      </c>
      <c r="E4" s="4" t="s">
        <v>108</v>
      </c>
    </row>
    <row r="5" spans="1:5" x14ac:dyDescent="0.3">
      <c r="A5" s="32">
        <v>3.8610000000000002</v>
      </c>
      <c r="B5" s="34">
        <v>2.395</v>
      </c>
      <c r="C5" s="39"/>
      <c r="D5" s="32">
        <v>12.635999999999999</v>
      </c>
      <c r="E5" s="34">
        <v>7.2869999999999999</v>
      </c>
    </row>
    <row r="6" spans="1:5" x14ac:dyDescent="0.3">
      <c r="A6" s="32">
        <v>4.3869999999999996</v>
      </c>
      <c r="B6" s="34">
        <v>5.1040000000000001</v>
      </c>
      <c r="C6" s="39"/>
      <c r="D6" s="32">
        <v>9.7219999999999995</v>
      </c>
      <c r="E6" s="34">
        <v>1.9319999999999999</v>
      </c>
    </row>
    <row r="7" spans="1:5" x14ac:dyDescent="0.3">
      <c r="A7" s="32">
        <v>6.9379999999999997</v>
      </c>
      <c r="B7" s="34">
        <v>1.9139999999999999</v>
      </c>
      <c r="C7" s="39"/>
      <c r="D7" s="32">
        <v>5.8220000000000001</v>
      </c>
      <c r="E7" s="34">
        <v>1.919</v>
      </c>
    </row>
    <row r="8" spans="1:5" x14ac:dyDescent="0.3">
      <c r="A8" s="78"/>
      <c r="B8" s="34">
        <v>3.1859999999999999</v>
      </c>
      <c r="C8" s="39"/>
      <c r="D8" s="32">
        <v>9.3219999999999992</v>
      </c>
      <c r="E8" s="34">
        <v>6.548</v>
      </c>
    </row>
    <row r="9" spans="1:5" x14ac:dyDescent="0.3">
      <c r="A9" s="78"/>
      <c r="B9" s="34">
        <v>4.8570000000000002</v>
      </c>
      <c r="C9" s="39"/>
      <c r="D9" s="32">
        <v>10.384</v>
      </c>
      <c r="E9" s="34">
        <v>10.579000000000001</v>
      </c>
    </row>
    <row r="10" spans="1:5" x14ac:dyDescent="0.3">
      <c r="A10" s="78"/>
      <c r="B10" s="34">
        <v>4.2809999999999997</v>
      </c>
      <c r="C10" s="39"/>
      <c r="D10" s="32">
        <v>3.036</v>
      </c>
      <c r="E10" s="34">
        <v>10.504</v>
      </c>
    </row>
    <row r="11" spans="1:5" x14ac:dyDescent="0.3">
      <c r="A11" s="78"/>
      <c r="B11" s="34">
        <v>1.3859999999999999</v>
      </c>
      <c r="C11" s="39"/>
      <c r="D11" s="78"/>
      <c r="E11" s="34">
        <v>7.7519999999999998</v>
      </c>
    </row>
    <row r="12" spans="1:5" x14ac:dyDescent="0.3">
      <c r="A12" s="78"/>
      <c r="B12" s="34">
        <v>1.448</v>
      </c>
      <c r="C12" s="39"/>
      <c r="D12" s="78"/>
      <c r="E12" s="34">
        <v>0.628</v>
      </c>
    </row>
    <row r="13" spans="1:5" x14ac:dyDescent="0.3">
      <c r="A13" s="78"/>
      <c r="B13" s="34">
        <v>5.6459999999999999</v>
      </c>
      <c r="C13" s="39"/>
      <c r="D13" s="78"/>
      <c r="E13" s="34">
        <v>2.0870000000000002</v>
      </c>
    </row>
    <row r="14" spans="1:5" x14ac:dyDescent="0.3">
      <c r="A14" s="78"/>
      <c r="B14" s="34">
        <v>4.8719999999999999</v>
      </c>
      <c r="C14" s="39"/>
      <c r="D14" s="78"/>
      <c r="E14" s="34">
        <v>6.2329999999999997</v>
      </c>
    </row>
    <row r="15" spans="1:5" x14ac:dyDescent="0.3">
      <c r="A15" s="78"/>
      <c r="B15" s="79"/>
      <c r="C15" s="39"/>
      <c r="D15" s="78"/>
      <c r="E15" s="34">
        <v>10.317</v>
      </c>
    </row>
    <row r="16" spans="1:5" x14ac:dyDescent="0.3">
      <c r="A16" s="78"/>
      <c r="B16" s="79"/>
      <c r="C16" s="39"/>
      <c r="D16" s="78"/>
      <c r="E16" s="34">
        <v>7.4020000000000001</v>
      </c>
    </row>
    <row r="17" spans="1:5" x14ac:dyDescent="0.3">
      <c r="A17" s="78"/>
      <c r="B17" s="79"/>
      <c r="C17" s="39"/>
      <c r="D17" s="78"/>
      <c r="E17" s="34">
        <v>6.0389999999999997</v>
      </c>
    </row>
    <row r="18" spans="1:5" x14ac:dyDescent="0.3">
      <c r="A18" s="62"/>
      <c r="B18" s="118"/>
      <c r="C18" s="40"/>
      <c r="D18" s="62"/>
      <c r="E18" s="118"/>
    </row>
    <row r="19" spans="1:5" ht="15" thickBot="1" x14ac:dyDescent="0.35">
      <c r="A19" s="19">
        <f>AVERAGE(A5:A18)</f>
        <v>5.0620000000000003</v>
      </c>
      <c r="B19" s="21">
        <f>AVERAGE(B5:B18)</f>
        <v>3.5088999999999997</v>
      </c>
      <c r="C19" s="40"/>
      <c r="D19" s="19">
        <f>AVERAGE(D5:D18)</f>
        <v>8.4870000000000001</v>
      </c>
      <c r="E19" s="21">
        <f>AVERAGE(E5:E18)</f>
        <v>6.094384615384616</v>
      </c>
    </row>
    <row r="20" spans="1:5" ht="15" thickTop="1" x14ac:dyDescent="0.3">
      <c r="A20" s="23"/>
      <c r="B20" s="25"/>
      <c r="D20" s="23"/>
      <c r="E20" s="25"/>
    </row>
  </sheetData>
  <mergeCells count="2">
    <mergeCell ref="A3:B3"/>
    <mergeCell ref="D3:E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16B70-1F4F-44D6-BA3E-2FB1B6642EE1}">
  <dimension ref="A1:E20"/>
  <sheetViews>
    <sheetView workbookViewId="0">
      <selection activeCell="K9" sqref="K9"/>
    </sheetView>
  </sheetViews>
  <sheetFormatPr defaultRowHeight="14.4" x14ac:dyDescent="0.3"/>
  <sheetData>
    <row r="1" spans="1:5" x14ac:dyDescent="0.3">
      <c r="A1" s="1" t="s">
        <v>109</v>
      </c>
    </row>
    <row r="3" spans="1:5" x14ac:dyDescent="0.3">
      <c r="A3" s="133" t="s">
        <v>25</v>
      </c>
      <c r="B3" s="135"/>
      <c r="C3" s="1"/>
      <c r="D3" s="133" t="s">
        <v>26</v>
      </c>
      <c r="E3" s="135"/>
    </row>
    <row r="4" spans="1:5" x14ac:dyDescent="0.3">
      <c r="A4" s="3" t="s">
        <v>107</v>
      </c>
      <c r="B4" s="4" t="s">
        <v>108</v>
      </c>
      <c r="C4" s="1"/>
      <c r="D4" s="3" t="s">
        <v>107</v>
      </c>
      <c r="E4" s="4" t="s">
        <v>108</v>
      </c>
    </row>
    <row r="5" spans="1:5" x14ac:dyDescent="0.3">
      <c r="A5" s="32">
        <v>217.2</v>
      </c>
      <c r="B5" s="34">
        <v>238.3</v>
      </c>
      <c r="C5" s="39"/>
      <c r="D5" s="32">
        <v>77.900000000000006</v>
      </c>
      <c r="E5" s="34">
        <v>135.4</v>
      </c>
    </row>
    <row r="6" spans="1:5" x14ac:dyDescent="0.3">
      <c r="A6" s="32">
        <v>207.3</v>
      </c>
      <c r="B6" s="34">
        <v>197.6</v>
      </c>
      <c r="C6" s="39"/>
      <c r="D6" s="32">
        <v>102.4</v>
      </c>
      <c r="E6" s="34">
        <v>243.6</v>
      </c>
    </row>
    <row r="7" spans="1:5" x14ac:dyDescent="0.3">
      <c r="A7" s="32">
        <v>162.80000000000001</v>
      </c>
      <c r="B7" s="34">
        <v>241.1</v>
      </c>
      <c r="C7" s="39"/>
      <c r="D7" s="32">
        <v>151.6</v>
      </c>
      <c r="E7" s="34">
        <v>229.1</v>
      </c>
    </row>
    <row r="8" spans="1:5" x14ac:dyDescent="0.3">
      <c r="A8" s="62"/>
      <c r="B8" s="34">
        <v>227.5</v>
      </c>
      <c r="C8" s="39"/>
      <c r="D8" s="32">
        <v>127.3</v>
      </c>
      <c r="E8" s="34">
        <v>164.6</v>
      </c>
    </row>
    <row r="9" spans="1:5" x14ac:dyDescent="0.3">
      <c r="A9" s="78"/>
      <c r="B9" s="34">
        <v>182.6</v>
      </c>
      <c r="C9" s="39"/>
      <c r="D9" s="32">
        <v>88.7</v>
      </c>
      <c r="E9" s="34">
        <v>114.5</v>
      </c>
    </row>
    <row r="10" spans="1:5" x14ac:dyDescent="0.3">
      <c r="A10" s="78"/>
      <c r="B10" s="34">
        <v>200.6</v>
      </c>
      <c r="C10" s="39"/>
      <c r="D10" s="32">
        <v>240.5</v>
      </c>
      <c r="E10" s="34">
        <v>111.7</v>
      </c>
    </row>
    <row r="11" spans="1:5" x14ac:dyDescent="0.3">
      <c r="A11" s="78"/>
      <c r="B11" s="34">
        <v>256.5</v>
      </c>
      <c r="C11" s="39"/>
      <c r="D11" s="62"/>
      <c r="E11" s="34">
        <v>151.4</v>
      </c>
    </row>
    <row r="12" spans="1:5" x14ac:dyDescent="0.3">
      <c r="A12" s="78"/>
      <c r="B12" s="34">
        <v>270.5</v>
      </c>
      <c r="C12" s="39"/>
      <c r="D12" s="78"/>
      <c r="E12" s="34">
        <v>275.39999999999998</v>
      </c>
    </row>
    <row r="13" spans="1:5" x14ac:dyDescent="0.3">
      <c r="A13" s="78"/>
      <c r="B13" s="34">
        <v>178</v>
      </c>
      <c r="C13" s="39"/>
      <c r="D13" s="78"/>
      <c r="E13" s="34">
        <v>251.6</v>
      </c>
    </row>
    <row r="14" spans="1:5" x14ac:dyDescent="0.3">
      <c r="A14" s="78"/>
      <c r="B14" s="34">
        <v>211.3</v>
      </c>
      <c r="C14" s="39"/>
      <c r="D14" s="78"/>
      <c r="E14" s="34">
        <v>191.9</v>
      </c>
    </row>
    <row r="15" spans="1:5" x14ac:dyDescent="0.3">
      <c r="A15" s="78"/>
      <c r="B15" s="118"/>
      <c r="C15" s="39"/>
      <c r="D15" s="78"/>
      <c r="E15" s="34">
        <v>112.1</v>
      </c>
    </row>
    <row r="16" spans="1:5" x14ac:dyDescent="0.3">
      <c r="A16" s="78"/>
      <c r="B16" s="79"/>
      <c r="C16" s="39"/>
      <c r="D16" s="78"/>
      <c r="E16" s="34">
        <v>177.5</v>
      </c>
    </row>
    <row r="17" spans="1:5" x14ac:dyDescent="0.3">
      <c r="A17" s="78"/>
      <c r="B17" s="79"/>
      <c r="C17" s="39"/>
      <c r="D17" s="78"/>
      <c r="E17" s="34">
        <v>161.69999999999999</v>
      </c>
    </row>
    <row r="18" spans="1:5" x14ac:dyDescent="0.3">
      <c r="A18" s="29"/>
      <c r="B18" s="30"/>
      <c r="C18" s="28"/>
      <c r="D18" s="29"/>
      <c r="E18" s="18"/>
    </row>
    <row r="19" spans="1:5" ht="15" thickBot="1" x14ac:dyDescent="0.35">
      <c r="A19" s="19">
        <f>AVERAGE(A5:A18)</f>
        <v>195.76666666666665</v>
      </c>
      <c r="B19" s="21">
        <f>AVERAGE(B5:B18)</f>
        <v>220.4</v>
      </c>
      <c r="C19" s="40"/>
      <c r="D19" s="19">
        <f>AVERAGE(D5:D18)</f>
        <v>131.4</v>
      </c>
      <c r="E19" s="21">
        <f>AVERAGE(E5:E18)</f>
        <v>178.5</v>
      </c>
    </row>
    <row r="20" spans="1:5" ht="15" thickTop="1" x14ac:dyDescent="0.3">
      <c r="A20" s="23"/>
      <c r="B20" s="25"/>
      <c r="D20" s="23"/>
      <c r="E20" s="91"/>
    </row>
  </sheetData>
  <mergeCells count="2">
    <mergeCell ref="A3:B3"/>
    <mergeCell ref="D3:E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71993-5642-496E-BD61-634D69A3B843}">
  <dimension ref="A1:E20"/>
  <sheetViews>
    <sheetView workbookViewId="0">
      <selection activeCell="A19" sqref="A19:E19"/>
    </sheetView>
  </sheetViews>
  <sheetFormatPr defaultRowHeight="14.4" x14ac:dyDescent="0.3"/>
  <sheetData>
    <row r="1" spans="1:5" x14ac:dyDescent="0.3">
      <c r="A1" s="1" t="s">
        <v>110</v>
      </c>
    </row>
    <row r="3" spans="1:5" x14ac:dyDescent="0.3">
      <c r="A3" s="133" t="s">
        <v>25</v>
      </c>
      <c r="B3" s="135"/>
      <c r="C3" s="1"/>
      <c r="D3" s="133" t="s">
        <v>26</v>
      </c>
      <c r="E3" s="135"/>
    </row>
    <row r="4" spans="1:5" x14ac:dyDescent="0.3">
      <c r="A4" s="3" t="s">
        <v>107</v>
      </c>
      <c r="B4" s="4" t="s">
        <v>108</v>
      </c>
      <c r="C4" s="1"/>
      <c r="D4" s="3" t="s">
        <v>107</v>
      </c>
      <c r="E4" s="4" t="s">
        <v>108</v>
      </c>
    </row>
    <row r="5" spans="1:5" x14ac:dyDescent="0.3">
      <c r="A5" s="32">
        <v>4.1369999999999996</v>
      </c>
      <c r="B5" s="34">
        <v>2.524</v>
      </c>
      <c r="C5" s="39"/>
      <c r="D5" s="32">
        <v>9.7129999999999992</v>
      </c>
      <c r="E5" s="34">
        <v>0.89600000000000002</v>
      </c>
    </row>
    <row r="6" spans="1:5" x14ac:dyDescent="0.3">
      <c r="A6" s="32">
        <v>8.6820000000000004</v>
      </c>
      <c r="B6" s="34">
        <v>7.3369999999999997</v>
      </c>
      <c r="C6" s="39"/>
      <c r="D6" s="32">
        <v>10.747</v>
      </c>
      <c r="E6" s="34">
        <v>9.8819999999999997</v>
      </c>
    </row>
    <row r="7" spans="1:5" x14ac:dyDescent="0.3">
      <c r="A7" s="32">
        <v>7.8529999999999998</v>
      </c>
      <c r="B7" s="34">
        <v>5.4820000000000002</v>
      </c>
      <c r="C7" s="39"/>
      <c r="D7" s="32">
        <v>8.6660000000000004</v>
      </c>
      <c r="E7" s="34">
        <v>15.034000000000001</v>
      </c>
    </row>
    <row r="8" spans="1:5" x14ac:dyDescent="0.3">
      <c r="A8" s="32">
        <v>5.0720000000000001</v>
      </c>
      <c r="B8" s="34">
        <v>8.4359999999999999</v>
      </c>
      <c r="C8" s="39"/>
      <c r="D8" s="32">
        <v>7.4859999999999998</v>
      </c>
      <c r="E8" s="34">
        <v>13.555</v>
      </c>
    </row>
    <row r="9" spans="1:5" x14ac:dyDescent="0.3">
      <c r="A9" s="32">
        <v>8.2070000000000007</v>
      </c>
      <c r="B9" s="34">
        <v>5.4850000000000003</v>
      </c>
      <c r="C9" s="39"/>
      <c r="D9" s="32">
        <v>8.391</v>
      </c>
      <c r="E9" s="34">
        <v>7.5270000000000001</v>
      </c>
    </row>
    <row r="10" spans="1:5" x14ac:dyDescent="0.3">
      <c r="A10" s="32">
        <v>1.0429999999999999</v>
      </c>
      <c r="B10" s="34">
        <v>5.9089999999999998</v>
      </c>
      <c r="C10" s="39"/>
      <c r="D10" s="32">
        <v>5.0590000000000002</v>
      </c>
      <c r="E10" s="34">
        <v>7.91</v>
      </c>
    </row>
    <row r="11" spans="1:5" x14ac:dyDescent="0.3">
      <c r="A11" s="32">
        <v>7.7229999999999999</v>
      </c>
      <c r="B11" s="34">
        <v>8.282</v>
      </c>
      <c r="C11" s="39"/>
      <c r="D11" s="32">
        <v>7.173</v>
      </c>
      <c r="E11" s="34"/>
    </row>
    <row r="12" spans="1:5" x14ac:dyDescent="0.3">
      <c r="A12" s="32">
        <v>8.2850000000000001</v>
      </c>
      <c r="B12" s="34">
        <v>8.3680000000000003</v>
      </c>
      <c r="C12" s="39"/>
      <c r="D12" s="17"/>
      <c r="E12" s="18"/>
    </row>
    <row r="13" spans="1:5" x14ac:dyDescent="0.3">
      <c r="A13" s="32">
        <v>5.41</v>
      </c>
      <c r="B13" s="18"/>
      <c r="C13" s="39"/>
      <c r="D13" s="17"/>
      <c r="E13" s="18"/>
    </row>
    <row r="14" spans="1:5" x14ac:dyDescent="0.3">
      <c r="A14" s="32">
        <v>1.466</v>
      </c>
      <c r="B14" s="18"/>
      <c r="C14" s="39"/>
      <c r="D14" s="17"/>
      <c r="E14" s="18"/>
    </row>
    <row r="15" spans="1:5" x14ac:dyDescent="0.3">
      <c r="A15" s="32">
        <v>7.8460000000000001</v>
      </c>
      <c r="B15" s="18"/>
      <c r="C15" s="39"/>
      <c r="D15" s="17"/>
      <c r="E15" s="18"/>
    </row>
    <row r="16" spans="1:5" x14ac:dyDescent="0.3">
      <c r="A16" s="32">
        <v>1.909</v>
      </c>
      <c r="B16" s="18"/>
      <c r="C16" s="39"/>
      <c r="D16" s="32"/>
      <c r="E16" s="18"/>
    </row>
    <row r="17" spans="1:5" x14ac:dyDescent="0.3">
      <c r="A17" s="32">
        <v>5.7729999999999997</v>
      </c>
      <c r="B17" s="18"/>
      <c r="C17" s="39"/>
      <c r="D17" s="32"/>
      <c r="E17" s="18"/>
    </row>
    <row r="18" spans="1:5" x14ac:dyDescent="0.3">
      <c r="A18" s="17"/>
      <c r="B18" s="18"/>
      <c r="C18" s="39"/>
      <c r="D18" s="78"/>
      <c r="E18" s="79"/>
    </row>
    <row r="19" spans="1:5" ht="15" thickBot="1" x14ac:dyDescent="0.35">
      <c r="A19" s="19">
        <f>AVERAGE(A5:A18)</f>
        <v>5.6466153846153837</v>
      </c>
      <c r="B19" s="21">
        <f>AVERAGE(B5:B18)</f>
        <v>6.477875</v>
      </c>
      <c r="C19" s="39"/>
      <c r="D19" s="19">
        <f>AVERAGE(D5:D18)</f>
        <v>8.1764285714285716</v>
      </c>
      <c r="E19" s="21">
        <f>AVERAGE(E5:E18)</f>
        <v>9.1340000000000003</v>
      </c>
    </row>
    <row r="20" spans="1:5" ht="15" thickTop="1" x14ac:dyDescent="0.3">
      <c r="A20" s="23"/>
      <c r="B20" s="25"/>
      <c r="D20" s="23"/>
      <c r="E20" s="25"/>
    </row>
  </sheetData>
  <mergeCells count="2">
    <mergeCell ref="A3:B3"/>
    <mergeCell ref="D3:E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080A-193E-4625-9D3E-9F5962918B5B}">
  <dimension ref="A1:E20"/>
  <sheetViews>
    <sheetView workbookViewId="0">
      <selection activeCell="K5" sqref="K5"/>
    </sheetView>
  </sheetViews>
  <sheetFormatPr defaultRowHeight="14.4" x14ac:dyDescent="0.3"/>
  <sheetData>
    <row r="1" spans="1:5" x14ac:dyDescent="0.3">
      <c r="A1" s="1" t="s">
        <v>111</v>
      </c>
    </row>
    <row r="3" spans="1:5" x14ac:dyDescent="0.3">
      <c r="A3" s="133" t="s">
        <v>25</v>
      </c>
      <c r="B3" s="135"/>
      <c r="C3" s="1"/>
      <c r="D3" s="133" t="s">
        <v>26</v>
      </c>
      <c r="E3" s="135"/>
    </row>
    <row r="4" spans="1:5" x14ac:dyDescent="0.3">
      <c r="A4" s="3" t="s">
        <v>107</v>
      </c>
      <c r="B4" s="4" t="s">
        <v>108</v>
      </c>
      <c r="C4" s="1"/>
      <c r="D4" s="3" t="s">
        <v>107</v>
      </c>
      <c r="E4" s="4" t="s">
        <v>108</v>
      </c>
    </row>
    <row r="5" spans="1:5" x14ac:dyDescent="0.3">
      <c r="A5" s="12">
        <v>199.6</v>
      </c>
      <c r="B5" s="13">
        <v>218</v>
      </c>
      <c r="C5" s="28"/>
      <c r="D5" s="12">
        <v>53.3</v>
      </c>
      <c r="E5" s="13">
        <v>266.3</v>
      </c>
    </row>
    <row r="6" spans="1:5" x14ac:dyDescent="0.3">
      <c r="A6" s="12">
        <v>126.9</v>
      </c>
      <c r="B6" s="13">
        <v>150.4</v>
      </c>
      <c r="C6" s="28"/>
      <c r="D6" s="12">
        <v>108.4</v>
      </c>
      <c r="E6" s="13">
        <v>91.6</v>
      </c>
    </row>
    <row r="7" spans="1:5" x14ac:dyDescent="0.3">
      <c r="A7" s="12">
        <v>101</v>
      </c>
      <c r="B7" s="13">
        <v>190.8</v>
      </c>
      <c r="C7" s="28"/>
      <c r="D7" s="12">
        <v>111.8</v>
      </c>
      <c r="E7" s="13">
        <v>59.2</v>
      </c>
    </row>
    <row r="8" spans="1:5" x14ac:dyDescent="0.3">
      <c r="A8" s="12">
        <v>174.6</v>
      </c>
      <c r="B8" s="13">
        <v>128.1</v>
      </c>
      <c r="C8" s="28"/>
      <c r="D8" s="12">
        <v>85.4</v>
      </c>
      <c r="E8" s="13">
        <v>60.2</v>
      </c>
    </row>
    <row r="9" spans="1:5" x14ac:dyDescent="0.3">
      <c r="A9" s="12">
        <v>112.9</v>
      </c>
      <c r="B9" s="13">
        <v>195.5</v>
      </c>
      <c r="C9" s="28"/>
      <c r="D9" s="12">
        <v>119.1</v>
      </c>
      <c r="E9" s="13">
        <v>125.8</v>
      </c>
    </row>
    <row r="10" spans="1:5" x14ac:dyDescent="0.3">
      <c r="A10" s="12">
        <v>260.60000000000002</v>
      </c>
      <c r="B10" s="13">
        <v>167.5</v>
      </c>
      <c r="C10" s="28"/>
      <c r="D10" s="12">
        <v>167.5</v>
      </c>
      <c r="E10" s="13">
        <v>119.5</v>
      </c>
    </row>
    <row r="11" spans="1:5" x14ac:dyDescent="0.3">
      <c r="A11" s="12">
        <v>136.19999999999999</v>
      </c>
      <c r="B11" s="13">
        <v>116.5</v>
      </c>
      <c r="C11" s="28"/>
      <c r="D11" s="12">
        <v>170.8</v>
      </c>
      <c r="E11" s="30"/>
    </row>
    <row r="12" spans="1:5" x14ac:dyDescent="0.3">
      <c r="A12" s="12">
        <v>146.80000000000001</v>
      </c>
      <c r="B12" s="13">
        <v>113</v>
      </c>
      <c r="C12" s="28"/>
      <c r="D12" s="12"/>
      <c r="E12" s="30"/>
    </row>
    <row r="13" spans="1:5" x14ac:dyDescent="0.3">
      <c r="A13" s="12">
        <v>153.4</v>
      </c>
      <c r="B13" s="30"/>
      <c r="C13" s="28"/>
      <c r="D13" s="12"/>
      <c r="E13" s="30"/>
    </row>
    <row r="14" spans="1:5" x14ac:dyDescent="0.3">
      <c r="A14" s="12">
        <v>260.8</v>
      </c>
      <c r="B14" s="30"/>
      <c r="C14" s="28"/>
      <c r="D14" s="29"/>
      <c r="E14" s="30"/>
    </row>
    <row r="15" spans="1:5" x14ac:dyDescent="0.3">
      <c r="A15" s="12">
        <v>135.30000000000001</v>
      </c>
      <c r="B15" s="30"/>
      <c r="C15" s="28"/>
      <c r="D15" s="29"/>
      <c r="E15" s="30"/>
    </row>
    <row r="16" spans="1:5" x14ac:dyDescent="0.3">
      <c r="A16" s="12">
        <v>247.4</v>
      </c>
      <c r="B16" s="30"/>
      <c r="C16" s="28"/>
      <c r="D16" s="29"/>
      <c r="E16" s="30"/>
    </row>
    <row r="17" spans="1:5" x14ac:dyDescent="0.3">
      <c r="A17" s="12">
        <v>155.6</v>
      </c>
      <c r="B17" s="30"/>
      <c r="C17" s="28"/>
      <c r="D17" s="29"/>
      <c r="E17" s="30"/>
    </row>
    <row r="18" spans="1:5" x14ac:dyDescent="0.3">
      <c r="A18" s="17"/>
      <c r="B18" s="18"/>
      <c r="D18" s="17"/>
      <c r="E18" s="18"/>
    </row>
    <row r="19" spans="1:5" ht="15" thickBot="1" x14ac:dyDescent="0.35">
      <c r="A19" s="19">
        <f>AVERAGE(A5:A18)</f>
        <v>170.08461538461538</v>
      </c>
      <c r="B19" s="21">
        <f>AVERAGE(B5:B18)</f>
        <v>159.97500000000002</v>
      </c>
      <c r="C19" s="39"/>
      <c r="D19" s="19">
        <f>AVERAGE(D5:D18)</f>
        <v>116.61428571428571</v>
      </c>
      <c r="E19" s="21">
        <f>AVERAGE(E5:E18)</f>
        <v>120.43333333333332</v>
      </c>
    </row>
    <row r="20" spans="1:5" ht="15" thickTop="1" x14ac:dyDescent="0.3">
      <c r="A20" s="23"/>
      <c r="B20" s="25"/>
      <c r="D20" s="23"/>
      <c r="E20" s="25"/>
    </row>
  </sheetData>
  <mergeCells count="2">
    <mergeCell ref="A3:B3"/>
    <mergeCell ref="D3:E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E3DD4-9562-4784-AAF3-46A82A71CD66}">
  <dimension ref="A1:M72"/>
  <sheetViews>
    <sheetView workbookViewId="0">
      <selection activeCell="E23" sqref="E23"/>
    </sheetView>
  </sheetViews>
  <sheetFormatPr defaultRowHeight="14.4" x14ac:dyDescent="0.3"/>
  <sheetData>
    <row r="1" spans="1:13" x14ac:dyDescent="0.3">
      <c r="A1" s="1" t="s">
        <v>112</v>
      </c>
    </row>
    <row r="3" spans="1:13" x14ac:dyDescent="0.3">
      <c r="A3" s="133" t="s">
        <v>113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5"/>
    </row>
    <row r="4" spans="1:13" x14ac:dyDescent="0.3">
      <c r="A4" s="139" t="s">
        <v>114</v>
      </c>
      <c r="B4" s="140"/>
      <c r="C4" s="140"/>
      <c r="D4" s="26"/>
      <c r="E4" s="140" t="s">
        <v>115</v>
      </c>
      <c r="F4" s="140"/>
      <c r="G4" s="26"/>
      <c r="H4" s="140" t="s">
        <v>114</v>
      </c>
      <c r="I4" s="140"/>
      <c r="J4" s="26"/>
      <c r="K4" s="140" t="s">
        <v>115</v>
      </c>
      <c r="L4" s="140"/>
      <c r="M4" s="141"/>
    </row>
    <row r="5" spans="1:13" x14ac:dyDescent="0.3">
      <c r="A5" s="139" t="s">
        <v>57</v>
      </c>
      <c r="B5" s="140"/>
      <c r="C5" s="140"/>
      <c r="D5" s="26"/>
      <c r="E5" s="140" t="s">
        <v>57</v>
      </c>
      <c r="F5" s="140"/>
      <c r="G5" s="26"/>
      <c r="H5" s="140" t="s">
        <v>58</v>
      </c>
      <c r="I5" s="140"/>
      <c r="J5" s="26"/>
      <c r="K5" s="140" t="s">
        <v>58</v>
      </c>
      <c r="L5" s="140"/>
      <c r="M5" s="141"/>
    </row>
    <row r="6" spans="1:13" x14ac:dyDescent="0.3">
      <c r="A6" s="3" t="s">
        <v>25</v>
      </c>
      <c r="B6" s="2" t="s">
        <v>26</v>
      </c>
      <c r="C6" s="2" t="s">
        <v>27</v>
      </c>
      <c r="D6" s="2"/>
      <c r="E6" s="2" t="s">
        <v>25</v>
      </c>
      <c r="F6" s="2" t="s">
        <v>26</v>
      </c>
      <c r="G6" s="2"/>
      <c r="H6" s="2" t="s">
        <v>25</v>
      </c>
      <c r="I6" s="2" t="s">
        <v>26</v>
      </c>
      <c r="J6" s="2"/>
      <c r="K6" s="2" t="s">
        <v>25</v>
      </c>
      <c r="L6" s="2" t="s">
        <v>26</v>
      </c>
      <c r="M6" s="4" t="s">
        <v>27</v>
      </c>
    </row>
    <row r="7" spans="1:13" x14ac:dyDescent="0.3">
      <c r="A7" s="12">
        <v>100</v>
      </c>
      <c r="B7" s="11">
        <v>71</v>
      </c>
      <c r="C7" s="11"/>
      <c r="D7" s="11"/>
      <c r="E7" s="11">
        <v>100</v>
      </c>
      <c r="F7" s="11">
        <v>136.6</v>
      </c>
      <c r="G7" s="11"/>
      <c r="H7" s="11">
        <v>100</v>
      </c>
      <c r="I7" s="11">
        <v>116.3</v>
      </c>
      <c r="J7" s="11"/>
      <c r="K7" s="11">
        <v>100</v>
      </c>
      <c r="L7" s="11">
        <v>57.2</v>
      </c>
      <c r="M7" s="13"/>
    </row>
    <row r="8" spans="1:13" x14ac:dyDescent="0.3">
      <c r="A8" s="12">
        <v>100</v>
      </c>
      <c r="B8" s="11">
        <v>59.3</v>
      </c>
      <c r="C8" s="11"/>
      <c r="D8" s="11"/>
      <c r="E8" s="11">
        <v>100</v>
      </c>
      <c r="F8" s="11">
        <v>117</v>
      </c>
      <c r="G8" s="11"/>
      <c r="H8" s="11"/>
      <c r="I8" s="11"/>
      <c r="J8" s="11"/>
      <c r="K8" s="11">
        <v>100</v>
      </c>
      <c r="L8" s="11">
        <v>125.5</v>
      </c>
      <c r="M8" s="13"/>
    </row>
    <row r="9" spans="1:13" x14ac:dyDescent="0.3">
      <c r="A9" s="12"/>
      <c r="B9" s="11"/>
      <c r="C9" s="11"/>
      <c r="D9" s="11"/>
      <c r="E9" s="11"/>
      <c r="F9" s="11"/>
      <c r="G9" s="11"/>
      <c r="H9" s="11">
        <v>100</v>
      </c>
      <c r="I9" s="11">
        <v>151.19999999999999</v>
      </c>
      <c r="J9" s="11"/>
      <c r="K9" s="11">
        <v>100</v>
      </c>
      <c r="L9" s="11">
        <v>80.2</v>
      </c>
      <c r="M9" s="13"/>
    </row>
    <row r="10" spans="1:13" x14ac:dyDescent="0.3">
      <c r="A10" s="12">
        <v>100</v>
      </c>
      <c r="B10" s="11">
        <v>50.6</v>
      </c>
      <c r="C10" s="11">
        <v>88.7</v>
      </c>
      <c r="D10" s="11"/>
      <c r="E10" s="11">
        <v>100</v>
      </c>
      <c r="F10" s="11">
        <v>163.6</v>
      </c>
      <c r="G10" s="11"/>
      <c r="H10" s="11"/>
      <c r="I10" s="11"/>
      <c r="J10" s="11"/>
      <c r="K10" s="11">
        <v>100</v>
      </c>
      <c r="L10" s="11">
        <v>58</v>
      </c>
      <c r="M10" s="13"/>
    </row>
    <row r="11" spans="1:13" x14ac:dyDescent="0.3">
      <c r="A11" s="12">
        <v>100</v>
      </c>
      <c r="B11" s="11">
        <v>97.3</v>
      </c>
      <c r="C11" s="11"/>
      <c r="D11" s="11"/>
      <c r="E11" s="11">
        <v>100</v>
      </c>
      <c r="F11" s="11">
        <v>89.4</v>
      </c>
      <c r="G11" s="11"/>
      <c r="H11" s="11">
        <v>100</v>
      </c>
      <c r="I11" s="11">
        <v>94.7</v>
      </c>
      <c r="J11" s="11"/>
      <c r="K11" s="11">
        <v>100</v>
      </c>
      <c r="L11" s="11">
        <v>104.7</v>
      </c>
      <c r="M11" s="13"/>
    </row>
    <row r="12" spans="1:13" x14ac:dyDescent="0.3">
      <c r="A12" s="12">
        <v>100</v>
      </c>
      <c r="B12" s="11">
        <v>58.2</v>
      </c>
      <c r="C12" s="11">
        <v>95.1</v>
      </c>
      <c r="D12" s="11"/>
      <c r="E12" s="11"/>
      <c r="F12" s="11"/>
      <c r="G12" s="11"/>
      <c r="H12" s="11">
        <v>100</v>
      </c>
      <c r="I12" s="11">
        <v>102.5</v>
      </c>
      <c r="J12" s="11"/>
      <c r="K12" s="11">
        <v>100</v>
      </c>
      <c r="L12" s="11">
        <v>61</v>
      </c>
      <c r="M12" s="13"/>
    </row>
    <row r="13" spans="1:13" x14ac:dyDescent="0.3">
      <c r="A13" s="12"/>
      <c r="B13" s="11"/>
      <c r="C13" s="11"/>
      <c r="D13" s="11"/>
      <c r="E13" s="11"/>
      <c r="F13" s="11"/>
      <c r="G13" s="11"/>
      <c r="H13" s="11">
        <v>100</v>
      </c>
      <c r="I13" s="11">
        <v>97.5</v>
      </c>
      <c r="J13" s="11"/>
      <c r="K13" s="11">
        <v>100</v>
      </c>
      <c r="L13" s="11">
        <v>61.4</v>
      </c>
      <c r="M13" s="13"/>
    </row>
    <row r="14" spans="1:13" x14ac:dyDescent="0.3">
      <c r="A14" s="12">
        <v>100</v>
      </c>
      <c r="B14" s="11">
        <v>100.2</v>
      </c>
      <c r="C14" s="11"/>
      <c r="D14" s="11"/>
      <c r="E14" s="11"/>
      <c r="F14" s="11"/>
      <c r="G14" s="11"/>
      <c r="H14" s="11">
        <v>100</v>
      </c>
      <c r="I14" s="11">
        <v>175</v>
      </c>
      <c r="J14" s="11"/>
      <c r="K14" s="11">
        <v>100</v>
      </c>
      <c r="L14" s="11">
        <v>72.7</v>
      </c>
      <c r="M14" s="13"/>
    </row>
    <row r="15" spans="1:13" x14ac:dyDescent="0.3">
      <c r="A15" s="12">
        <v>100</v>
      </c>
      <c r="B15" s="11">
        <v>136</v>
      </c>
      <c r="C15" s="11">
        <v>118.1</v>
      </c>
      <c r="D15" s="11"/>
      <c r="E15" s="11">
        <v>100</v>
      </c>
      <c r="F15" s="11">
        <v>167</v>
      </c>
      <c r="G15" s="11"/>
      <c r="H15" s="11"/>
      <c r="I15" s="11"/>
      <c r="J15" s="11"/>
      <c r="K15" s="11">
        <v>100</v>
      </c>
      <c r="L15" s="11">
        <v>128.9</v>
      </c>
      <c r="M15" s="13"/>
    </row>
    <row r="16" spans="1:13" x14ac:dyDescent="0.3">
      <c r="A16" s="12">
        <v>100</v>
      </c>
      <c r="B16" s="11">
        <v>142.69999999999999</v>
      </c>
      <c r="C16" s="11">
        <v>105.5</v>
      </c>
      <c r="D16" s="11"/>
      <c r="E16" s="11">
        <v>100</v>
      </c>
      <c r="F16" s="11">
        <v>107.7</v>
      </c>
      <c r="G16" s="11"/>
      <c r="H16" s="11"/>
      <c r="I16" s="11"/>
      <c r="J16" s="11"/>
      <c r="K16" s="11">
        <v>100</v>
      </c>
      <c r="L16" s="11">
        <v>107.3</v>
      </c>
      <c r="M16" s="13"/>
    </row>
    <row r="17" spans="1:13" x14ac:dyDescent="0.3">
      <c r="A17" s="12">
        <v>100</v>
      </c>
      <c r="B17" s="11">
        <v>103.3</v>
      </c>
      <c r="C17" s="11"/>
      <c r="D17" s="11"/>
      <c r="E17" s="11">
        <v>100</v>
      </c>
      <c r="F17" s="11">
        <v>132</v>
      </c>
      <c r="G17" s="11"/>
      <c r="H17" s="11"/>
      <c r="I17" s="11"/>
      <c r="J17" s="11"/>
      <c r="K17" s="11"/>
      <c r="L17" s="11"/>
      <c r="M17" s="13"/>
    </row>
    <row r="18" spans="1:13" x14ac:dyDescent="0.3">
      <c r="A18" s="12"/>
      <c r="B18" s="11"/>
      <c r="C18" s="11"/>
      <c r="D18" s="11"/>
      <c r="E18" s="11">
        <v>100</v>
      </c>
      <c r="F18" s="11">
        <v>73.3</v>
      </c>
      <c r="G18" s="11"/>
      <c r="H18" s="11"/>
      <c r="I18" s="11"/>
      <c r="J18" s="11"/>
      <c r="K18" s="11"/>
      <c r="L18" s="11"/>
      <c r="M18" s="13"/>
    </row>
    <row r="19" spans="1:13" x14ac:dyDescent="0.3">
      <c r="A19" s="12">
        <v>100</v>
      </c>
      <c r="B19" s="11">
        <v>104.9</v>
      </c>
      <c r="C19" s="11"/>
      <c r="D19" s="11"/>
      <c r="E19" s="11"/>
      <c r="F19" s="11"/>
      <c r="G19" s="11"/>
      <c r="H19" s="11">
        <v>100</v>
      </c>
      <c r="I19" s="11">
        <v>172.5</v>
      </c>
      <c r="J19" s="11"/>
      <c r="K19" s="11"/>
      <c r="L19" s="11"/>
      <c r="M19" s="13"/>
    </row>
    <row r="20" spans="1:13" x14ac:dyDescent="0.3">
      <c r="A20" s="12"/>
      <c r="B20" s="11"/>
      <c r="C20" s="11"/>
      <c r="D20" s="11"/>
      <c r="E20" s="11">
        <v>100</v>
      </c>
      <c r="F20" s="11">
        <v>155.4</v>
      </c>
      <c r="G20" s="11"/>
      <c r="H20" s="11"/>
      <c r="I20" s="11"/>
      <c r="J20" s="11"/>
      <c r="K20" s="11"/>
      <c r="L20" s="11"/>
      <c r="M20" s="13"/>
    </row>
    <row r="21" spans="1:13" x14ac:dyDescent="0.3">
      <c r="A21" s="12">
        <v>100</v>
      </c>
      <c r="B21" s="11"/>
      <c r="C21" s="11">
        <v>66.3</v>
      </c>
      <c r="D21" s="11"/>
      <c r="E21" s="11">
        <v>100</v>
      </c>
      <c r="F21" s="11">
        <v>80.8</v>
      </c>
      <c r="G21" s="11"/>
      <c r="H21" s="11"/>
      <c r="I21" s="11"/>
      <c r="J21" s="11"/>
      <c r="K21" s="11">
        <v>100</v>
      </c>
      <c r="L21" s="11">
        <v>108.5</v>
      </c>
      <c r="M21" s="13"/>
    </row>
    <row r="22" spans="1:13" x14ac:dyDescent="0.3">
      <c r="A22" s="12">
        <v>100</v>
      </c>
      <c r="B22" s="11">
        <v>116.9</v>
      </c>
      <c r="C22" s="11"/>
      <c r="D22" s="11"/>
      <c r="E22" s="11">
        <v>100</v>
      </c>
      <c r="F22" s="11">
        <v>71.900000000000006</v>
      </c>
      <c r="G22" s="11"/>
      <c r="H22" s="11"/>
      <c r="I22" s="11"/>
      <c r="J22" s="11"/>
      <c r="K22" s="11"/>
      <c r="L22" s="11"/>
      <c r="M22" s="13"/>
    </row>
    <row r="23" spans="1:13" x14ac:dyDescent="0.3">
      <c r="A23" s="12"/>
      <c r="B23" s="11"/>
      <c r="C23" s="11"/>
      <c r="D23" s="11"/>
      <c r="E23" s="11">
        <v>100</v>
      </c>
      <c r="F23" s="11">
        <v>180.2</v>
      </c>
      <c r="G23" s="11"/>
      <c r="H23" s="11"/>
      <c r="I23" s="11"/>
      <c r="J23" s="11"/>
      <c r="K23" s="11"/>
      <c r="L23" s="11"/>
      <c r="M23" s="13"/>
    </row>
    <row r="24" spans="1:13" x14ac:dyDescent="0.3">
      <c r="A24" s="12"/>
      <c r="B24" s="11"/>
      <c r="C24" s="11"/>
      <c r="D24" s="11"/>
      <c r="E24" s="11">
        <v>100</v>
      </c>
      <c r="F24" s="11">
        <v>93.1</v>
      </c>
      <c r="G24" s="11"/>
      <c r="H24" s="11"/>
      <c r="I24" s="11"/>
      <c r="J24" s="11"/>
      <c r="K24" s="11"/>
      <c r="L24" s="11"/>
      <c r="M24" s="13"/>
    </row>
    <row r="25" spans="1:13" x14ac:dyDescent="0.3">
      <c r="A25" s="12">
        <v>100</v>
      </c>
      <c r="B25" s="11">
        <v>149.30000000000001</v>
      </c>
      <c r="C25" s="11"/>
      <c r="D25" s="11"/>
      <c r="E25" s="11">
        <v>100</v>
      </c>
      <c r="F25" s="11">
        <v>117.7</v>
      </c>
      <c r="G25" s="11"/>
      <c r="H25" s="11">
        <v>100</v>
      </c>
      <c r="I25" s="11">
        <v>113</v>
      </c>
      <c r="J25" s="11"/>
      <c r="K25" s="11"/>
      <c r="L25" s="11"/>
      <c r="M25" s="13"/>
    </row>
    <row r="26" spans="1:13" x14ac:dyDescent="0.3">
      <c r="A26" s="12"/>
      <c r="B26" s="11"/>
      <c r="C26" s="11"/>
      <c r="D26" s="11"/>
      <c r="E26" s="11">
        <v>100</v>
      </c>
      <c r="F26" s="11">
        <v>146.19999999999999</v>
      </c>
      <c r="G26" s="11"/>
      <c r="H26" s="11">
        <v>100</v>
      </c>
      <c r="I26" s="11">
        <v>133.6</v>
      </c>
      <c r="J26" s="11"/>
      <c r="K26" s="11"/>
      <c r="L26" s="11"/>
      <c r="M26" s="13"/>
    </row>
    <row r="27" spans="1:13" x14ac:dyDescent="0.3">
      <c r="A27" s="12">
        <v>100</v>
      </c>
      <c r="B27" s="11">
        <v>65.8</v>
      </c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3"/>
    </row>
    <row r="28" spans="1:13" x14ac:dyDescent="0.3">
      <c r="A28" s="12"/>
      <c r="B28" s="11"/>
      <c r="C28" s="11"/>
      <c r="D28" s="11"/>
      <c r="E28" s="11">
        <v>100</v>
      </c>
      <c r="F28" s="11">
        <v>81.8</v>
      </c>
      <c r="G28" s="11"/>
      <c r="H28" s="11">
        <v>100</v>
      </c>
      <c r="I28" s="11">
        <v>50.3</v>
      </c>
      <c r="J28" s="11"/>
      <c r="K28" s="11">
        <v>100</v>
      </c>
      <c r="L28" s="11">
        <v>94.3</v>
      </c>
      <c r="M28" s="13"/>
    </row>
    <row r="29" spans="1:13" x14ac:dyDescent="0.3">
      <c r="A29" s="12">
        <v>100</v>
      </c>
      <c r="B29" s="11">
        <v>107.8</v>
      </c>
      <c r="C29" s="11"/>
      <c r="D29" s="11"/>
      <c r="E29" s="11">
        <v>100</v>
      </c>
      <c r="F29" s="11">
        <v>79</v>
      </c>
      <c r="G29" s="11"/>
      <c r="H29" s="11">
        <v>100</v>
      </c>
      <c r="I29" s="11">
        <v>101.2</v>
      </c>
      <c r="J29" s="11"/>
      <c r="K29" s="11"/>
      <c r="L29" s="11"/>
      <c r="M29" s="13"/>
    </row>
    <row r="30" spans="1:13" x14ac:dyDescent="0.3">
      <c r="A30" s="12">
        <v>100</v>
      </c>
      <c r="B30" s="11">
        <v>74</v>
      </c>
      <c r="C30" s="11"/>
      <c r="D30" s="11"/>
      <c r="E30" s="11">
        <v>100</v>
      </c>
      <c r="F30" s="11">
        <v>61</v>
      </c>
      <c r="G30" s="11"/>
      <c r="H30" s="11">
        <v>100</v>
      </c>
      <c r="I30" s="11">
        <v>102.7</v>
      </c>
      <c r="J30" s="11"/>
      <c r="K30" s="11">
        <v>100</v>
      </c>
      <c r="L30" s="11">
        <v>150.19999999999999</v>
      </c>
      <c r="M30" s="13">
        <v>131.4</v>
      </c>
    </row>
    <row r="31" spans="1:13" x14ac:dyDescent="0.3">
      <c r="A31" s="12">
        <v>100</v>
      </c>
      <c r="B31" s="11">
        <v>138</v>
      </c>
      <c r="C31" s="11"/>
      <c r="D31" s="11"/>
      <c r="E31" s="11">
        <v>100</v>
      </c>
      <c r="F31" s="11">
        <v>132.9</v>
      </c>
      <c r="G31" s="11"/>
      <c r="H31" s="11"/>
      <c r="I31" s="11"/>
      <c r="J31" s="11"/>
      <c r="K31" s="11">
        <v>100</v>
      </c>
      <c r="L31" s="11">
        <v>85.7</v>
      </c>
      <c r="M31" s="13">
        <v>100.7</v>
      </c>
    </row>
    <row r="32" spans="1:13" x14ac:dyDescent="0.3">
      <c r="A32" s="12">
        <v>100</v>
      </c>
      <c r="B32" s="11">
        <v>66.599999999999994</v>
      </c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3"/>
    </row>
    <row r="33" spans="1:13" x14ac:dyDescent="0.3">
      <c r="A33" s="12">
        <v>100</v>
      </c>
      <c r="B33" s="11">
        <v>117.4</v>
      </c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3"/>
    </row>
    <row r="34" spans="1:13" x14ac:dyDescent="0.3">
      <c r="A34" s="17"/>
      <c r="M34" s="18"/>
    </row>
    <row r="35" spans="1:13" ht="15" thickBot="1" x14ac:dyDescent="0.35">
      <c r="A35" s="19">
        <f>AVERAGE(A7:A34)</f>
        <v>100</v>
      </c>
      <c r="B35" s="20">
        <f t="shared" ref="B35:C35" si="0">AVERAGE(B7:B34)</f>
        <v>97.73888888888888</v>
      </c>
      <c r="C35" s="20">
        <f t="shared" si="0"/>
        <v>94.74</v>
      </c>
      <c r="D35" s="22"/>
      <c r="E35" s="20">
        <f>AVERAGE(E7:E34)</f>
        <v>100</v>
      </c>
      <c r="F35" s="20">
        <f t="shared" ref="F35" si="1">AVERAGE(F7:F34)</f>
        <v>115.08421052631579</v>
      </c>
      <c r="G35" s="22"/>
      <c r="H35" s="20">
        <f>AVERAGE(H7:H34)</f>
        <v>100</v>
      </c>
      <c r="I35" s="20">
        <f t="shared" ref="I35" si="2">AVERAGE(I7:I34)</f>
        <v>117.54166666666667</v>
      </c>
      <c r="J35" s="22"/>
      <c r="K35" s="20">
        <f>AVERAGE(K7:K34)</f>
        <v>100</v>
      </c>
      <c r="L35" s="20">
        <f t="shared" ref="L35:M35" si="3">AVERAGE(L7:L34)</f>
        <v>92.542857142857159</v>
      </c>
      <c r="M35" s="21">
        <f t="shared" si="3"/>
        <v>116.05000000000001</v>
      </c>
    </row>
    <row r="36" spans="1:13" ht="15" thickTop="1" x14ac:dyDescent="0.3">
      <c r="A36" s="23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5"/>
    </row>
    <row r="40" spans="1:13" x14ac:dyDescent="0.3">
      <c r="A40" s="133" t="s">
        <v>116</v>
      </c>
      <c r="B40" s="134"/>
      <c r="C40" s="134"/>
      <c r="D40" s="134"/>
      <c r="E40" s="134"/>
      <c r="F40" s="134"/>
      <c r="G40" s="134"/>
      <c r="H40" s="134"/>
      <c r="I40" s="134"/>
      <c r="J40" s="134"/>
      <c r="K40" s="134"/>
      <c r="L40" s="134"/>
      <c r="M40" s="135"/>
    </row>
    <row r="41" spans="1:13" x14ac:dyDescent="0.3">
      <c r="A41" s="139" t="s">
        <v>114</v>
      </c>
      <c r="B41" s="140"/>
      <c r="C41" s="140"/>
      <c r="D41" s="26"/>
      <c r="E41" s="140" t="s">
        <v>115</v>
      </c>
      <c r="F41" s="140"/>
      <c r="G41" s="26"/>
      <c r="H41" s="140" t="s">
        <v>114</v>
      </c>
      <c r="I41" s="140"/>
      <c r="J41" s="26"/>
      <c r="K41" s="140" t="s">
        <v>115</v>
      </c>
      <c r="L41" s="140"/>
      <c r="M41" s="141"/>
    </row>
    <row r="42" spans="1:13" x14ac:dyDescent="0.3">
      <c r="A42" s="139" t="s">
        <v>57</v>
      </c>
      <c r="B42" s="140"/>
      <c r="C42" s="140"/>
      <c r="D42" s="26"/>
      <c r="E42" s="140" t="s">
        <v>57</v>
      </c>
      <c r="F42" s="140"/>
      <c r="G42" s="26"/>
      <c r="H42" s="140" t="s">
        <v>58</v>
      </c>
      <c r="I42" s="140"/>
      <c r="J42" s="26"/>
      <c r="K42" s="140" t="s">
        <v>58</v>
      </c>
      <c r="L42" s="140"/>
      <c r="M42" s="141"/>
    </row>
    <row r="43" spans="1:13" x14ac:dyDescent="0.3">
      <c r="A43" s="3" t="s">
        <v>25</v>
      </c>
      <c r="B43" s="2" t="s">
        <v>26</v>
      </c>
      <c r="C43" s="2" t="s">
        <v>27</v>
      </c>
      <c r="D43" s="2"/>
      <c r="E43" s="2" t="s">
        <v>25</v>
      </c>
      <c r="F43" s="2" t="s">
        <v>26</v>
      </c>
      <c r="G43" s="2"/>
      <c r="H43" s="2" t="s">
        <v>25</v>
      </c>
      <c r="I43" s="2" t="s">
        <v>26</v>
      </c>
      <c r="J43" s="2"/>
      <c r="K43" s="2" t="s">
        <v>25</v>
      </c>
      <c r="L43" s="2" t="s">
        <v>26</v>
      </c>
      <c r="M43" s="4" t="s">
        <v>27</v>
      </c>
    </row>
    <row r="44" spans="1:13" x14ac:dyDescent="0.3">
      <c r="A44" s="66">
        <v>100</v>
      </c>
      <c r="B44" s="54">
        <v>68.400000000000006</v>
      </c>
      <c r="C44" s="54"/>
      <c r="D44" s="54"/>
      <c r="E44" s="54">
        <v>100</v>
      </c>
      <c r="F44" s="54">
        <v>119.6</v>
      </c>
      <c r="G44" s="54"/>
      <c r="H44" s="54">
        <v>100</v>
      </c>
      <c r="I44" s="54">
        <v>140.5</v>
      </c>
      <c r="J44" s="54"/>
      <c r="K44" s="54">
        <v>100</v>
      </c>
      <c r="L44" s="54">
        <v>119.8</v>
      </c>
      <c r="M44" s="67"/>
    </row>
    <row r="45" spans="1:13" x14ac:dyDescent="0.3">
      <c r="A45" s="66"/>
      <c r="B45" s="54"/>
      <c r="C45" s="54"/>
      <c r="D45" s="54"/>
      <c r="E45" s="54">
        <v>100</v>
      </c>
      <c r="F45" s="54">
        <v>88.9</v>
      </c>
      <c r="G45" s="54"/>
      <c r="H45" s="54"/>
      <c r="I45" s="54"/>
      <c r="J45" s="54"/>
      <c r="K45" s="54">
        <v>100</v>
      </c>
      <c r="L45" s="54">
        <v>117.8</v>
      </c>
      <c r="M45" s="67"/>
    </row>
    <row r="46" spans="1:13" x14ac:dyDescent="0.3">
      <c r="A46" s="66">
        <v>100</v>
      </c>
      <c r="B46" s="54">
        <v>34.1</v>
      </c>
      <c r="C46" s="54">
        <v>95.2</v>
      </c>
      <c r="D46" s="54"/>
      <c r="E46" s="54"/>
      <c r="F46" s="54"/>
      <c r="G46" s="54"/>
      <c r="H46" s="54">
        <v>100</v>
      </c>
      <c r="I46" s="54">
        <v>77.2</v>
      </c>
      <c r="J46" s="54"/>
      <c r="K46" s="54">
        <v>100</v>
      </c>
      <c r="L46" s="54">
        <v>80.099999999999994</v>
      </c>
      <c r="M46" s="67"/>
    </row>
    <row r="47" spans="1:13" x14ac:dyDescent="0.3">
      <c r="A47" s="66">
        <v>100</v>
      </c>
      <c r="B47" s="54">
        <v>110.9</v>
      </c>
      <c r="C47" s="54"/>
      <c r="D47" s="54"/>
      <c r="E47" s="54">
        <v>100</v>
      </c>
      <c r="F47" s="54">
        <v>122.6</v>
      </c>
      <c r="G47" s="54"/>
      <c r="H47" s="54"/>
      <c r="I47" s="54"/>
      <c r="J47" s="54"/>
      <c r="K47" s="54">
        <v>100</v>
      </c>
      <c r="L47" s="54">
        <v>92.9</v>
      </c>
      <c r="M47" s="67"/>
    </row>
    <row r="48" spans="1:13" x14ac:dyDescent="0.3">
      <c r="A48" s="66">
        <v>100</v>
      </c>
      <c r="B48" s="54">
        <v>84.4</v>
      </c>
      <c r="C48" s="54">
        <v>44.8</v>
      </c>
      <c r="D48" s="54"/>
      <c r="E48" s="54">
        <v>100</v>
      </c>
      <c r="F48" s="54">
        <v>125.6</v>
      </c>
      <c r="G48" s="54"/>
      <c r="H48" s="54">
        <v>100</v>
      </c>
      <c r="I48" s="54">
        <v>163.30000000000001</v>
      </c>
      <c r="J48" s="54"/>
      <c r="K48" s="54">
        <v>100</v>
      </c>
      <c r="L48" s="54">
        <v>89.4</v>
      </c>
      <c r="M48" s="67"/>
    </row>
    <row r="49" spans="1:13" x14ac:dyDescent="0.3">
      <c r="A49" s="66"/>
      <c r="B49" s="54"/>
      <c r="C49" s="54"/>
      <c r="D49" s="54"/>
      <c r="E49" s="54"/>
      <c r="F49" s="54"/>
      <c r="G49" s="54"/>
      <c r="H49" s="54">
        <v>100</v>
      </c>
      <c r="I49" s="54">
        <v>114.9</v>
      </c>
      <c r="J49" s="54"/>
      <c r="K49" s="54">
        <v>100</v>
      </c>
      <c r="L49" s="54">
        <v>109.6</v>
      </c>
      <c r="M49" s="67"/>
    </row>
    <row r="50" spans="1:13" x14ac:dyDescent="0.3">
      <c r="A50" s="66">
        <v>100</v>
      </c>
      <c r="B50" s="54">
        <v>101.2</v>
      </c>
      <c r="C50" s="54"/>
      <c r="D50" s="54"/>
      <c r="E50" s="54"/>
      <c r="F50" s="54"/>
      <c r="G50" s="54"/>
      <c r="H50" s="54">
        <v>100</v>
      </c>
      <c r="I50" s="54">
        <v>78.099999999999994</v>
      </c>
      <c r="J50" s="54"/>
      <c r="K50" s="54">
        <v>100</v>
      </c>
      <c r="L50" s="54">
        <v>80</v>
      </c>
      <c r="M50" s="67"/>
    </row>
    <row r="51" spans="1:13" x14ac:dyDescent="0.3">
      <c r="A51" s="66">
        <v>100</v>
      </c>
      <c r="B51" s="54">
        <v>184.5</v>
      </c>
      <c r="C51" s="54">
        <v>141</v>
      </c>
      <c r="D51" s="54"/>
      <c r="E51" s="54"/>
      <c r="F51" s="54"/>
      <c r="G51" s="54"/>
      <c r="H51" s="54">
        <v>100</v>
      </c>
      <c r="I51" s="54">
        <v>140.1</v>
      </c>
      <c r="J51" s="54"/>
      <c r="K51" s="54">
        <v>100</v>
      </c>
      <c r="L51" s="54">
        <v>98</v>
      </c>
      <c r="M51" s="67"/>
    </row>
    <row r="52" spans="1:13" x14ac:dyDescent="0.3">
      <c r="A52" s="66">
        <v>100</v>
      </c>
      <c r="B52" s="54">
        <v>101.3</v>
      </c>
      <c r="C52" s="54">
        <v>113.2</v>
      </c>
      <c r="D52" s="54"/>
      <c r="E52" s="54">
        <v>100</v>
      </c>
      <c r="F52" s="54">
        <v>133.1</v>
      </c>
      <c r="G52" s="54"/>
      <c r="H52" s="54"/>
      <c r="I52" s="54"/>
      <c r="J52" s="54"/>
      <c r="K52" s="54">
        <v>100</v>
      </c>
      <c r="L52" s="54">
        <v>96.8</v>
      </c>
      <c r="M52" s="67"/>
    </row>
    <row r="53" spans="1:13" x14ac:dyDescent="0.3">
      <c r="A53" s="66">
        <v>100</v>
      </c>
      <c r="B53" s="54">
        <v>87.8</v>
      </c>
      <c r="C53" s="54"/>
      <c r="D53" s="54"/>
      <c r="E53" s="54">
        <v>100</v>
      </c>
      <c r="F53" s="54">
        <v>95.7</v>
      </c>
      <c r="G53" s="54"/>
      <c r="H53" s="54"/>
      <c r="I53" s="54"/>
      <c r="J53" s="54"/>
      <c r="K53" s="54"/>
      <c r="L53" s="54"/>
      <c r="M53" s="67"/>
    </row>
    <row r="54" spans="1:13" x14ac:dyDescent="0.3">
      <c r="A54" s="66"/>
      <c r="B54" s="54"/>
      <c r="C54" s="54"/>
      <c r="D54" s="54"/>
      <c r="E54" s="54">
        <v>100</v>
      </c>
      <c r="F54" s="54">
        <v>132</v>
      </c>
      <c r="G54" s="54"/>
      <c r="H54" s="54"/>
      <c r="I54" s="54"/>
      <c r="J54" s="54"/>
      <c r="K54" s="54"/>
      <c r="L54" s="54"/>
      <c r="M54" s="67"/>
    </row>
    <row r="55" spans="1:13" x14ac:dyDescent="0.3">
      <c r="A55" s="66">
        <v>100</v>
      </c>
      <c r="B55" s="54">
        <v>120</v>
      </c>
      <c r="C55" s="54"/>
      <c r="D55" s="54"/>
      <c r="E55" s="54">
        <v>100</v>
      </c>
      <c r="F55" s="54">
        <v>73.3</v>
      </c>
      <c r="G55" s="54"/>
      <c r="H55" s="54"/>
      <c r="I55" s="54"/>
      <c r="J55" s="54"/>
      <c r="K55" s="54"/>
      <c r="L55" s="54"/>
      <c r="M55" s="67"/>
    </row>
    <row r="56" spans="1:13" x14ac:dyDescent="0.3">
      <c r="A56" s="66"/>
      <c r="B56" s="54"/>
      <c r="C56" s="54"/>
      <c r="D56" s="54"/>
      <c r="E56" s="54"/>
      <c r="F56" s="54"/>
      <c r="G56" s="54"/>
      <c r="H56" s="54">
        <v>100</v>
      </c>
      <c r="I56" s="54">
        <v>170.3</v>
      </c>
      <c r="J56" s="54"/>
      <c r="K56" s="54"/>
      <c r="L56" s="54"/>
      <c r="M56" s="67"/>
    </row>
    <row r="57" spans="1:13" x14ac:dyDescent="0.3">
      <c r="A57" s="66">
        <v>100</v>
      </c>
      <c r="B57" s="54"/>
      <c r="C57" s="54">
        <v>62.9</v>
      </c>
      <c r="D57" s="54"/>
      <c r="E57" s="54">
        <v>100</v>
      </c>
      <c r="F57" s="54">
        <v>81.3</v>
      </c>
      <c r="G57" s="54"/>
      <c r="H57" s="54"/>
      <c r="I57" s="54"/>
      <c r="J57" s="54"/>
      <c r="K57" s="54">
        <v>100</v>
      </c>
      <c r="L57" s="54">
        <v>93</v>
      </c>
      <c r="M57" s="67"/>
    </row>
    <row r="58" spans="1:13" x14ac:dyDescent="0.3">
      <c r="A58" s="66">
        <v>100</v>
      </c>
      <c r="B58" s="54">
        <v>113.9</v>
      </c>
      <c r="C58" s="54"/>
      <c r="D58" s="54"/>
      <c r="E58" s="54">
        <v>100</v>
      </c>
      <c r="F58" s="54">
        <v>94.1</v>
      </c>
      <c r="G58" s="54"/>
      <c r="H58" s="54"/>
      <c r="I58" s="54"/>
      <c r="J58" s="54"/>
      <c r="K58" s="54"/>
      <c r="L58" s="54"/>
      <c r="M58" s="67"/>
    </row>
    <row r="59" spans="1:13" x14ac:dyDescent="0.3">
      <c r="A59" s="66"/>
      <c r="B59" s="54"/>
      <c r="C59" s="54"/>
      <c r="D59" s="54"/>
      <c r="E59" s="54">
        <v>100</v>
      </c>
      <c r="F59" s="54">
        <v>122.9</v>
      </c>
      <c r="G59" s="54"/>
      <c r="H59" s="54"/>
      <c r="I59" s="54"/>
      <c r="J59" s="54"/>
      <c r="K59" s="54"/>
      <c r="L59" s="54"/>
      <c r="M59" s="67"/>
    </row>
    <row r="60" spans="1:13" x14ac:dyDescent="0.3">
      <c r="A60" s="66"/>
      <c r="B60" s="54"/>
      <c r="C60" s="54"/>
      <c r="D60" s="54"/>
      <c r="E60" s="54">
        <v>100</v>
      </c>
      <c r="F60" s="54">
        <v>114.9</v>
      </c>
      <c r="G60" s="54"/>
      <c r="H60" s="54"/>
      <c r="I60" s="54"/>
      <c r="J60" s="54"/>
      <c r="K60" s="54"/>
      <c r="L60" s="54"/>
      <c r="M60" s="67"/>
    </row>
    <row r="61" spans="1:13" x14ac:dyDescent="0.3">
      <c r="A61" s="66">
        <v>100</v>
      </c>
      <c r="B61" s="54">
        <v>135.9</v>
      </c>
      <c r="C61" s="54"/>
      <c r="D61" s="54"/>
      <c r="E61" s="54">
        <v>100</v>
      </c>
      <c r="F61" s="54">
        <v>81.8</v>
      </c>
      <c r="G61" s="54"/>
      <c r="H61" s="54"/>
      <c r="I61" s="54"/>
      <c r="J61" s="54"/>
      <c r="K61" s="54"/>
      <c r="L61" s="54"/>
      <c r="M61" s="67"/>
    </row>
    <row r="62" spans="1:13" x14ac:dyDescent="0.3">
      <c r="A62" s="66"/>
      <c r="B62" s="54"/>
      <c r="C62" s="54"/>
      <c r="D62" s="54"/>
      <c r="E62" s="54">
        <v>100</v>
      </c>
      <c r="F62" s="54">
        <v>94.6</v>
      </c>
      <c r="G62" s="54"/>
      <c r="H62" s="54">
        <v>100</v>
      </c>
      <c r="I62" s="54">
        <v>146.30000000000001</v>
      </c>
      <c r="J62" s="54"/>
      <c r="K62" s="54"/>
      <c r="L62" s="54"/>
      <c r="M62" s="67"/>
    </row>
    <row r="63" spans="1:13" x14ac:dyDescent="0.3">
      <c r="A63" s="66">
        <v>100</v>
      </c>
      <c r="B63" s="54">
        <v>88.1</v>
      </c>
      <c r="C63" s="54"/>
      <c r="D63" s="54"/>
      <c r="E63" s="54">
        <v>100</v>
      </c>
      <c r="F63" s="54">
        <v>103.1</v>
      </c>
      <c r="G63" s="54"/>
      <c r="H63" s="54">
        <v>100</v>
      </c>
      <c r="I63" s="54">
        <v>162.4</v>
      </c>
      <c r="J63" s="54"/>
      <c r="K63" s="54"/>
      <c r="L63" s="54"/>
      <c r="M63" s="67"/>
    </row>
    <row r="64" spans="1:13" x14ac:dyDescent="0.3">
      <c r="A64" s="66"/>
      <c r="B64" s="54"/>
      <c r="C64" s="54"/>
      <c r="D64" s="54"/>
      <c r="E64" s="54"/>
      <c r="F64" s="54"/>
      <c r="G64" s="54"/>
      <c r="H64" s="54"/>
      <c r="I64" s="54"/>
      <c r="J64" s="54"/>
      <c r="K64" s="54">
        <v>100</v>
      </c>
      <c r="L64" s="54">
        <v>91.1</v>
      </c>
      <c r="M64" s="67"/>
    </row>
    <row r="65" spans="1:13" x14ac:dyDescent="0.3">
      <c r="A65" s="66">
        <v>100</v>
      </c>
      <c r="B65" s="54">
        <v>120.8</v>
      </c>
      <c r="C65" s="54"/>
      <c r="D65" s="54"/>
      <c r="E65" s="54">
        <v>100</v>
      </c>
      <c r="F65" s="54">
        <v>65.900000000000006</v>
      </c>
      <c r="G65" s="54"/>
      <c r="H65" s="54">
        <v>100</v>
      </c>
      <c r="I65" s="54">
        <v>37.200000000000003</v>
      </c>
      <c r="J65" s="54"/>
      <c r="K65" s="54"/>
      <c r="L65" s="54"/>
      <c r="M65" s="67"/>
    </row>
    <row r="66" spans="1:13" x14ac:dyDescent="0.3">
      <c r="A66" s="66">
        <v>100</v>
      </c>
      <c r="B66" s="54">
        <v>79.2</v>
      </c>
      <c r="C66" s="54"/>
      <c r="D66" s="54"/>
      <c r="E66" s="54">
        <v>100</v>
      </c>
      <c r="F66" s="54">
        <v>72.3</v>
      </c>
      <c r="G66" s="54"/>
      <c r="H66" s="54">
        <v>100</v>
      </c>
      <c r="I66" s="54">
        <v>154.30000000000001</v>
      </c>
      <c r="J66" s="54"/>
      <c r="K66" s="54">
        <v>100</v>
      </c>
      <c r="L66" s="54">
        <v>79.2</v>
      </c>
      <c r="M66" s="67">
        <v>134.6</v>
      </c>
    </row>
    <row r="67" spans="1:13" x14ac:dyDescent="0.3">
      <c r="A67" s="66">
        <v>100</v>
      </c>
      <c r="B67" s="54">
        <v>94.2</v>
      </c>
      <c r="C67" s="54"/>
      <c r="D67" s="54"/>
      <c r="E67" s="54">
        <v>100</v>
      </c>
      <c r="F67" s="54">
        <v>77.3</v>
      </c>
      <c r="G67" s="54"/>
      <c r="H67" s="54">
        <v>100</v>
      </c>
      <c r="I67" s="54">
        <v>82.1</v>
      </c>
      <c r="J67" s="54"/>
      <c r="K67" s="54">
        <v>100</v>
      </c>
      <c r="L67" s="54">
        <v>94.7</v>
      </c>
      <c r="M67" s="67">
        <v>73.599999999999994</v>
      </c>
    </row>
    <row r="68" spans="1:13" x14ac:dyDescent="0.3">
      <c r="A68" s="66">
        <v>100</v>
      </c>
      <c r="B68" s="54">
        <v>70.8</v>
      </c>
      <c r="C68" s="54"/>
      <c r="D68" s="54"/>
      <c r="E68" s="54">
        <v>100</v>
      </c>
      <c r="F68" s="54">
        <v>90</v>
      </c>
      <c r="G68" s="54"/>
      <c r="H68" s="54"/>
      <c r="I68" s="54"/>
      <c r="J68" s="54"/>
      <c r="K68" s="54"/>
      <c r="L68" s="54"/>
      <c r="M68" s="67"/>
    </row>
    <row r="69" spans="1:13" x14ac:dyDescent="0.3">
      <c r="A69" s="66">
        <v>100</v>
      </c>
      <c r="B69" s="54">
        <v>102.2</v>
      </c>
      <c r="C69" s="54"/>
      <c r="D69" s="54"/>
      <c r="E69" s="54"/>
      <c r="F69" s="54"/>
      <c r="G69" s="54"/>
      <c r="H69" s="54"/>
      <c r="I69" s="54"/>
      <c r="J69" s="54"/>
      <c r="K69" s="54"/>
      <c r="L69" s="54"/>
      <c r="M69" s="67"/>
    </row>
    <row r="70" spans="1:13" x14ac:dyDescent="0.3">
      <c r="A70" s="17"/>
      <c r="M70" s="18"/>
    </row>
    <row r="71" spans="1:13" ht="15" thickBot="1" x14ac:dyDescent="0.35">
      <c r="A71" s="19">
        <f>AVERAGE(A43:A70)</f>
        <v>100</v>
      </c>
      <c r="B71" s="20">
        <f t="shared" ref="B71:C71" si="4">AVERAGE(B43:B70)</f>
        <v>99.864705882352936</v>
      </c>
      <c r="C71" s="20">
        <f t="shared" si="4"/>
        <v>91.419999999999987</v>
      </c>
      <c r="D71" s="22"/>
      <c r="E71" s="20">
        <f>AVERAGE(E43:E70)</f>
        <v>100</v>
      </c>
      <c r="F71" s="20">
        <f t="shared" ref="F71" si="5">AVERAGE(F43:F70)</f>
        <v>99.421052631578945</v>
      </c>
      <c r="G71" s="22"/>
      <c r="H71" s="20">
        <f>AVERAGE(H43:H70)</f>
        <v>100</v>
      </c>
      <c r="I71" s="20">
        <f t="shared" ref="I71" si="6">AVERAGE(I43:I70)</f>
        <v>122.22500000000001</v>
      </c>
      <c r="J71" s="22"/>
      <c r="K71" s="20">
        <f>AVERAGE(K43:K70)</f>
        <v>100</v>
      </c>
      <c r="L71" s="20">
        <f t="shared" ref="L71:M71" si="7">AVERAGE(L43:L70)</f>
        <v>95.569230769230771</v>
      </c>
      <c r="M71" s="21">
        <f t="shared" si="7"/>
        <v>104.1</v>
      </c>
    </row>
    <row r="72" spans="1:13" ht="15" thickTop="1" x14ac:dyDescent="0.3">
      <c r="A72" s="23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5"/>
    </row>
  </sheetData>
  <mergeCells count="18">
    <mergeCell ref="A42:C42"/>
    <mergeCell ref="E42:F42"/>
    <mergeCell ref="H42:I42"/>
    <mergeCell ref="K42:M42"/>
    <mergeCell ref="A3:M3"/>
    <mergeCell ref="A4:C4"/>
    <mergeCell ref="E4:F4"/>
    <mergeCell ref="H4:I4"/>
    <mergeCell ref="K4:M4"/>
    <mergeCell ref="A5:C5"/>
    <mergeCell ref="E5:F5"/>
    <mergeCell ref="H5:I5"/>
    <mergeCell ref="K5:M5"/>
    <mergeCell ref="A40:M40"/>
    <mergeCell ref="A41:C41"/>
    <mergeCell ref="E41:F41"/>
    <mergeCell ref="H41:I41"/>
    <mergeCell ref="K41:M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5E3D6-99F5-4574-9890-F5C2B06DC72E}">
  <dimension ref="A1:BR9"/>
  <sheetViews>
    <sheetView topLeftCell="AI1" workbookViewId="0">
      <selection activeCell="AY15" sqref="AY15"/>
    </sheetView>
  </sheetViews>
  <sheetFormatPr defaultRowHeight="14.4" x14ac:dyDescent="0.3"/>
  <sheetData>
    <row r="1" spans="1:70" x14ac:dyDescent="0.3">
      <c r="A1" s="1" t="s">
        <v>28</v>
      </c>
    </row>
    <row r="3" spans="1:70" s="1" customFormat="1" x14ac:dyDescent="0.3">
      <c r="A3" s="2" t="s">
        <v>29</v>
      </c>
      <c r="B3" s="130" t="s">
        <v>30</v>
      </c>
      <c r="C3" s="131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131"/>
      <c r="Q3" s="131"/>
      <c r="R3" s="131"/>
      <c r="S3" s="131"/>
      <c r="T3" s="131"/>
      <c r="U3" s="131"/>
      <c r="V3" s="131"/>
      <c r="W3" s="131"/>
      <c r="X3" s="131"/>
      <c r="Y3" s="131"/>
      <c r="Z3" s="132"/>
      <c r="AA3" s="130" t="s">
        <v>31</v>
      </c>
      <c r="AB3" s="131"/>
      <c r="AC3" s="131"/>
      <c r="AD3" s="131"/>
      <c r="AE3" s="131"/>
      <c r="AF3" s="131"/>
      <c r="AG3" s="131"/>
      <c r="AH3" s="131"/>
      <c r="AI3" s="131"/>
      <c r="AJ3" s="131"/>
      <c r="AK3" s="131"/>
      <c r="AL3" s="131"/>
      <c r="AM3" s="131"/>
      <c r="AN3" s="131"/>
      <c r="AO3" s="131"/>
      <c r="AP3" s="131"/>
      <c r="AQ3" s="131"/>
      <c r="AR3" s="131"/>
      <c r="AS3" s="132"/>
      <c r="AT3" s="130" t="s">
        <v>32</v>
      </c>
      <c r="AU3" s="131"/>
      <c r="AV3" s="131"/>
      <c r="AW3" s="131"/>
      <c r="AX3" s="131"/>
      <c r="AY3" s="131"/>
      <c r="AZ3" s="131"/>
      <c r="BA3" s="131"/>
      <c r="BB3" s="131"/>
      <c r="BC3" s="131"/>
      <c r="BD3" s="132"/>
    </row>
    <row r="4" spans="1:70" x14ac:dyDescent="0.3">
      <c r="A4" s="2">
        <v>0</v>
      </c>
      <c r="B4" s="12">
        <v>168</v>
      </c>
      <c r="C4" s="11">
        <v>191</v>
      </c>
      <c r="D4" s="11">
        <v>123</v>
      </c>
      <c r="E4" s="11">
        <v>139</v>
      </c>
      <c r="F4" s="11">
        <v>174</v>
      </c>
      <c r="G4" s="11">
        <v>165</v>
      </c>
      <c r="H4" s="11">
        <v>250</v>
      </c>
      <c r="I4" s="11">
        <v>230</v>
      </c>
      <c r="J4" s="11">
        <v>211</v>
      </c>
      <c r="K4" s="11">
        <v>205</v>
      </c>
      <c r="L4" s="11">
        <v>223</v>
      </c>
      <c r="M4" s="11">
        <v>223</v>
      </c>
      <c r="N4" s="11">
        <v>256</v>
      </c>
      <c r="O4" s="11">
        <v>141</v>
      </c>
      <c r="P4" s="11">
        <v>204</v>
      </c>
      <c r="Q4" s="11">
        <v>203</v>
      </c>
      <c r="R4" s="11">
        <v>213</v>
      </c>
      <c r="S4" s="11">
        <v>252</v>
      </c>
      <c r="T4" s="11">
        <v>250</v>
      </c>
      <c r="U4" s="11">
        <v>213</v>
      </c>
      <c r="V4" s="11">
        <v>225</v>
      </c>
      <c r="W4" s="11">
        <v>256</v>
      </c>
      <c r="X4" s="11">
        <v>208</v>
      </c>
      <c r="Y4" s="11">
        <v>233</v>
      </c>
      <c r="Z4" s="13">
        <v>233</v>
      </c>
      <c r="AA4" s="12">
        <v>213</v>
      </c>
      <c r="AB4" s="11">
        <v>239</v>
      </c>
      <c r="AC4" s="11">
        <v>185</v>
      </c>
      <c r="AD4" s="11">
        <v>219</v>
      </c>
      <c r="AE4" s="11">
        <v>211</v>
      </c>
      <c r="AF4" s="11">
        <v>236</v>
      </c>
      <c r="AG4" s="11">
        <v>191</v>
      </c>
      <c r="AH4" s="11">
        <v>237</v>
      </c>
      <c r="AI4" s="11">
        <v>217</v>
      </c>
      <c r="AJ4" s="11">
        <v>185</v>
      </c>
      <c r="AK4" s="11">
        <v>194</v>
      </c>
      <c r="AL4" s="11">
        <v>283</v>
      </c>
      <c r="AM4" s="11">
        <v>243</v>
      </c>
      <c r="AN4" s="11">
        <v>232</v>
      </c>
      <c r="AO4" s="11">
        <v>234</v>
      </c>
      <c r="AP4" s="11">
        <v>167</v>
      </c>
      <c r="AQ4" s="11">
        <v>207</v>
      </c>
      <c r="AR4" s="11">
        <v>193</v>
      </c>
      <c r="AS4" s="13">
        <v>197</v>
      </c>
      <c r="AT4" s="12">
        <v>107</v>
      </c>
      <c r="AU4" s="11">
        <v>139</v>
      </c>
      <c r="AV4" s="11">
        <v>136</v>
      </c>
      <c r="AW4" s="11">
        <v>161</v>
      </c>
      <c r="AX4" s="11">
        <v>217</v>
      </c>
      <c r="AY4" s="11">
        <v>178</v>
      </c>
      <c r="AZ4" s="11">
        <v>202</v>
      </c>
      <c r="BA4" s="11">
        <v>196</v>
      </c>
      <c r="BB4" s="11">
        <v>164</v>
      </c>
      <c r="BC4" s="11">
        <v>170</v>
      </c>
      <c r="BD4" s="13">
        <v>151</v>
      </c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</row>
    <row r="5" spans="1:70" x14ac:dyDescent="0.3">
      <c r="A5" s="2">
        <v>15</v>
      </c>
      <c r="B5" s="12">
        <v>257</v>
      </c>
      <c r="C5" s="11">
        <v>230</v>
      </c>
      <c r="D5" s="11">
        <v>206</v>
      </c>
      <c r="E5" s="11">
        <v>198</v>
      </c>
      <c r="F5" s="11">
        <v>202</v>
      </c>
      <c r="G5" s="11">
        <v>257</v>
      </c>
      <c r="H5" s="11">
        <v>250</v>
      </c>
      <c r="I5" s="11">
        <v>310</v>
      </c>
      <c r="J5" s="11">
        <v>301</v>
      </c>
      <c r="K5" s="11">
        <v>232</v>
      </c>
      <c r="L5" s="11">
        <v>228</v>
      </c>
      <c r="M5" s="11">
        <v>238</v>
      </c>
      <c r="N5" s="11">
        <v>314</v>
      </c>
      <c r="O5" s="11">
        <v>230</v>
      </c>
      <c r="P5" s="11">
        <v>259</v>
      </c>
      <c r="Q5" s="11">
        <v>260</v>
      </c>
      <c r="R5" s="11">
        <v>265</v>
      </c>
      <c r="S5" s="11">
        <v>300</v>
      </c>
      <c r="T5" s="11">
        <v>282</v>
      </c>
      <c r="U5" s="11">
        <v>324</v>
      </c>
      <c r="V5" s="11">
        <v>306</v>
      </c>
      <c r="W5" s="11">
        <v>382</v>
      </c>
      <c r="X5" s="11">
        <v>314</v>
      </c>
      <c r="Y5" s="11">
        <v>292</v>
      </c>
      <c r="Z5" s="13">
        <v>327</v>
      </c>
      <c r="AA5" s="12">
        <v>349</v>
      </c>
      <c r="AB5" s="11">
        <v>328</v>
      </c>
      <c r="AC5" s="11">
        <v>276</v>
      </c>
      <c r="AD5" s="11">
        <v>324</v>
      </c>
      <c r="AE5" s="11">
        <v>301</v>
      </c>
      <c r="AF5" s="11">
        <v>286</v>
      </c>
      <c r="AG5" s="11">
        <v>318</v>
      </c>
      <c r="AH5" s="11">
        <v>319</v>
      </c>
      <c r="AI5" s="11">
        <v>252</v>
      </c>
      <c r="AJ5" s="11">
        <v>251</v>
      </c>
      <c r="AK5" s="11">
        <v>328</v>
      </c>
      <c r="AL5" s="11">
        <v>326</v>
      </c>
      <c r="AM5" s="11">
        <v>310</v>
      </c>
      <c r="AN5" s="11">
        <v>282</v>
      </c>
      <c r="AO5" s="11">
        <v>372</v>
      </c>
      <c r="AP5" s="11">
        <v>316</v>
      </c>
      <c r="AQ5" s="11">
        <v>342</v>
      </c>
      <c r="AR5" s="11">
        <v>285</v>
      </c>
      <c r="AS5" s="13">
        <v>318</v>
      </c>
      <c r="AT5" s="12">
        <v>212</v>
      </c>
      <c r="AU5" s="11">
        <v>207</v>
      </c>
      <c r="AV5" s="11">
        <v>198</v>
      </c>
      <c r="AW5" s="11">
        <v>205</v>
      </c>
      <c r="AX5" s="11">
        <v>257</v>
      </c>
      <c r="AY5" s="11">
        <v>213</v>
      </c>
      <c r="AZ5" s="11">
        <v>211</v>
      </c>
      <c r="BA5" s="11">
        <v>193</v>
      </c>
      <c r="BB5" s="11">
        <v>231</v>
      </c>
      <c r="BC5" s="11">
        <v>247</v>
      </c>
      <c r="BD5" s="13">
        <v>223</v>
      </c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</row>
    <row r="6" spans="1:70" x14ac:dyDescent="0.3">
      <c r="A6" s="2">
        <v>30</v>
      </c>
      <c r="B6" s="12">
        <v>246</v>
      </c>
      <c r="C6" s="11">
        <v>251</v>
      </c>
      <c r="D6" s="11">
        <v>202</v>
      </c>
      <c r="E6" s="11">
        <v>183</v>
      </c>
      <c r="F6" s="11">
        <v>170</v>
      </c>
      <c r="G6" s="11">
        <v>275</v>
      </c>
      <c r="H6" s="11">
        <v>249</v>
      </c>
      <c r="I6" s="11">
        <v>371</v>
      </c>
      <c r="J6" s="11">
        <v>252</v>
      </c>
      <c r="K6" s="11">
        <v>249</v>
      </c>
      <c r="L6" s="11">
        <v>222</v>
      </c>
      <c r="M6" s="11">
        <v>378</v>
      </c>
      <c r="N6" s="11">
        <v>327</v>
      </c>
      <c r="O6" s="11">
        <v>250</v>
      </c>
      <c r="P6" s="11">
        <v>241</v>
      </c>
      <c r="Q6" s="11">
        <v>265</v>
      </c>
      <c r="R6" s="11">
        <v>268</v>
      </c>
      <c r="S6" s="11">
        <v>299</v>
      </c>
      <c r="T6" s="11">
        <v>282</v>
      </c>
      <c r="U6" s="11">
        <v>317</v>
      </c>
      <c r="V6" s="11">
        <v>259</v>
      </c>
      <c r="W6" s="11">
        <v>455</v>
      </c>
      <c r="X6" s="11">
        <v>289</v>
      </c>
      <c r="Y6" s="11">
        <v>233</v>
      </c>
      <c r="Z6" s="13">
        <v>266</v>
      </c>
      <c r="AA6" s="12">
        <v>351</v>
      </c>
      <c r="AB6" s="11">
        <v>423</v>
      </c>
      <c r="AC6" s="11">
        <v>255</v>
      </c>
      <c r="AD6" s="11">
        <v>307</v>
      </c>
      <c r="AE6" s="11">
        <v>245</v>
      </c>
      <c r="AF6" s="11">
        <v>370</v>
      </c>
      <c r="AG6" s="11">
        <v>312</v>
      </c>
      <c r="AH6" s="11">
        <v>234</v>
      </c>
      <c r="AI6" s="11">
        <v>248</v>
      </c>
      <c r="AJ6" s="11">
        <v>245</v>
      </c>
      <c r="AK6" s="11">
        <v>373</v>
      </c>
      <c r="AL6" s="11">
        <v>336</v>
      </c>
      <c r="AM6" s="11">
        <v>303</v>
      </c>
      <c r="AN6" s="11">
        <v>290</v>
      </c>
      <c r="AO6" s="11">
        <v>260</v>
      </c>
      <c r="AP6" s="11">
        <v>252</v>
      </c>
      <c r="AQ6" s="11">
        <v>371</v>
      </c>
      <c r="AR6" s="11">
        <v>229</v>
      </c>
      <c r="AS6" s="13">
        <v>324</v>
      </c>
      <c r="AT6" s="12">
        <v>161</v>
      </c>
      <c r="AU6" s="11">
        <v>260</v>
      </c>
      <c r="AV6" s="11">
        <v>154</v>
      </c>
      <c r="AW6" s="11">
        <v>203</v>
      </c>
      <c r="AX6" s="11">
        <v>212</v>
      </c>
      <c r="AY6" s="11">
        <v>195</v>
      </c>
      <c r="AZ6" s="11">
        <v>191</v>
      </c>
      <c r="BA6" s="11">
        <v>196</v>
      </c>
      <c r="BB6" s="11">
        <v>216</v>
      </c>
      <c r="BC6" s="11">
        <v>215</v>
      </c>
      <c r="BD6" s="13">
        <v>211</v>
      </c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</row>
    <row r="7" spans="1:70" x14ac:dyDescent="0.3">
      <c r="A7" s="2">
        <v>60</v>
      </c>
      <c r="B7" s="12">
        <v>272</v>
      </c>
      <c r="C7" s="11">
        <v>233</v>
      </c>
      <c r="D7" s="11">
        <v>190</v>
      </c>
      <c r="E7" s="11">
        <v>178</v>
      </c>
      <c r="F7" s="11">
        <v>158</v>
      </c>
      <c r="G7" s="11">
        <v>241</v>
      </c>
      <c r="H7" s="11">
        <v>266</v>
      </c>
      <c r="I7" s="11">
        <v>358</v>
      </c>
      <c r="J7" s="11">
        <v>220</v>
      </c>
      <c r="K7" s="11">
        <v>198</v>
      </c>
      <c r="L7" s="11">
        <v>275</v>
      </c>
      <c r="M7" s="11">
        <v>284</v>
      </c>
      <c r="N7" s="11">
        <v>302</v>
      </c>
      <c r="O7" s="11">
        <v>177</v>
      </c>
      <c r="P7" s="11">
        <v>267</v>
      </c>
      <c r="Q7" s="11">
        <v>255</v>
      </c>
      <c r="R7" s="11">
        <v>293</v>
      </c>
      <c r="S7" s="11">
        <v>268</v>
      </c>
      <c r="T7" s="11">
        <v>280</v>
      </c>
      <c r="U7" s="11">
        <v>251</v>
      </c>
      <c r="V7" s="11">
        <v>246</v>
      </c>
      <c r="W7" s="11">
        <v>349</v>
      </c>
      <c r="X7" s="11">
        <v>260</v>
      </c>
      <c r="Y7" s="11">
        <v>241</v>
      </c>
      <c r="Z7" s="13">
        <v>205</v>
      </c>
      <c r="AA7" s="12">
        <v>277</v>
      </c>
      <c r="AB7" s="11">
        <v>434</v>
      </c>
      <c r="AC7" s="11">
        <v>220</v>
      </c>
      <c r="AD7" s="11">
        <v>201</v>
      </c>
      <c r="AE7" s="11">
        <v>228</v>
      </c>
      <c r="AF7" s="11">
        <v>237</v>
      </c>
      <c r="AG7" s="11">
        <v>223</v>
      </c>
      <c r="AH7" s="11">
        <v>188</v>
      </c>
      <c r="AI7" s="11">
        <v>213</v>
      </c>
      <c r="AJ7" s="11">
        <v>242</v>
      </c>
      <c r="AK7" s="11">
        <v>320</v>
      </c>
      <c r="AL7" s="11">
        <v>224</v>
      </c>
      <c r="AM7" s="11">
        <v>247</v>
      </c>
      <c r="AN7" s="11">
        <v>268</v>
      </c>
      <c r="AO7" s="11">
        <v>245</v>
      </c>
      <c r="AP7" s="11">
        <v>210</v>
      </c>
      <c r="AQ7" s="11">
        <v>268</v>
      </c>
      <c r="AR7" s="11">
        <v>212</v>
      </c>
      <c r="AS7" s="13">
        <v>232</v>
      </c>
      <c r="AT7" s="12">
        <v>137</v>
      </c>
      <c r="AU7" s="11">
        <v>196</v>
      </c>
      <c r="AV7" s="11">
        <v>167</v>
      </c>
      <c r="AW7" s="11">
        <v>213</v>
      </c>
      <c r="AX7" s="11">
        <v>213</v>
      </c>
      <c r="AY7" s="11">
        <v>153</v>
      </c>
      <c r="AZ7" s="11">
        <v>197</v>
      </c>
      <c r="BA7" s="11">
        <v>165</v>
      </c>
      <c r="BB7" s="11">
        <v>240</v>
      </c>
      <c r="BC7" s="11">
        <v>163</v>
      </c>
      <c r="BD7" s="13">
        <v>173</v>
      </c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</row>
    <row r="8" spans="1:70" x14ac:dyDescent="0.3">
      <c r="A8" s="2">
        <v>90</v>
      </c>
      <c r="B8" s="12"/>
      <c r="C8" s="11"/>
      <c r="D8" s="11"/>
      <c r="E8" s="11"/>
      <c r="F8" s="11"/>
      <c r="G8" s="11">
        <v>203</v>
      </c>
      <c r="H8" s="11">
        <v>243</v>
      </c>
      <c r="I8" s="11">
        <v>292</v>
      </c>
      <c r="J8" s="11">
        <v>205</v>
      </c>
      <c r="K8" s="11">
        <v>187</v>
      </c>
      <c r="L8" s="11">
        <v>224</v>
      </c>
      <c r="M8" s="11">
        <v>236</v>
      </c>
      <c r="N8" s="11">
        <v>225</v>
      </c>
      <c r="O8" s="11">
        <v>145</v>
      </c>
      <c r="P8" s="11">
        <v>214</v>
      </c>
      <c r="Q8" s="11">
        <v>216</v>
      </c>
      <c r="R8" s="11">
        <v>252</v>
      </c>
      <c r="S8" s="11">
        <v>243</v>
      </c>
      <c r="T8" s="11">
        <v>243</v>
      </c>
      <c r="U8" s="11">
        <v>182</v>
      </c>
      <c r="V8" s="11">
        <v>301</v>
      </c>
      <c r="W8" s="11">
        <v>284</v>
      </c>
      <c r="X8" s="11">
        <v>232</v>
      </c>
      <c r="Y8" s="11">
        <v>214</v>
      </c>
      <c r="Z8" s="13">
        <v>216</v>
      </c>
      <c r="AA8" s="12">
        <v>266</v>
      </c>
      <c r="AB8" s="11">
        <v>340</v>
      </c>
      <c r="AC8" s="11">
        <v>238</v>
      </c>
      <c r="AD8" s="11">
        <v>210</v>
      </c>
      <c r="AE8" s="11">
        <v>205</v>
      </c>
      <c r="AF8" s="11">
        <v>216</v>
      </c>
      <c r="AG8" s="11">
        <v>193</v>
      </c>
      <c r="AH8" s="11">
        <v>164</v>
      </c>
      <c r="AI8" s="11">
        <v>204</v>
      </c>
      <c r="AJ8" s="11">
        <v>182</v>
      </c>
      <c r="AK8" s="11">
        <v>241</v>
      </c>
      <c r="AL8" s="11">
        <v>277</v>
      </c>
      <c r="AM8" s="11">
        <v>281</v>
      </c>
      <c r="AN8" s="11">
        <v>210</v>
      </c>
      <c r="AO8" s="11">
        <v>177</v>
      </c>
      <c r="AP8" s="11">
        <v>233</v>
      </c>
      <c r="AQ8" s="11">
        <v>240</v>
      </c>
      <c r="AR8" s="11">
        <v>173</v>
      </c>
      <c r="AS8" s="13">
        <v>189</v>
      </c>
      <c r="AT8" s="12"/>
      <c r="AU8" s="11"/>
      <c r="AV8" s="11"/>
      <c r="AW8" s="11">
        <v>165</v>
      </c>
      <c r="AX8" s="11">
        <v>176</v>
      </c>
      <c r="AY8" s="11">
        <v>114</v>
      </c>
      <c r="AZ8" s="11">
        <v>160</v>
      </c>
      <c r="BA8" s="11">
        <v>169</v>
      </c>
      <c r="BB8" s="11">
        <v>176</v>
      </c>
      <c r="BC8" s="11">
        <v>161</v>
      </c>
      <c r="BD8" s="13">
        <v>176</v>
      </c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</row>
    <row r="9" spans="1:70" x14ac:dyDescent="0.3">
      <c r="A9" s="2">
        <v>120</v>
      </c>
      <c r="B9" s="14">
        <v>184</v>
      </c>
      <c r="C9" s="15">
        <v>192</v>
      </c>
      <c r="D9" s="15">
        <v>135</v>
      </c>
      <c r="E9" s="15">
        <v>137</v>
      </c>
      <c r="F9" s="15">
        <v>117</v>
      </c>
      <c r="G9" s="15">
        <v>169</v>
      </c>
      <c r="H9" s="15">
        <v>222</v>
      </c>
      <c r="I9" s="15">
        <v>242</v>
      </c>
      <c r="J9" s="15">
        <v>186</v>
      </c>
      <c r="K9" s="15">
        <v>187</v>
      </c>
      <c r="L9" s="15">
        <v>172</v>
      </c>
      <c r="M9" s="15">
        <v>169</v>
      </c>
      <c r="N9" s="15">
        <v>216</v>
      </c>
      <c r="O9" s="15">
        <v>123</v>
      </c>
      <c r="P9" s="15">
        <v>237</v>
      </c>
      <c r="Q9" s="15">
        <v>217</v>
      </c>
      <c r="R9" s="15">
        <v>224</v>
      </c>
      <c r="S9" s="15">
        <v>242</v>
      </c>
      <c r="T9" s="15">
        <v>259</v>
      </c>
      <c r="U9" s="15">
        <v>220</v>
      </c>
      <c r="V9" s="15">
        <v>191</v>
      </c>
      <c r="W9" s="15">
        <v>211</v>
      </c>
      <c r="X9" s="15">
        <v>189</v>
      </c>
      <c r="Y9" s="15">
        <v>173</v>
      </c>
      <c r="Z9" s="16">
        <v>249</v>
      </c>
      <c r="AA9" s="14">
        <v>266</v>
      </c>
      <c r="AB9" s="15">
        <v>284</v>
      </c>
      <c r="AC9" s="15">
        <v>194</v>
      </c>
      <c r="AD9" s="15">
        <v>162</v>
      </c>
      <c r="AE9" s="15">
        <v>193</v>
      </c>
      <c r="AF9" s="15">
        <v>164</v>
      </c>
      <c r="AG9" s="15">
        <v>188</v>
      </c>
      <c r="AH9" s="15">
        <v>167</v>
      </c>
      <c r="AI9" s="15">
        <v>155</v>
      </c>
      <c r="AJ9" s="15">
        <v>177</v>
      </c>
      <c r="AK9" s="15">
        <v>224</v>
      </c>
      <c r="AL9" s="15">
        <v>248</v>
      </c>
      <c r="AM9" s="15">
        <v>246</v>
      </c>
      <c r="AN9" s="15">
        <v>207</v>
      </c>
      <c r="AO9" s="15">
        <v>197</v>
      </c>
      <c r="AP9" s="15">
        <v>172</v>
      </c>
      <c r="AQ9" s="15">
        <v>271</v>
      </c>
      <c r="AR9" s="15">
        <v>173</v>
      </c>
      <c r="AS9" s="16">
        <v>185</v>
      </c>
      <c r="AT9" s="14">
        <v>133</v>
      </c>
      <c r="AU9" s="15">
        <v>125</v>
      </c>
      <c r="AV9" s="15">
        <v>134</v>
      </c>
      <c r="AW9" s="15">
        <v>210</v>
      </c>
      <c r="AX9" s="15">
        <v>175</v>
      </c>
      <c r="AY9" s="15">
        <v>99</v>
      </c>
      <c r="AZ9" s="15">
        <v>132</v>
      </c>
      <c r="BA9" s="15">
        <v>146</v>
      </c>
      <c r="BB9" s="15">
        <v>164</v>
      </c>
      <c r="BC9" s="15">
        <v>161</v>
      </c>
      <c r="BD9" s="16">
        <v>163</v>
      </c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</row>
  </sheetData>
  <mergeCells count="3">
    <mergeCell ref="B3:Z3"/>
    <mergeCell ref="AA3:AS3"/>
    <mergeCell ref="AT3:BD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1EC63-716E-4021-BC7A-A396B4086518}">
  <dimension ref="A1:N121"/>
  <sheetViews>
    <sheetView topLeftCell="A94" workbookViewId="0">
      <selection activeCell="G112" sqref="G112"/>
    </sheetView>
  </sheetViews>
  <sheetFormatPr defaultRowHeight="14.4" x14ac:dyDescent="0.3"/>
  <sheetData>
    <row r="1" spans="1:14" x14ac:dyDescent="0.3">
      <c r="A1" s="1" t="s">
        <v>117</v>
      </c>
    </row>
    <row r="3" spans="1:14" x14ac:dyDescent="0.3">
      <c r="A3" s="133" t="s">
        <v>25</v>
      </c>
      <c r="B3" s="134"/>
      <c r="C3" s="134"/>
      <c r="D3" s="134"/>
      <c r="E3" s="92"/>
      <c r="F3" s="134" t="s">
        <v>26</v>
      </c>
      <c r="G3" s="134"/>
      <c r="H3" s="134"/>
      <c r="I3" s="134"/>
      <c r="J3" s="92"/>
      <c r="K3" s="134" t="s">
        <v>27</v>
      </c>
      <c r="L3" s="134"/>
      <c r="M3" s="134"/>
      <c r="N3" s="135"/>
    </row>
    <row r="4" spans="1:14" x14ac:dyDescent="0.3">
      <c r="A4" s="3" t="s">
        <v>118</v>
      </c>
      <c r="B4" s="2" t="s">
        <v>119</v>
      </c>
      <c r="C4" s="2" t="s">
        <v>120</v>
      </c>
      <c r="D4" s="2" t="s">
        <v>121</v>
      </c>
      <c r="E4" s="2"/>
      <c r="F4" s="2" t="s">
        <v>118</v>
      </c>
      <c r="G4" s="2" t="s">
        <v>119</v>
      </c>
      <c r="H4" s="2" t="s">
        <v>120</v>
      </c>
      <c r="I4" s="2" t="s">
        <v>121</v>
      </c>
      <c r="J4" s="2"/>
      <c r="K4" s="2" t="s">
        <v>118</v>
      </c>
      <c r="L4" s="2" t="s">
        <v>119</v>
      </c>
      <c r="M4" s="2" t="s">
        <v>120</v>
      </c>
      <c r="N4" s="4" t="s">
        <v>121</v>
      </c>
    </row>
    <row r="5" spans="1:14" x14ac:dyDescent="0.3">
      <c r="A5" s="12">
        <v>12</v>
      </c>
      <c r="B5" s="11">
        <v>16</v>
      </c>
      <c r="C5" s="93">
        <v>25</v>
      </c>
      <c r="D5" s="93">
        <v>22.9</v>
      </c>
      <c r="E5" s="11"/>
      <c r="F5" s="11">
        <v>10</v>
      </c>
      <c r="G5" s="11">
        <v>12</v>
      </c>
      <c r="H5" s="11">
        <v>22</v>
      </c>
      <c r="I5" s="93">
        <v>28</v>
      </c>
      <c r="J5" s="11"/>
      <c r="K5" s="11">
        <v>8</v>
      </c>
      <c r="L5" s="11">
        <v>10</v>
      </c>
      <c r="M5" s="11">
        <v>21</v>
      </c>
      <c r="N5" s="94">
        <v>21.4</v>
      </c>
    </row>
    <row r="6" spans="1:14" x14ac:dyDescent="0.3">
      <c r="A6" s="12">
        <v>13</v>
      </c>
      <c r="B6" s="11">
        <v>17</v>
      </c>
      <c r="C6" s="11">
        <v>25</v>
      </c>
      <c r="D6" s="93">
        <v>29.6</v>
      </c>
      <c r="E6" s="11"/>
      <c r="F6" s="11">
        <v>14</v>
      </c>
      <c r="G6" s="11">
        <v>13</v>
      </c>
      <c r="H6" s="11">
        <v>22</v>
      </c>
      <c r="I6" s="93">
        <v>30</v>
      </c>
      <c r="J6" s="11"/>
      <c r="K6" s="11">
        <v>9</v>
      </c>
      <c r="L6" s="11">
        <v>9</v>
      </c>
      <c r="M6" s="11">
        <v>12</v>
      </c>
      <c r="N6" s="94">
        <v>28.8</v>
      </c>
    </row>
    <row r="7" spans="1:14" x14ac:dyDescent="0.3">
      <c r="A7" s="12">
        <v>13</v>
      </c>
      <c r="B7" s="11">
        <v>15</v>
      </c>
      <c r="C7" s="11">
        <v>23</v>
      </c>
      <c r="D7" s="93">
        <v>27.9</v>
      </c>
      <c r="E7" s="11"/>
      <c r="F7" s="11">
        <v>11</v>
      </c>
      <c r="G7" s="11">
        <v>14</v>
      </c>
      <c r="H7" s="11">
        <v>22</v>
      </c>
      <c r="I7" s="93">
        <v>34.200000000000003</v>
      </c>
      <c r="J7" s="11"/>
      <c r="K7" s="11">
        <v>9</v>
      </c>
      <c r="L7" s="11">
        <v>9</v>
      </c>
      <c r="M7" s="11">
        <v>24</v>
      </c>
      <c r="N7" s="94">
        <v>23</v>
      </c>
    </row>
    <row r="8" spans="1:14" x14ac:dyDescent="0.3">
      <c r="A8" s="12">
        <v>17</v>
      </c>
      <c r="B8" s="11">
        <v>13</v>
      </c>
      <c r="C8" s="11">
        <v>22</v>
      </c>
      <c r="D8" s="93">
        <v>35.700000000000003</v>
      </c>
      <c r="E8" s="11"/>
      <c r="F8" s="11">
        <v>15</v>
      </c>
      <c r="G8" s="11">
        <v>16</v>
      </c>
      <c r="H8" s="11">
        <v>22</v>
      </c>
      <c r="I8" s="93">
        <v>23.5</v>
      </c>
      <c r="J8" s="11"/>
      <c r="K8" s="11">
        <v>8</v>
      </c>
      <c r="L8" s="11">
        <v>9</v>
      </c>
      <c r="M8" s="11">
        <v>22</v>
      </c>
      <c r="N8" s="94">
        <v>23.9</v>
      </c>
    </row>
    <row r="9" spans="1:14" x14ac:dyDescent="0.3">
      <c r="A9" s="12">
        <v>13</v>
      </c>
      <c r="B9" s="11">
        <v>14</v>
      </c>
      <c r="C9" s="11">
        <v>22</v>
      </c>
      <c r="D9" s="93">
        <v>36.1</v>
      </c>
      <c r="E9" s="11"/>
      <c r="F9" s="11">
        <v>17</v>
      </c>
      <c r="G9" s="11">
        <v>15</v>
      </c>
      <c r="H9" s="11">
        <v>19</v>
      </c>
      <c r="I9" s="93">
        <v>38.299999999999997</v>
      </c>
      <c r="J9" s="11"/>
      <c r="K9" s="11">
        <v>9</v>
      </c>
      <c r="L9" s="11">
        <v>9</v>
      </c>
      <c r="M9" s="11">
        <v>20</v>
      </c>
      <c r="N9" s="94">
        <v>32.72</v>
      </c>
    </row>
    <row r="10" spans="1:14" x14ac:dyDescent="0.3">
      <c r="A10" s="12">
        <v>13</v>
      </c>
      <c r="B10" s="11">
        <v>16</v>
      </c>
      <c r="C10" s="11">
        <v>24</v>
      </c>
      <c r="D10" s="93">
        <v>33.9</v>
      </c>
      <c r="E10" s="11"/>
      <c r="F10" s="11">
        <v>11</v>
      </c>
      <c r="G10" s="11">
        <v>12</v>
      </c>
      <c r="H10" s="11">
        <v>25</v>
      </c>
      <c r="I10" s="93">
        <v>30</v>
      </c>
      <c r="J10" s="11"/>
      <c r="K10" s="11">
        <v>10</v>
      </c>
      <c r="L10" s="11">
        <v>7</v>
      </c>
      <c r="M10" s="11">
        <v>21</v>
      </c>
      <c r="N10" s="94">
        <v>28.9</v>
      </c>
    </row>
    <row r="11" spans="1:14" x14ac:dyDescent="0.3">
      <c r="A11" s="12">
        <v>17</v>
      </c>
      <c r="B11" s="11">
        <v>12</v>
      </c>
      <c r="C11" s="11">
        <v>23</v>
      </c>
      <c r="D11" s="93">
        <v>35.6</v>
      </c>
      <c r="E11" s="11"/>
      <c r="F11" s="11">
        <v>12</v>
      </c>
      <c r="G11" s="11">
        <v>12</v>
      </c>
      <c r="H11" s="11">
        <v>22</v>
      </c>
      <c r="I11" s="93">
        <v>28.7</v>
      </c>
      <c r="J11" s="11"/>
      <c r="K11" s="11">
        <v>10</v>
      </c>
      <c r="L11" s="11">
        <v>13</v>
      </c>
      <c r="M11" s="11">
        <v>20</v>
      </c>
      <c r="N11" s="94">
        <v>29.6</v>
      </c>
    </row>
    <row r="12" spans="1:14" x14ac:dyDescent="0.3">
      <c r="A12" s="12">
        <v>15</v>
      </c>
      <c r="B12" s="11">
        <v>13</v>
      </c>
      <c r="C12" s="11">
        <v>25</v>
      </c>
      <c r="D12" s="93">
        <v>33.6</v>
      </c>
      <c r="E12" s="11"/>
      <c r="F12" s="11">
        <v>11</v>
      </c>
      <c r="G12" s="11">
        <v>10</v>
      </c>
      <c r="H12" s="11">
        <v>26</v>
      </c>
      <c r="I12" s="93">
        <v>34.700000000000003</v>
      </c>
      <c r="J12" s="11"/>
      <c r="K12" s="11">
        <v>7</v>
      </c>
      <c r="L12" s="11">
        <v>10</v>
      </c>
      <c r="M12" s="11">
        <v>21</v>
      </c>
      <c r="N12" s="94">
        <v>28.05</v>
      </c>
    </row>
    <row r="13" spans="1:14" x14ac:dyDescent="0.3">
      <c r="A13" s="12">
        <v>14</v>
      </c>
      <c r="B13" s="11">
        <v>13</v>
      </c>
      <c r="C13" s="11">
        <v>23</v>
      </c>
      <c r="D13" s="93">
        <v>28.9</v>
      </c>
      <c r="E13" s="11"/>
      <c r="F13" s="11">
        <v>12</v>
      </c>
      <c r="G13" s="11">
        <v>8</v>
      </c>
      <c r="H13" s="11">
        <v>22</v>
      </c>
      <c r="I13" s="93">
        <v>31.8</v>
      </c>
      <c r="J13" s="11"/>
      <c r="K13" s="11">
        <v>8</v>
      </c>
      <c r="L13" s="11">
        <v>7</v>
      </c>
      <c r="M13" s="11">
        <v>19</v>
      </c>
      <c r="N13" s="94">
        <v>27.86</v>
      </c>
    </row>
    <row r="14" spans="1:14" x14ac:dyDescent="0.3">
      <c r="A14" s="12">
        <v>15</v>
      </c>
      <c r="B14" s="11">
        <v>13</v>
      </c>
      <c r="C14" s="11">
        <v>22</v>
      </c>
      <c r="D14" s="93">
        <v>34.799999999999997</v>
      </c>
      <c r="E14" s="11"/>
      <c r="F14" s="11">
        <v>7</v>
      </c>
      <c r="G14" s="11">
        <v>10</v>
      </c>
      <c r="H14" s="11">
        <v>26</v>
      </c>
      <c r="I14" s="93">
        <v>33.880000000000003</v>
      </c>
      <c r="J14" s="11"/>
      <c r="L14" s="11">
        <v>12</v>
      </c>
      <c r="M14" s="11">
        <v>20</v>
      </c>
      <c r="N14" s="18"/>
    </row>
    <row r="15" spans="1:14" x14ac:dyDescent="0.3">
      <c r="A15" s="12">
        <v>15</v>
      </c>
      <c r="B15" s="11">
        <v>14</v>
      </c>
      <c r="C15" s="11">
        <v>24</v>
      </c>
      <c r="D15" s="93">
        <v>38.35</v>
      </c>
      <c r="E15" s="11"/>
      <c r="F15" s="11">
        <v>13</v>
      </c>
      <c r="G15" s="11">
        <v>15</v>
      </c>
      <c r="H15" s="11">
        <v>22</v>
      </c>
      <c r="I15" s="93">
        <v>36.270000000000003</v>
      </c>
      <c r="J15" s="11"/>
      <c r="L15" s="11">
        <v>11</v>
      </c>
      <c r="M15" s="11">
        <v>22</v>
      </c>
      <c r="N15" s="13"/>
    </row>
    <row r="16" spans="1:14" x14ac:dyDescent="0.3">
      <c r="A16" s="12">
        <v>13</v>
      </c>
      <c r="B16" s="11">
        <v>13</v>
      </c>
      <c r="C16" s="11">
        <v>27</v>
      </c>
      <c r="D16" s="93">
        <v>29.85</v>
      </c>
      <c r="E16" s="11"/>
      <c r="F16" s="11">
        <v>12</v>
      </c>
      <c r="G16" s="11">
        <v>14</v>
      </c>
      <c r="H16" s="11">
        <v>21</v>
      </c>
      <c r="I16" s="93">
        <v>31.14</v>
      </c>
      <c r="J16" s="11"/>
      <c r="K16" s="11"/>
      <c r="L16" s="11">
        <v>15</v>
      </c>
      <c r="M16" s="11">
        <v>23</v>
      </c>
      <c r="N16" s="13"/>
    </row>
    <row r="17" spans="1:14" x14ac:dyDescent="0.3">
      <c r="A17" s="12">
        <v>14</v>
      </c>
      <c r="B17" s="11">
        <v>14</v>
      </c>
      <c r="C17" s="11">
        <v>25</v>
      </c>
      <c r="D17" s="93">
        <v>34.520000000000003</v>
      </c>
      <c r="E17" s="11"/>
      <c r="F17" s="11">
        <v>14</v>
      </c>
      <c r="G17" s="11">
        <v>17</v>
      </c>
      <c r="H17" s="11">
        <v>21</v>
      </c>
      <c r="J17" s="11"/>
      <c r="K17" s="11"/>
      <c r="M17" s="11">
        <v>24</v>
      </c>
      <c r="N17" s="13"/>
    </row>
    <row r="18" spans="1:14" x14ac:dyDescent="0.3">
      <c r="A18" s="12">
        <v>12</v>
      </c>
      <c r="B18" s="11">
        <v>20</v>
      </c>
      <c r="C18" s="11">
        <v>24</v>
      </c>
      <c r="D18" s="93">
        <v>33.119999999999997</v>
      </c>
      <c r="E18" s="11"/>
      <c r="F18" s="11">
        <v>13</v>
      </c>
      <c r="G18" s="11">
        <v>15</v>
      </c>
      <c r="H18" s="11">
        <v>24</v>
      </c>
      <c r="I18" s="11"/>
      <c r="J18" s="11"/>
      <c r="K18" s="11"/>
      <c r="M18" s="11">
        <v>22</v>
      </c>
      <c r="N18" s="13"/>
    </row>
    <row r="19" spans="1:14" x14ac:dyDescent="0.3">
      <c r="A19" s="12">
        <v>13</v>
      </c>
      <c r="B19" s="11">
        <v>19</v>
      </c>
      <c r="C19" s="11">
        <v>25</v>
      </c>
      <c r="D19" s="93">
        <v>29.05</v>
      </c>
      <c r="E19" s="11"/>
      <c r="F19" s="11">
        <v>13</v>
      </c>
      <c r="G19" s="11">
        <v>15</v>
      </c>
      <c r="H19" s="11">
        <v>25</v>
      </c>
      <c r="I19" s="11"/>
      <c r="J19" s="11"/>
      <c r="K19" s="11"/>
      <c r="M19" s="11">
        <v>21</v>
      </c>
      <c r="N19" s="13"/>
    </row>
    <row r="20" spans="1:14" x14ac:dyDescent="0.3">
      <c r="A20" s="12">
        <v>15</v>
      </c>
      <c r="B20" s="11">
        <v>16</v>
      </c>
      <c r="C20" s="11">
        <v>19</v>
      </c>
      <c r="E20" s="11"/>
      <c r="F20" s="11">
        <v>13</v>
      </c>
      <c r="G20" s="11">
        <v>16</v>
      </c>
      <c r="H20" s="11">
        <v>24</v>
      </c>
      <c r="I20" s="11"/>
      <c r="J20" s="11"/>
      <c r="K20" s="11"/>
      <c r="L20" s="11"/>
      <c r="M20" s="11">
        <v>23</v>
      </c>
      <c r="N20" s="13"/>
    </row>
    <row r="21" spans="1:14" x14ac:dyDescent="0.3">
      <c r="A21" s="12">
        <v>18</v>
      </c>
      <c r="B21" s="11">
        <v>17</v>
      </c>
      <c r="C21" s="11">
        <v>25</v>
      </c>
      <c r="E21" s="11"/>
      <c r="F21" s="11">
        <v>15</v>
      </c>
      <c r="G21" s="11">
        <v>15</v>
      </c>
      <c r="H21" s="11">
        <v>20</v>
      </c>
      <c r="I21" s="11"/>
      <c r="J21" s="11"/>
      <c r="K21" s="11"/>
      <c r="L21" s="11"/>
      <c r="M21" s="11"/>
      <c r="N21" s="13"/>
    </row>
    <row r="22" spans="1:14" x14ac:dyDescent="0.3">
      <c r="A22" s="12">
        <v>16</v>
      </c>
      <c r="B22" s="11">
        <v>16</v>
      </c>
      <c r="C22" s="11">
        <v>26</v>
      </c>
      <c r="D22" s="11"/>
      <c r="E22" s="11"/>
      <c r="F22" s="11">
        <v>14</v>
      </c>
      <c r="G22" s="11">
        <v>16</v>
      </c>
      <c r="H22" s="11">
        <v>20</v>
      </c>
      <c r="I22" s="11"/>
      <c r="J22" s="11"/>
      <c r="K22" s="11"/>
      <c r="L22" s="11"/>
      <c r="N22" s="13"/>
    </row>
    <row r="23" spans="1:14" x14ac:dyDescent="0.3">
      <c r="A23" s="12">
        <v>13</v>
      </c>
      <c r="B23" s="11">
        <v>13</v>
      </c>
      <c r="C23" s="11">
        <v>22</v>
      </c>
      <c r="D23" s="11"/>
      <c r="E23" s="11"/>
      <c r="F23" s="11">
        <v>14</v>
      </c>
      <c r="G23" s="11">
        <v>18</v>
      </c>
      <c r="H23" s="11">
        <v>25</v>
      </c>
      <c r="I23" s="11"/>
      <c r="J23" s="11"/>
      <c r="K23" s="11"/>
      <c r="L23" s="11"/>
      <c r="M23" s="11"/>
      <c r="N23" s="13"/>
    </row>
    <row r="24" spans="1:14" x14ac:dyDescent="0.3">
      <c r="A24" s="12">
        <v>16</v>
      </c>
      <c r="B24" s="11">
        <v>13</v>
      </c>
      <c r="C24" s="11">
        <v>22</v>
      </c>
      <c r="D24" s="11"/>
      <c r="E24" s="11"/>
      <c r="F24" s="11">
        <v>16</v>
      </c>
      <c r="G24" s="11">
        <v>11</v>
      </c>
      <c r="H24" s="11">
        <v>26</v>
      </c>
      <c r="I24" s="11"/>
      <c r="J24" s="11"/>
      <c r="K24" s="11"/>
      <c r="L24" s="11"/>
      <c r="N24" s="13"/>
    </row>
    <row r="25" spans="1:14" x14ac:dyDescent="0.3">
      <c r="A25" s="12">
        <v>16</v>
      </c>
      <c r="B25" s="11">
        <v>11</v>
      </c>
      <c r="C25" s="11">
        <v>21</v>
      </c>
      <c r="D25" s="11"/>
      <c r="E25" s="11"/>
      <c r="F25" s="11">
        <v>13</v>
      </c>
      <c r="G25" s="11">
        <v>10</v>
      </c>
      <c r="H25" s="11">
        <v>21</v>
      </c>
      <c r="I25" s="11"/>
      <c r="J25" s="11"/>
      <c r="K25" s="11"/>
      <c r="L25" s="11"/>
      <c r="N25" s="13"/>
    </row>
    <row r="26" spans="1:14" x14ac:dyDescent="0.3">
      <c r="A26" s="12">
        <v>13</v>
      </c>
      <c r="B26" s="11">
        <v>16</v>
      </c>
      <c r="C26" s="11">
        <v>20</v>
      </c>
      <c r="D26" s="11"/>
      <c r="E26" s="11"/>
      <c r="F26" s="11">
        <v>14</v>
      </c>
      <c r="G26" s="11">
        <v>16</v>
      </c>
      <c r="H26" s="11">
        <v>24</v>
      </c>
      <c r="I26" s="11"/>
      <c r="J26" s="11"/>
      <c r="K26" s="11"/>
      <c r="L26" s="11"/>
      <c r="N26" s="13"/>
    </row>
    <row r="27" spans="1:14" x14ac:dyDescent="0.3">
      <c r="A27" s="12">
        <v>14</v>
      </c>
      <c r="B27" s="11">
        <v>16</v>
      </c>
      <c r="C27" s="11">
        <v>22</v>
      </c>
      <c r="D27" s="11"/>
      <c r="E27" s="11"/>
      <c r="F27" s="11">
        <v>12</v>
      </c>
      <c r="G27" s="11">
        <v>13</v>
      </c>
      <c r="H27" s="11">
        <v>20</v>
      </c>
      <c r="I27" s="11"/>
      <c r="J27" s="11"/>
      <c r="K27" s="11"/>
      <c r="L27" s="11"/>
      <c r="M27" s="11"/>
      <c r="N27" s="13"/>
    </row>
    <row r="28" spans="1:14" x14ac:dyDescent="0.3">
      <c r="A28" s="12">
        <v>16</v>
      </c>
      <c r="B28" s="11">
        <v>14</v>
      </c>
      <c r="C28" s="11">
        <v>27</v>
      </c>
      <c r="D28" s="11"/>
      <c r="E28" s="11"/>
      <c r="F28" s="11">
        <v>8</v>
      </c>
      <c r="G28" s="11">
        <v>13</v>
      </c>
      <c r="H28" s="11">
        <v>24</v>
      </c>
      <c r="I28" s="11"/>
      <c r="J28" s="11"/>
      <c r="K28" s="11"/>
      <c r="L28" s="11"/>
      <c r="M28" s="11"/>
      <c r="N28" s="13"/>
    </row>
    <row r="29" spans="1:14" x14ac:dyDescent="0.3">
      <c r="A29" s="12">
        <v>16</v>
      </c>
      <c r="B29" s="11">
        <v>12</v>
      </c>
      <c r="C29" s="11">
        <v>24</v>
      </c>
      <c r="D29" s="11"/>
      <c r="E29" s="11"/>
      <c r="F29" s="11">
        <v>12</v>
      </c>
      <c r="G29" s="11">
        <v>15</v>
      </c>
      <c r="H29" s="11">
        <v>27</v>
      </c>
      <c r="I29" s="11"/>
      <c r="J29" s="11"/>
      <c r="K29" s="11"/>
      <c r="L29" s="11"/>
      <c r="M29" s="11"/>
      <c r="N29" s="13"/>
    </row>
    <row r="30" spans="1:14" x14ac:dyDescent="0.3">
      <c r="A30" s="12">
        <v>17</v>
      </c>
      <c r="B30" s="11">
        <v>20</v>
      </c>
      <c r="C30" s="11">
        <v>24</v>
      </c>
      <c r="D30" s="11"/>
      <c r="E30" s="11"/>
      <c r="F30" s="11">
        <v>16</v>
      </c>
      <c r="G30" s="11">
        <v>18</v>
      </c>
      <c r="H30" s="11">
        <v>26</v>
      </c>
      <c r="I30" s="11"/>
      <c r="J30" s="11"/>
      <c r="K30" s="11"/>
      <c r="L30" s="11"/>
      <c r="M30" s="11"/>
      <c r="N30" s="13"/>
    </row>
    <row r="31" spans="1:14" x14ac:dyDescent="0.3">
      <c r="A31" s="12">
        <v>11</v>
      </c>
      <c r="B31" s="11">
        <v>17</v>
      </c>
      <c r="C31" s="11">
        <v>22</v>
      </c>
      <c r="D31" s="11"/>
      <c r="E31" s="11"/>
      <c r="F31" s="11">
        <v>11</v>
      </c>
      <c r="G31" s="11">
        <v>12</v>
      </c>
      <c r="H31" s="11">
        <v>24</v>
      </c>
      <c r="I31" s="11"/>
      <c r="J31" s="11"/>
      <c r="K31" s="11"/>
      <c r="L31" s="11"/>
      <c r="M31" s="11"/>
      <c r="N31" s="13"/>
    </row>
    <row r="32" spans="1:14" x14ac:dyDescent="0.3">
      <c r="A32" s="12">
        <v>12</v>
      </c>
      <c r="B32" s="11">
        <v>20</v>
      </c>
      <c r="C32" s="11">
        <v>20</v>
      </c>
      <c r="D32" s="11"/>
      <c r="E32" s="11"/>
      <c r="F32" s="11">
        <v>13</v>
      </c>
      <c r="G32" s="11">
        <v>16</v>
      </c>
      <c r="H32" s="11">
        <v>22</v>
      </c>
      <c r="I32" s="11"/>
      <c r="J32" s="11"/>
      <c r="K32" s="11"/>
      <c r="L32" s="11"/>
      <c r="M32" s="11"/>
      <c r="N32" s="13"/>
    </row>
    <row r="33" spans="1:14" x14ac:dyDescent="0.3">
      <c r="A33" s="12">
        <v>15</v>
      </c>
      <c r="B33" s="11">
        <v>19</v>
      </c>
      <c r="C33" s="11">
        <v>23</v>
      </c>
      <c r="D33" s="11"/>
      <c r="E33" s="11"/>
      <c r="F33" s="11">
        <v>11</v>
      </c>
      <c r="G33" s="11">
        <v>13</v>
      </c>
      <c r="H33" s="11">
        <v>22</v>
      </c>
      <c r="I33" s="11"/>
      <c r="J33" s="11"/>
      <c r="K33" s="11"/>
      <c r="L33" s="11"/>
      <c r="M33" s="11"/>
      <c r="N33" s="13"/>
    </row>
    <row r="34" spans="1:14" x14ac:dyDescent="0.3">
      <c r="A34" s="12">
        <v>15</v>
      </c>
      <c r="B34" s="11">
        <v>17</v>
      </c>
      <c r="C34" s="11">
        <v>21</v>
      </c>
      <c r="D34" s="11"/>
      <c r="E34" s="11"/>
      <c r="F34" s="11">
        <v>13</v>
      </c>
      <c r="G34" s="11">
        <v>15</v>
      </c>
      <c r="H34" s="11">
        <v>26</v>
      </c>
      <c r="I34" s="11"/>
      <c r="J34" s="11"/>
      <c r="K34" s="11"/>
      <c r="L34" s="11"/>
      <c r="M34" s="11"/>
      <c r="N34" s="13"/>
    </row>
    <row r="35" spans="1:14" x14ac:dyDescent="0.3">
      <c r="A35" s="12">
        <v>13</v>
      </c>
      <c r="B35" s="11">
        <v>17</v>
      </c>
      <c r="C35" s="11">
        <v>28</v>
      </c>
      <c r="D35" s="11"/>
      <c r="E35" s="11"/>
      <c r="F35" s="11">
        <v>16</v>
      </c>
      <c r="G35" s="11">
        <v>11</v>
      </c>
      <c r="H35" s="11">
        <v>24</v>
      </c>
      <c r="I35" s="11"/>
      <c r="J35" s="11"/>
      <c r="K35" s="11"/>
      <c r="L35" s="11"/>
      <c r="M35" s="11"/>
      <c r="N35" s="13"/>
    </row>
    <row r="36" spans="1:14" x14ac:dyDescent="0.3">
      <c r="A36" s="12">
        <v>14</v>
      </c>
      <c r="B36" s="11">
        <v>16</v>
      </c>
      <c r="C36" s="11">
        <v>28</v>
      </c>
      <c r="D36" s="11"/>
      <c r="E36" s="11"/>
      <c r="F36" s="11">
        <v>13</v>
      </c>
      <c r="G36" s="11">
        <v>13</v>
      </c>
      <c r="H36" s="11">
        <v>20</v>
      </c>
      <c r="I36" s="11"/>
      <c r="J36" s="11"/>
      <c r="K36" s="11"/>
      <c r="L36" s="11"/>
      <c r="M36" s="11"/>
      <c r="N36" s="13"/>
    </row>
    <row r="37" spans="1:14" x14ac:dyDescent="0.3">
      <c r="A37" s="12">
        <v>16</v>
      </c>
      <c r="B37" s="11">
        <v>17</v>
      </c>
      <c r="C37" s="11">
        <v>24</v>
      </c>
      <c r="D37" s="11"/>
      <c r="E37" s="11"/>
      <c r="F37" s="11">
        <v>15</v>
      </c>
      <c r="G37" s="11">
        <v>16</v>
      </c>
      <c r="H37" s="11">
        <v>19</v>
      </c>
      <c r="I37" s="11"/>
      <c r="J37" s="11"/>
      <c r="K37" s="11"/>
      <c r="L37" s="11"/>
      <c r="M37" s="11"/>
      <c r="N37" s="13"/>
    </row>
    <row r="38" spans="1:14" x14ac:dyDescent="0.3">
      <c r="A38" s="17"/>
      <c r="B38" s="11">
        <v>16</v>
      </c>
      <c r="C38" s="11">
        <v>23</v>
      </c>
      <c r="D38" s="11"/>
      <c r="E38" s="11"/>
      <c r="F38" s="11">
        <v>11</v>
      </c>
      <c r="G38" s="11">
        <v>11</v>
      </c>
      <c r="H38" s="11">
        <v>20</v>
      </c>
      <c r="I38" s="11"/>
      <c r="J38" s="11"/>
      <c r="K38" s="11"/>
      <c r="L38" s="11"/>
      <c r="M38" s="11"/>
      <c r="N38" s="13"/>
    </row>
    <row r="39" spans="1:14" x14ac:dyDescent="0.3">
      <c r="A39" s="17"/>
      <c r="B39" s="11">
        <v>16</v>
      </c>
      <c r="C39" s="11">
        <v>26</v>
      </c>
      <c r="D39" s="11"/>
      <c r="E39" s="11"/>
      <c r="F39" s="11">
        <v>11</v>
      </c>
      <c r="G39" s="11">
        <v>19</v>
      </c>
      <c r="H39" s="11">
        <v>23</v>
      </c>
      <c r="I39" s="11"/>
      <c r="J39" s="11"/>
      <c r="K39" s="11"/>
      <c r="L39" s="11"/>
      <c r="M39" s="11"/>
      <c r="N39" s="13"/>
    </row>
    <row r="40" spans="1:14" x14ac:dyDescent="0.3">
      <c r="A40" s="12"/>
      <c r="B40" s="11">
        <v>13</v>
      </c>
      <c r="C40" s="11">
        <v>23</v>
      </c>
      <c r="D40" s="11"/>
      <c r="E40" s="11"/>
      <c r="F40" s="11">
        <v>17</v>
      </c>
      <c r="G40" s="11">
        <v>14</v>
      </c>
      <c r="H40" s="11">
        <v>21</v>
      </c>
      <c r="I40" s="11"/>
      <c r="J40" s="11"/>
      <c r="K40" s="11"/>
      <c r="L40" s="11"/>
      <c r="M40" s="11"/>
      <c r="N40" s="13"/>
    </row>
    <row r="41" spans="1:14" x14ac:dyDescent="0.3">
      <c r="A41" s="12"/>
      <c r="B41" s="11">
        <v>14</v>
      </c>
      <c r="C41" s="11">
        <v>23</v>
      </c>
      <c r="D41" s="11"/>
      <c r="E41" s="11"/>
      <c r="F41" s="11">
        <v>12</v>
      </c>
      <c r="G41" s="11">
        <v>17</v>
      </c>
      <c r="H41" s="11">
        <v>24</v>
      </c>
      <c r="I41" s="11"/>
      <c r="J41" s="11"/>
      <c r="K41" s="11"/>
      <c r="L41" s="11"/>
      <c r="M41" s="11"/>
      <c r="N41" s="13"/>
    </row>
    <row r="42" spans="1:14" x14ac:dyDescent="0.3">
      <c r="A42" s="12"/>
      <c r="B42" s="11">
        <v>16</v>
      </c>
      <c r="C42" s="11">
        <v>25</v>
      </c>
      <c r="D42" s="11"/>
      <c r="E42" s="11"/>
      <c r="F42" s="11">
        <v>12</v>
      </c>
      <c r="G42" s="11">
        <v>10</v>
      </c>
      <c r="H42" s="11">
        <v>24</v>
      </c>
      <c r="I42" s="11"/>
      <c r="J42" s="11"/>
      <c r="K42" s="11"/>
      <c r="L42" s="11"/>
      <c r="M42" s="11"/>
      <c r="N42" s="13"/>
    </row>
    <row r="43" spans="1:14" x14ac:dyDescent="0.3">
      <c r="A43" s="12"/>
      <c r="B43" s="11">
        <v>17</v>
      </c>
      <c r="C43" s="11">
        <v>23</v>
      </c>
      <c r="D43" s="11"/>
      <c r="E43" s="11"/>
      <c r="F43" s="11">
        <v>10</v>
      </c>
      <c r="G43" s="11">
        <v>13</v>
      </c>
      <c r="H43" s="11">
        <v>21</v>
      </c>
      <c r="I43" s="11"/>
      <c r="J43" s="11"/>
      <c r="K43" s="11"/>
      <c r="L43" s="11"/>
      <c r="M43" s="11"/>
      <c r="N43" s="13"/>
    </row>
    <row r="44" spans="1:14" x14ac:dyDescent="0.3">
      <c r="A44" s="12"/>
      <c r="B44" s="11">
        <v>21</v>
      </c>
      <c r="C44" s="11">
        <v>23</v>
      </c>
      <c r="D44" s="11"/>
      <c r="E44" s="11"/>
      <c r="F44" s="11">
        <v>14</v>
      </c>
      <c r="G44" s="11">
        <v>16</v>
      </c>
      <c r="H44" s="11">
        <v>22</v>
      </c>
      <c r="I44" s="11"/>
      <c r="J44" s="11"/>
      <c r="K44" s="11"/>
      <c r="L44" s="11"/>
      <c r="M44" s="11"/>
      <c r="N44" s="13"/>
    </row>
    <row r="45" spans="1:14" x14ac:dyDescent="0.3">
      <c r="A45" s="12"/>
      <c r="B45" s="11">
        <v>18</v>
      </c>
      <c r="C45" s="11">
        <v>23</v>
      </c>
      <c r="D45" s="11"/>
      <c r="E45" s="11"/>
      <c r="F45" s="11"/>
      <c r="G45" s="11">
        <v>12</v>
      </c>
      <c r="H45" s="11">
        <v>22</v>
      </c>
      <c r="I45" s="11"/>
      <c r="J45" s="11"/>
      <c r="K45" s="11"/>
      <c r="L45" s="11"/>
      <c r="M45" s="11"/>
      <c r="N45" s="13"/>
    </row>
    <row r="46" spans="1:14" x14ac:dyDescent="0.3">
      <c r="A46" s="12"/>
      <c r="B46" s="11">
        <v>15</v>
      </c>
      <c r="C46" s="11">
        <v>25</v>
      </c>
      <c r="D46" s="11"/>
      <c r="E46" s="11"/>
      <c r="F46" s="11"/>
      <c r="G46" s="11">
        <v>14</v>
      </c>
      <c r="H46" s="11">
        <v>23</v>
      </c>
      <c r="I46" s="11"/>
      <c r="J46" s="11"/>
      <c r="K46" s="11"/>
      <c r="L46" s="11"/>
      <c r="M46" s="11"/>
      <c r="N46" s="13"/>
    </row>
    <row r="47" spans="1:14" x14ac:dyDescent="0.3">
      <c r="A47" s="12"/>
      <c r="B47" s="11">
        <v>16</v>
      </c>
      <c r="C47" s="11">
        <v>22</v>
      </c>
      <c r="D47" s="11"/>
      <c r="E47" s="11"/>
      <c r="F47" s="11"/>
      <c r="G47" s="11">
        <v>13</v>
      </c>
      <c r="H47" s="11">
        <v>27</v>
      </c>
      <c r="I47" s="11"/>
      <c r="J47" s="11"/>
      <c r="K47" s="11"/>
      <c r="L47" s="11"/>
      <c r="M47" s="11"/>
      <c r="N47" s="13"/>
    </row>
    <row r="48" spans="1:14" x14ac:dyDescent="0.3">
      <c r="A48" s="12"/>
      <c r="B48" s="11">
        <v>16</v>
      </c>
      <c r="C48" s="11">
        <v>27</v>
      </c>
      <c r="D48" s="11"/>
      <c r="E48" s="11"/>
      <c r="F48" s="11"/>
      <c r="G48" s="11">
        <v>18</v>
      </c>
      <c r="H48" s="11">
        <v>26</v>
      </c>
      <c r="I48" s="11"/>
      <c r="J48" s="11"/>
      <c r="K48" s="11"/>
      <c r="L48" s="11"/>
      <c r="M48" s="11"/>
      <c r="N48" s="13"/>
    </row>
    <row r="49" spans="1:14" x14ac:dyDescent="0.3">
      <c r="A49" s="12"/>
      <c r="B49" s="11">
        <v>18</v>
      </c>
      <c r="C49" s="11">
        <v>26</v>
      </c>
      <c r="D49" s="11"/>
      <c r="E49" s="11"/>
      <c r="F49" s="11"/>
      <c r="G49" s="11">
        <v>14</v>
      </c>
      <c r="H49" s="11">
        <v>21</v>
      </c>
      <c r="I49" s="11"/>
      <c r="J49" s="11"/>
      <c r="K49" s="11"/>
      <c r="L49" s="11"/>
      <c r="M49" s="11"/>
      <c r="N49" s="13"/>
    </row>
    <row r="50" spans="1:14" x14ac:dyDescent="0.3">
      <c r="A50" s="12"/>
      <c r="B50" s="11">
        <v>14</v>
      </c>
      <c r="C50" s="11">
        <v>24</v>
      </c>
      <c r="D50" s="11"/>
      <c r="E50" s="11"/>
      <c r="F50" s="11"/>
      <c r="G50" s="11">
        <v>11</v>
      </c>
      <c r="H50" s="11">
        <v>27</v>
      </c>
      <c r="I50" s="11"/>
      <c r="J50" s="11"/>
      <c r="K50" s="11"/>
      <c r="L50" s="11"/>
      <c r="M50" s="11"/>
      <c r="N50" s="13"/>
    </row>
    <row r="51" spans="1:14" x14ac:dyDescent="0.3">
      <c r="A51" s="12"/>
      <c r="B51" s="11">
        <v>16</v>
      </c>
      <c r="C51" s="11">
        <v>27</v>
      </c>
      <c r="D51" s="11"/>
      <c r="E51" s="11"/>
      <c r="F51" s="11"/>
      <c r="G51" s="11">
        <v>14</v>
      </c>
      <c r="H51" s="11">
        <v>26</v>
      </c>
      <c r="I51" s="11"/>
      <c r="J51" s="11"/>
      <c r="K51" s="11"/>
      <c r="L51" s="11"/>
      <c r="M51" s="11"/>
      <c r="N51" s="13"/>
    </row>
    <row r="52" spans="1:14" x14ac:dyDescent="0.3">
      <c r="A52" s="12"/>
      <c r="B52" s="11">
        <v>13</v>
      </c>
      <c r="C52" s="11">
        <v>23</v>
      </c>
      <c r="D52" s="11"/>
      <c r="E52" s="11"/>
      <c r="F52" s="11"/>
      <c r="G52" s="11">
        <v>16</v>
      </c>
      <c r="H52" s="11">
        <v>23</v>
      </c>
      <c r="I52" s="11"/>
      <c r="J52" s="11"/>
      <c r="K52" s="11"/>
      <c r="L52" s="11"/>
      <c r="M52" s="11"/>
      <c r="N52" s="13"/>
    </row>
    <row r="53" spans="1:14" x14ac:dyDescent="0.3">
      <c r="A53" s="12"/>
      <c r="B53" s="11">
        <v>15</v>
      </c>
      <c r="C53" s="11">
        <v>21</v>
      </c>
      <c r="D53" s="11"/>
      <c r="E53" s="11"/>
      <c r="F53" s="11"/>
      <c r="G53" s="11">
        <v>13</v>
      </c>
      <c r="H53" s="11">
        <v>21</v>
      </c>
      <c r="I53" s="11"/>
      <c r="J53" s="11"/>
      <c r="K53" s="11"/>
      <c r="L53" s="11"/>
      <c r="M53" s="11"/>
      <c r="N53" s="13"/>
    </row>
    <row r="54" spans="1:14" x14ac:dyDescent="0.3">
      <c r="A54" s="12"/>
      <c r="B54" s="11">
        <v>15</v>
      </c>
      <c r="C54" s="11">
        <v>24</v>
      </c>
      <c r="D54" s="11"/>
      <c r="E54" s="11"/>
      <c r="F54" s="11"/>
      <c r="G54" s="11">
        <v>15</v>
      </c>
      <c r="H54" s="11">
        <v>22</v>
      </c>
      <c r="I54" s="11"/>
      <c r="J54" s="11"/>
      <c r="K54" s="11"/>
      <c r="L54" s="11"/>
      <c r="M54" s="11"/>
      <c r="N54" s="13"/>
    </row>
    <row r="55" spans="1:14" x14ac:dyDescent="0.3">
      <c r="A55" s="12"/>
      <c r="B55" s="11">
        <v>18</v>
      </c>
      <c r="C55" s="11">
        <v>29</v>
      </c>
      <c r="D55" s="11"/>
      <c r="E55" s="11"/>
      <c r="F55" s="11"/>
      <c r="G55" s="11">
        <v>15</v>
      </c>
      <c r="H55" s="11">
        <v>25</v>
      </c>
      <c r="I55" s="11"/>
      <c r="J55" s="11"/>
      <c r="K55" s="11"/>
      <c r="L55" s="11"/>
      <c r="M55" s="11"/>
      <c r="N55" s="13"/>
    </row>
    <row r="56" spans="1:14" x14ac:dyDescent="0.3">
      <c r="A56" s="12"/>
      <c r="B56" s="11">
        <v>15</v>
      </c>
      <c r="C56" s="11">
        <v>22</v>
      </c>
      <c r="D56" s="11"/>
      <c r="E56" s="11"/>
      <c r="F56" s="11"/>
      <c r="G56" s="11">
        <v>15</v>
      </c>
      <c r="H56" s="11">
        <v>24</v>
      </c>
      <c r="I56" s="11"/>
      <c r="J56" s="11"/>
      <c r="K56" s="11"/>
      <c r="L56" s="11"/>
      <c r="M56" s="11"/>
      <c r="N56" s="13"/>
    </row>
    <row r="57" spans="1:14" x14ac:dyDescent="0.3">
      <c r="A57" s="12"/>
      <c r="B57" s="11">
        <v>17</v>
      </c>
      <c r="C57" s="11">
        <v>22</v>
      </c>
      <c r="D57" s="11"/>
      <c r="E57" s="11"/>
      <c r="F57" s="11"/>
      <c r="G57" s="11">
        <v>8</v>
      </c>
      <c r="H57" s="11">
        <v>27</v>
      </c>
      <c r="I57" s="11"/>
      <c r="J57" s="11"/>
      <c r="K57" s="11"/>
      <c r="L57" s="11"/>
      <c r="M57" s="11"/>
      <c r="N57" s="13"/>
    </row>
    <row r="58" spans="1:14" x14ac:dyDescent="0.3">
      <c r="A58" s="12"/>
      <c r="B58" s="11">
        <v>17</v>
      </c>
      <c r="C58" s="11">
        <v>27</v>
      </c>
      <c r="D58" s="11"/>
      <c r="E58" s="11"/>
      <c r="F58" s="11"/>
      <c r="G58" s="11">
        <v>18</v>
      </c>
      <c r="H58" s="11">
        <v>22</v>
      </c>
      <c r="I58" s="11"/>
      <c r="J58" s="11"/>
      <c r="K58" s="11"/>
      <c r="L58" s="11"/>
      <c r="M58" s="11"/>
      <c r="N58" s="13"/>
    </row>
    <row r="59" spans="1:14" x14ac:dyDescent="0.3">
      <c r="A59" s="12"/>
      <c r="B59" s="11">
        <v>16</v>
      </c>
      <c r="C59" s="11">
        <v>24</v>
      </c>
      <c r="D59" s="11"/>
      <c r="E59" s="11"/>
      <c r="F59" s="11"/>
      <c r="G59" s="11">
        <v>12</v>
      </c>
      <c r="H59" s="11">
        <v>20</v>
      </c>
      <c r="I59" s="11"/>
      <c r="J59" s="11"/>
      <c r="K59" s="11"/>
      <c r="L59" s="11"/>
      <c r="M59" s="11"/>
      <c r="N59" s="13"/>
    </row>
    <row r="60" spans="1:14" x14ac:dyDescent="0.3">
      <c r="A60" s="12"/>
      <c r="B60" s="11">
        <v>16</v>
      </c>
      <c r="C60" s="11">
        <v>25</v>
      </c>
      <c r="D60" s="11"/>
      <c r="E60" s="11"/>
      <c r="F60" s="11"/>
      <c r="G60" s="11">
        <v>14</v>
      </c>
      <c r="H60" s="11">
        <v>21</v>
      </c>
      <c r="I60" s="11"/>
      <c r="J60" s="11"/>
      <c r="K60" s="11"/>
      <c r="L60" s="11"/>
      <c r="M60" s="11"/>
      <c r="N60" s="13"/>
    </row>
    <row r="61" spans="1:14" x14ac:dyDescent="0.3">
      <c r="A61" s="12"/>
      <c r="B61" s="11">
        <v>21</v>
      </c>
      <c r="C61" s="11">
        <v>26</v>
      </c>
      <c r="D61" s="11"/>
      <c r="E61" s="11"/>
      <c r="F61" s="11"/>
      <c r="G61" s="11">
        <v>14</v>
      </c>
      <c r="H61" s="11">
        <v>23</v>
      </c>
      <c r="I61" s="11"/>
      <c r="J61" s="11"/>
      <c r="K61" s="11"/>
      <c r="L61" s="11"/>
      <c r="M61" s="11"/>
      <c r="N61" s="13"/>
    </row>
    <row r="62" spans="1:14" x14ac:dyDescent="0.3">
      <c r="A62" s="12"/>
      <c r="B62" s="11">
        <v>13</v>
      </c>
      <c r="C62" s="11">
        <v>26</v>
      </c>
      <c r="D62" s="11"/>
      <c r="E62" s="11"/>
      <c r="F62" s="11"/>
      <c r="G62" s="11">
        <v>14</v>
      </c>
      <c r="H62" s="11">
        <v>26</v>
      </c>
      <c r="I62" s="11"/>
      <c r="J62" s="11"/>
      <c r="K62" s="11"/>
      <c r="L62" s="11"/>
      <c r="M62" s="11"/>
      <c r="N62" s="13"/>
    </row>
    <row r="63" spans="1:14" x14ac:dyDescent="0.3">
      <c r="A63" s="12"/>
      <c r="B63" s="11">
        <v>15</v>
      </c>
      <c r="C63" s="11">
        <v>23</v>
      </c>
      <c r="D63" s="11"/>
      <c r="E63" s="11"/>
      <c r="F63" s="11"/>
      <c r="G63" s="11">
        <v>16</v>
      </c>
      <c r="H63" s="11">
        <v>27</v>
      </c>
      <c r="I63" s="11"/>
      <c r="J63" s="11"/>
      <c r="K63" s="11"/>
      <c r="L63" s="11"/>
      <c r="M63" s="11"/>
      <c r="N63" s="13"/>
    </row>
    <row r="64" spans="1:14" x14ac:dyDescent="0.3">
      <c r="A64" s="12"/>
      <c r="B64" s="11">
        <v>12</v>
      </c>
      <c r="C64" s="11">
        <v>23</v>
      </c>
      <c r="D64" s="11"/>
      <c r="E64" s="11"/>
      <c r="F64" s="11"/>
      <c r="G64" s="11">
        <v>16</v>
      </c>
      <c r="H64" s="11">
        <v>24</v>
      </c>
      <c r="I64" s="11"/>
      <c r="J64" s="11"/>
      <c r="K64" s="11"/>
      <c r="L64" s="11"/>
      <c r="M64" s="11"/>
      <c r="N64" s="13"/>
    </row>
    <row r="65" spans="1:14" x14ac:dyDescent="0.3">
      <c r="A65" s="12"/>
      <c r="B65" s="11">
        <v>18</v>
      </c>
      <c r="C65" s="11">
        <v>25</v>
      </c>
      <c r="D65" s="11"/>
      <c r="E65" s="11"/>
      <c r="F65" s="11"/>
      <c r="G65" s="11">
        <v>18</v>
      </c>
      <c r="H65" s="11">
        <v>22</v>
      </c>
      <c r="I65" s="11"/>
      <c r="J65" s="11"/>
      <c r="K65" s="11"/>
      <c r="L65" s="11"/>
      <c r="M65" s="11"/>
      <c r="N65" s="13"/>
    </row>
    <row r="66" spans="1:14" x14ac:dyDescent="0.3">
      <c r="A66" s="12"/>
      <c r="B66" s="11">
        <v>18</v>
      </c>
      <c r="C66" s="11">
        <v>21</v>
      </c>
      <c r="D66" s="11"/>
      <c r="E66" s="11"/>
      <c r="F66" s="11"/>
      <c r="G66" s="11">
        <v>18</v>
      </c>
      <c r="H66" s="11">
        <v>27</v>
      </c>
      <c r="I66" s="11"/>
      <c r="J66" s="11"/>
      <c r="K66" s="11"/>
      <c r="L66" s="11"/>
      <c r="M66" s="11"/>
      <c r="N66" s="13"/>
    </row>
    <row r="67" spans="1:14" x14ac:dyDescent="0.3">
      <c r="A67" s="12"/>
      <c r="B67" s="11">
        <v>20</v>
      </c>
      <c r="C67" s="11">
        <v>24</v>
      </c>
      <c r="D67" s="11"/>
      <c r="E67" s="11"/>
      <c r="F67" s="11"/>
      <c r="G67" s="11">
        <v>17</v>
      </c>
      <c r="H67" s="11">
        <v>26</v>
      </c>
      <c r="I67" s="11"/>
      <c r="J67" s="11"/>
      <c r="K67" s="11"/>
      <c r="L67" s="11"/>
      <c r="M67" s="11"/>
      <c r="N67" s="13"/>
    </row>
    <row r="68" spans="1:14" x14ac:dyDescent="0.3">
      <c r="A68" s="12"/>
      <c r="B68" s="11">
        <v>14</v>
      </c>
      <c r="C68" s="11">
        <v>27</v>
      </c>
      <c r="D68" s="11"/>
      <c r="E68" s="11"/>
      <c r="F68" s="11"/>
      <c r="G68" s="11">
        <v>11</v>
      </c>
      <c r="H68" s="11">
        <v>26</v>
      </c>
      <c r="I68" s="11"/>
      <c r="J68" s="11"/>
      <c r="K68" s="11"/>
      <c r="L68" s="11"/>
      <c r="M68" s="11"/>
      <c r="N68" s="13"/>
    </row>
    <row r="69" spans="1:14" x14ac:dyDescent="0.3">
      <c r="A69" s="12"/>
      <c r="B69" s="11">
        <v>16</v>
      </c>
      <c r="C69" s="11">
        <v>19</v>
      </c>
      <c r="D69" s="11"/>
      <c r="E69" s="11"/>
      <c r="F69" s="11"/>
      <c r="G69" s="11">
        <v>17</v>
      </c>
      <c r="H69" s="11">
        <v>28</v>
      </c>
      <c r="I69" s="11"/>
      <c r="J69" s="11"/>
      <c r="K69" s="11"/>
      <c r="L69" s="11"/>
      <c r="M69" s="11"/>
      <c r="N69" s="13"/>
    </row>
    <row r="70" spans="1:14" x14ac:dyDescent="0.3">
      <c r="A70" s="12"/>
      <c r="B70" s="11">
        <v>16</v>
      </c>
      <c r="C70" s="11">
        <v>22</v>
      </c>
      <c r="D70" s="11"/>
      <c r="E70" s="11"/>
      <c r="F70" s="11"/>
      <c r="G70" s="11">
        <v>19</v>
      </c>
      <c r="H70" s="11">
        <v>22</v>
      </c>
      <c r="I70" s="11"/>
      <c r="J70" s="11"/>
      <c r="K70" s="11"/>
      <c r="L70" s="11"/>
      <c r="M70" s="11"/>
      <c r="N70" s="13"/>
    </row>
    <row r="71" spans="1:14" x14ac:dyDescent="0.3">
      <c r="A71" s="12"/>
      <c r="B71" s="11">
        <v>18</v>
      </c>
      <c r="C71" s="11">
        <v>21</v>
      </c>
      <c r="D71" s="11"/>
      <c r="E71" s="11"/>
      <c r="F71" s="11"/>
      <c r="G71" s="11">
        <v>19</v>
      </c>
      <c r="H71" s="11">
        <v>21</v>
      </c>
      <c r="I71" s="11"/>
      <c r="J71" s="11"/>
      <c r="K71" s="11"/>
      <c r="L71" s="11"/>
      <c r="M71" s="11"/>
      <c r="N71" s="13"/>
    </row>
    <row r="72" spans="1:14" x14ac:dyDescent="0.3">
      <c r="A72" s="12"/>
      <c r="B72" s="11">
        <v>18</v>
      </c>
      <c r="C72" s="11">
        <v>28</v>
      </c>
      <c r="D72" s="11"/>
      <c r="E72" s="11"/>
      <c r="F72" s="11"/>
      <c r="G72" s="11">
        <v>12</v>
      </c>
      <c r="H72" s="11">
        <v>25</v>
      </c>
      <c r="I72" s="11"/>
      <c r="J72" s="11"/>
      <c r="K72" s="11"/>
      <c r="L72" s="11"/>
      <c r="M72" s="11"/>
      <c r="N72" s="13"/>
    </row>
    <row r="73" spans="1:14" x14ac:dyDescent="0.3">
      <c r="A73" s="12"/>
      <c r="B73" s="11">
        <v>17</v>
      </c>
      <c r="C73" s="11">
        <v>27</v>
      </c>
      <c r="D73" s="11"/>
      <c r="E73" s="11"/>
      <c r="F73" s="11"/>
      <c r="G73" s="11">
        <v>11</v>
      </c>
      <c r="H73" s="11">
        <v>23</v>
      </c>
      <c r="I73" s="11"/>
      <c r="J73" s="11"/>
      <c r="K73" s="11"/>
      <c r="L73" s="11"/>
      <c r="M73" s="11"/>
      <c r="N73" s="13"/>
    </row>
    <row r="74" spans="1:14" x14ac:dyDescent="0.3">
      <c r="A74" s="12"/>
      <c r="B74" s="11">
        <v>18</v>
      </c>
      <c r="C74" s="11">
        <v>25</v>
      </c>
      <c r="D74" s="11"/>
      <c r="E74" s="11"/>
      <c r="F74" s="11"/>
      <c r="G74" s="11">
        <v>16</v>
      </c>
      <c r="H74" s="11">
        <v>25</v>
      </c>
      <c r="I74" s="11"/>
      <c r="J74" s="11"/>
      <c r="K74" s="11"/>
      <c r="L74" s="11"/>
      <c r="M74" s="11"/>
      <c r="N74" s="13"/>
    </row>
    <row r="75" spans="1:14" x14ac:dyDescent="0.3">
      <c r="A75" s="12"/>
      <c r="B75" s="11">
        <v>18</v>
      </c>
      <c r="C75" s="11">
        <v>27</v>
      </c>
      <c r="D75" s="11"/>
      <c r="E75" s="11"/>
      <c r="F75" s="11"/>
      <c r="G75" s="11">
        <v>14</v>
      </c>
      <c r="H75" s="11">
        <v>29</v>
      </c>
      <c r="I75" s="11"/>
      <c r="J75" s="11"/>
      <c r="K75" s="11"/>
      <c r="L75" s="11"/>
      <c r="M75" s="11"/>
      <c r="N75" s="13"/>
    </row>
    <row r="76" spans="1:14" x14ac:dyDescent="0.3">
      <c r="A76" s="12"/>
      <c r="B76" s="11">
        <v>19</v>
      </c>
      <c r="C76" s="11">
        <v>29</v>
      </c>
      <c r="D76" s="11"/>
      <c r="E76" s="11"/>
      <c r="F76" s="11"/>
      <c r="G76" s="11">
        <v>16</v>
      </c>
      <c r="H76" s="11">
        <v>20</v>
      </c>
      <c r="I76" s="11"/>
      <c r="J76" s="11"/>
      <c r="K76" s="11"/>
      <c r="L76" s="11"/>
      <c r="M76" s="11"/>
      <c r="N76" s="13"/>
    </row>
    <row r="77" spans="1:14" x14ac:dyDescent="0.3">
      <c r="A77" s="12"/>
      <c r="B77" s="11">
        <v>17</v>
      </c>
      <c r="C77" s="11">
        <v>23</v>
      </c>
      <c r="D77" s="11"/>
      <c r="E77" s="11"/>
      <c r="F77" s="11"/>
      <c r="G77" s="11">
        <v>15</v>
      </c>
      <c r="H77" s="11">
        <v>22</v>
      </c>
      <c r="I77" s="11"/>
      <c r="J77" s="11"/>
      <c r="K77" s="11"/>
      <c r="L77" s="11"/>
      <c r="M77" s="11"/>
      <c r="N77" s="13"/>
    </row>
    <row r="78" spans="1:14" x14ac:dyDescent="0.3">
      <c r="A78" s="12"/>
      <c r="B78" s="11">
        <v>16</v>
      </c>
      <c r="C78" s="11">
        <v>19</v>
      </c>
      <c r="D78" s="11"/>
      <c r="E78" s="11"/>
      <c r="F78" s="11"/>
      <c r="G78" s="11"/>
      <c r="H78" s="11">
        <v>21</v>
      </c>
      <c r="I78" s="11"/>
      <c r="J78" s="11"/>
      <c r="K78" s="11"/>
      <c r="L78" s="11"/>
      <c r="M78" s="11"/>
      <c r="N78" s="13"/>
    </row>
    <row r="79" spans="1:14" x14ac:dyDescent="0.3">
      <c r="A79" s="12"/>
      <c r="B79" s="11">
        <v>17</v>
      </c>
      <c r="C79" s="11">
        <v>26</v>
      </c>
      <c r="D79" s="11"/>
      <c r="E79" s="11"/>
      <c r="F79" s="11"/>
      <c r="G79" s="11"/>
      <c r="H79" s="11">
        <v>26</v>
      </c>
      <c r="I79" s="11"/>
      <c r="J79" s="11"/>
      <c r="K79" s="11"/>
      <c r="L79" s="11"/>
      <c r="M79" s="11"/>
      <c r="N79" s="13"/>
    </row>
    <row r="80" spans="1:14" x14ac:dyDescent="0.3">
      <c r="A80" s="12"/>
      <c r="B80" s="11">
        <v>15</v>
      </c>
      <c r="C80" s="11">
        <v>29</v>
      </c>
      <c r="D80" s="11"/>
      <c r="E80" s="11"/>
      <c r="F80" s="11"/>
      <c r="G80" s="11"/>
      <c r="H80" s="11">
        <v>21</v>
      </c>
      <c r="I80" s="11"/>
      <c r="J80" s="11"/>
      <c r="K80" s="11"/>
      <c r="L80" s="11"/>
      <c r="M80" s="11"/>
      <c r="N80" s="13"/>
    </row>
    <row r="81" spans="1:14" x14ac:dyDescent="0.3">
      <c r="A81" s="12"/>
      <c r="B81" s="11">
        <v>15</v>
      </c>
      <c r="C81" s="11">
        <v>27</v>
      </c>
      <c r="D81" s="11"/>
      <c r="E81" s="11"/>
      <c r="F81" s="11"/>
      <c r="G81" s="11"/>
      <c r="H81" s="11">
        <v>22</v>
      </c>
      <c r="I81" s="11"/>
      <c r="J81" s="11"/>
      <c r="K81" s="11"/>
      <c r="L81" s="11"/>
      <c r="M81" s="11"/>
      <c r="N81" s="13"/>
    </row>
    <row r="82" spans="1:14" x14ac:dyDescent="0.3">
      <c r="A82" s="12"/>
      <c r="B82" s="11">
        <v>19</v>
      </c>
      <c r="C82" s="11">
        <v>26</v>
      </c>
      <c r="D82" s="11"/>
      <c r="E82" s="11"/>
      <c r="F82" s="11"/>
      <c r="G82" s="11"/>
      <c r="H82" s="11">
        <v>25</v>
      </c>
      <c r="I82" s="11"/>
      <c r="J82" s="11"/>
      <c r="K82" s="11"/>
      <c r="L82" s="11"/>
      <c r="M82" s="11"/>
      <c r="N82" s="13"/>
    </row>
    <row r="83" spans="1:14" x14ac:dyDescent="0.3">
      <c r="A83" s="12"/>
      <c r="B83" s="11">
        <v>21</v>
      </c>
      <c r="C83" s="11">
        <v>25</v>
      </c>
      <c r="D83" s="11"/>
      <c r="E83" s="11"/>
      <c r="F83" s="11"/>
      <c r="G83" s="11"/>
      <c r="H83" s="11">
        <v>25</v>
      </c>
      <c r="I83" s="11"/>
      <c r="J83" s="11"/>
      <c r="K83" s="11"/>
      <c r="L83" s="11"/>
      <c r="M83" s="11"/>
      <c r="N83" s="13"/>
    </row>
    <row r="84" spans="1:14" x14ac:dyDescent="0.3">
      <c r="A84" s="12"/>
      <c r="B84" s="11"/>
      <c r="C84" s="11">
        <v>27</v>
      </c>
      <c r="D84" s="11"/>
      <c r="E84" s="11"/>
      <c r="F84" s="11"/>
      <c r="G84" s="11"/>
      <c r="H84" s="11">
        <v>17</v>
      </c>
      <c r="I84" s="11"/>
      <c r="J84" s="11"/>
      <c r="K84" s="11"/>
      <c r="L84" s="11"/>
      <c r="M84" s="11"/>
      <c r="N84" s="13"/>
    </row>
    <row r="85" spans="1:14" x14ac:dyDescent="0.3">
      <c r="A85" s="12"/>
      <c r="B85" s="11"/>
      <c r="C85" s="11">
        <v>22</v>
      </c>
      <c r="D85" s="11"/>
      <c r="E85" s="11"/>
      <c r="F85" s="11"/>
      <c r="G85" s="11"/>
      <c r="H85" s="11">
        <v>21</v>
      </c>
      <c r="I85" s="11"/>
      <c r="J85" s="11"/>
      <c r="K85" s="11"/>
      <c r="L85" s="11"/>
      <c r="M85" s="11"/>
      <c r="N85" s="13"/>
    </row>
    <row r="86" spans="1:14" x14ac:dyDescent="0.3">
      <c r="A86" s="12"/>
      <c r="B86" s="11"/>
      <c r="C86" s="11">
        <v>21</v>
      </c>
      <c r="D86" s="11"/>
      <c r="E86" s="11"/>
      <c r="F86" s="11"/>
      <c r="G86" s="11"/>
      <c r="H86" s="11">
        <v>22</v>
      </c>
      <c r="I86" s="11"/>
      <c r="J86" s="11"/>
      <c r="K86" s="11"/>
      <c r="L86" s="11"/>
      <c r="M86" s="11"/>
      <c r="N86" s="13"/>
    </row>
    <row r="87" spans="1:14" x14ac:dyDescent="0.3">
      <c r="A87" s="12"/>
      <c r="B87" s="11"/>
      <c r="C87" s="11">
        <v>21</v>
      </c>
      <c r="D87" s="11"/>
      <c r="E87" s="11"/>
      <c r="F87" s="11"/>
      <c r="G87" s="11"/>
      <c r="H87" s="11">
        <v>22</v>
      </c>
      <c r="I87" s="11"/>
      <c r="J87" s="11"/>
      <c r="K87" s="11"/>
      <c r="L87" s="11"/>
      <c r="M87" s="11"/>
      <c r="N87" s="13"/>
    </row>
    <row r="88" spans="1:14" x14ac:dyDescent="0.3">
      <c r="A88" s="12"/>
      <c r="B88" s="11"/>
      <c r="C88" s="11">
        <v>22</v>
      </c>
      <c r="D88" s="11"/>
      <c r="E88" s="11"/>
      <c r="F88" s="11"/>
      <c r="G88" s="11"/>
      <c r="H88" s="11">
        <v>28</v>
      </c>
      <c r="I88" s="11"/>
      <c r="J88" s="11"/>
      <c r="K88" s="11"/>
      <c r="L88" s="11"/>
      <c r="M88" s="11"/>
      <c r="N88" s="13"/>
    </row>
    <row r="89" spans="1:14" x14ac:dyDescent="0.3">
      <c r="A89" s="12"/>
      <c r="B89" s="11"/>
      <c r="C89" s="11"/>
      <c r="D89" s="11"/>
      <c r="E89" s="11"/>
      <c r="F89" s="11"/>
      <c r="G89" s="11"/>
      <c r="H89" s="11">
        <v>23</v>
      </c>
      <c r="I89" s="11"/>
      <c r="J89" s="11"/>
      <c r="K89" s="11"/>
      <c r="L89" s="11"/>
      <c r="M89" s="11"/>
      <c r="N89" s="13"/>
    </row>
    <row r="90" spans="1:14" x14ac:dyDescent="0.3">
      <c r="A90" s="12"/>
      <c r="B90" s="11"/>
      <c r="C90" s="11"/>
      <c r="D90" s="11"/>
      <c r="E90" s="11"/>
      <c r="F90" s="11"/>
      <c r="G90" s="11"/>
      <c r="H90" s="11">
        <v>22</v>
      </c>
      <c r="I90" s="11"/>
      <c r="J90" s="11"/>
      <c r="K90" s="11"/>
      <c r="L90" s="11"/>
      <c r="M90" s="11"/>
      <c r="N90" s="13"/>
    </row>
    <row r="91" spans="1:14" x14ac:dyDescent="0.3">
      <c r="A91" s="12"/>
      <c r="B91" s="11"/>
      <c r="C91" s="11"/>
      <c r="D91" s="11"/>
      <c r="E91" s="11"/>
      <c r="F91" s="11"/>
      <c r="G91" s="11"/>
      <c r="H91" s="11">
        <v>21</v>
      </c>
      <c r="I91" s="11"/>
      <c r="J91" s="11"/>
      <c r="K91" s="11"/>
      <c r="L91" s="11"/>
      <c r="M91" s="11"/>
      <c r="N91" s="13"/>
    </row>
    <row r="92" spans="1:14" x14ac:dyDescent="0.3">
      <c r="A92" s="12"/>
      <c r="B92" s="11"/>
      <c r="C92" s="11"/>
      <c r="D92" s="11"/>
      <c r="E92" s="11"/>
      <c r="F92" s="11"/>
      <c r="G92" s="11"/>
      <c r="H92" s="11">
        <v>26</v>
      </c>
      <c r="I92" s="11"/>
      <c r="J92" s="11"/>
      <c r="K92" s="11"/>
      <c r="L92" s="11"/>
      <c r="M92" s="11"/>
      <c r="N92" s="13"/>
    </row>
    <row r="93" spans="1:14" x14ac:dyDescent="0.3">
      <c r="A93" s="12"/>
      <c r="B93" s="11"/>
      <c r="C93" s="11"/>
      <c r="D93" s="11"/>
      <c r="E93" s="11"/>
      <c r="F93" s="11"/>
      <c r="G93" s="11"/>
      <c r="H93" s="11">
        <v>21</v>
      </c>
      <c r="I93" s="11"/>
      <c r="J93" s="11"/>
      <c r="K93" s="11"/>
      <c r="L93" s="11"/>
      <c r="M93" s="11"/>
      <c r="N93" s="13"/>
    </row>
    <row r="94" spans="1:14" x14ac:dyDescent="0.3">
      <c r="A94" s="12"/>
      <c r="B94" s="11"/>
      <c r="C94" s="11"/>
      <c r="D94" s="11"/>
      <c r="E94" s="11"/>
      <c r="F94" s="11"/>
      <c r="G94" s="11"/>
      <c r="H94" s="11">
        <v>28</v>
      </c>
      <c r="I94" s="11"/>
      <c r="J94" s="11"/>
      <c r="K94" s="11"/>
      <c r="L94" s="11"/>
      <c r="M94" s="11"/>
      <c r="N94" s="13"/>
    </row>
    <row r="95" spans="1:14" x14ac:dyDescent="0.3">
      <c r="A95" s="12"/>
      <c r="B95" s="11"/>
      <c r="C95" s="11"/>
      <c r="D95" s="11"/>
      <c r="E95" s="11"/>
      <c r="F95" s="11"/>
      <c r="G95" s="11"/>
      <c r="H95" s="11">
        <v>24</v>
      </c>
      <c r="I95" s="11"/>
      <c r="J95" s="11"/>
      <c r="K95" s="11"/>
      <c r="L95" s="11"/>
      <c r="M95" s="11"/>
      <c r="N95" s="13"/>
    </row>
    <row r="96" spans="1:14" x14ac:dyDescent="0.3">
      <c r="A96" s="12"/>
      <c r="B96" s="11"/>
      <c r="C96" s="11"/>
      <c r="D96" s="11"/>
      <c r="E96" s="11"/>
      <c r="F96" s="11"/>
      <c r="G96" s="11"/>
      <c r="H96" s="11">
        <v>22</v>
      </c>
      <c r="I96" s="11"/>
      <c r="J96" s="11"/>
      <c r="K96" s="11"/>
      <c r="L96" s="11"/>
      <c r="M96" s="11"/>
      <c r="N96" s="13"/>
    </row>
    <row r="97" spans="1:14" x14ac:dyDescent="0.3">
      <c r="A97" s="12"/>
      <c r="B97" s="11"/>
      <c r="C97" s="11"/>
      <c r="D97" s="11"/>
      <c r="E97" s="11"/>
      <c r="F97" s="11"/>
      <c r="G97" s="11"/>
      <c r="H97" s="11">
        <v>23</v>
      </c>
      <c r="I97" s="11"/>
      <c r="J97" s="11"/>
      <c r="K97" s="11"/>
      <c r="L97" s="11"/>
      <c r="M97" s="11"/>
      <c r="N97" s="13"/>
    </row>
    <row r="98" spans="1:14" x14ac:dyDescent="0.3">
      <c r="A98" s="12"/>
      <c r="B98" s="11"/>
      <c r="C98" s="11"/>
      <c r="D98" s="11"/>
      <c r="E98" s="11"/>
      <c r="F98" s="11"/>
      <c r="G98" s="11"/>
      <c r="H98" s="11">
        <v>23</v>
      </c>
      <c r="I98" s="11"/>
      <c r="J98" s="11"/>
      <c r="K98" s="11"/>
      <c r="L98" s="11"/>
      <c r="M98" s="11"/>
      <c r="N98" s="13"/>
    </row>
    <row r="99" spans="1:14" x14ac:dyDescent="0.3">
      <c r="A99" s="12"/>
      <c r="B99" s="11"/>
      <c r="C99" s="11"/>
      <c r="D99" s="11"/>
      <c r="E99" s="11"/>
      <c r="F99" s="11"/>
      <c r="G99" s="11"/>
      <c r="H99" s="11">
        <v>24</v>
      </c>
      <c r="I99" s="11"/>
      <c r="J99" s="11"/>
      <c r="K99" s="11"/>
      <c r="L99" s="11"/>
      <c r="M99" s="11"/>
      <c r="N99" s="13"/>
    </row>
    <row r="100" spans="1:14" x14ac:dyDescent="0.3">
      <c r="A100" s="12"/>
      <c r="B100" s="11"/>
      <c r="C100" s="11"/>
      <c r="D100" s="11"/>
      <c r="E100" s="11"/>
      <c r="F100" s="11"/>
      <c r="G100" s="11"/>
      <c r="H100" s="11">
        <v>27</v>
      </c>
      <c r="I100" s="11"/>
      <c r="J100" s="11"/>
      <c r="K100" s="11"/>
      <c r="L100" s="11"/>
      <c r="M100" s="11"/>
      <c r="N100" s="13"/>
    </row>
    <row r="101" spans="1:14" x14ac:dyDescent="0.3">
      <c r="A101" s="12"/>
      <c r="B101" s="11"/>
      <c r="C101" s="11"/>
      <c r="D101" s="11"/>
      <c r="E101" s="11"/>
      <c r="F101" s="11"/>
      <c r="G101" s="11"/>
      <c r="H101" s="11">
        <v>25</v>
      </c>
      <c r="I101" s="11"/>
      <c r="J101" s="11"/>
      <c r="K101" s="11"/>
      <c r="L101" s="11"/>
      <c r="M101" s="11"/>
      <c r="N101" s="13"/>
    </row>
    <row r="102" spans="1:14" x14ac:dyDescent="0.3">
      <c r="A102" s="12"/>
      <c r="B102" s="11"/>
      <c r="C102" s="11"/>
      <c r="D102" s="11"/>
      <c r="E102" s="11"/>
      <c r="F102" s="11"/>
      <c r="G102" s="11"/>
      <c r="H102" s="11">
        <v>24</v>
      </c>
      <c r="I102" s="11"/>
      <c r="J102" s="11"/>
      <c r="K102" s="11"/>
      <c r="L102" s="11"/>
      <c r="M102" s="11"/>
      <c r="N102" s="13"/>
    </row>
    <row r="103" spans="1:14" x14ac:dyDescent="0.3">
      <c r="A103" s="12"/>
      <c r="B103" s="11"/>
      <c r="C103" s="11"/>
      <c r="D103" s="11"/>
      <c r="E103" s="11"/>
      <c r="F103" s="11"/>
      <c r="G103" s="11"/>
      <c r="H103" s="11">
        <v>20</v>
      </c>
      <c r="I103" s="11"/>
      <c r="J103" s="11"/>
      <c r="K103" s="11"/>
      <c r="L103" s="11"/>
      <c r="M103" s="11"/>
      <c r="N103" s="13"/>
    </row>
    <row r="104" spans="1:14" x14ac:dyDescent="0.3">
      <c r="A104" s="12"/>
      <c r="B104" s="11"/>
      <c r="C104" s="11"/>
      <c r="D104" s="11"/>
      <c r="E104" s="11"/>
      <c r="F104" s="11"/>
      <c r="G104" s="11"/>
      <c r="H104" s="11">
        <v>20</v>
      </c>
      <c r="I104" s="11"/>
      <c r="J104" s="11"/>
      <c r="K104" s="11"/>
      <c r="L104" s="11"/>
      <c r="M104" s="11"/>
      <c r="N104" s="13"/>
    </row>
    <row r="105" spans="1:14" x14ac:dyDescent="0.3">
      <c r="A105" s="12"/>
      <c r="B105" s="11"/>
      <c r="C105" s="11"/>
      <c r="D105" s="11"/>
      <c r="E105" s="11"/>
      <c r="F105" s="11"/>
      <c r="G105" s="11"/>
      <c r="H105" s="11">
        <v>22</v>
      </c>
      <c r="I105" s="11"/>
      <c r="J105" s="11"/>
      <c r="K105" s="11"/>
      <c r="L105" s="11"/>
      <c r="M105" s="11"/>
      <c r="N105" s="13"/>
    </row>
    <row r="106" spans="1:14" x14ac:dyDescent="0.3">
      <c r="A106" s="12"/>
      <c r="B106" s="11"/>
      <c r="C106" s="28"/>
      <c r="D106" s="11"/>
      <c r="E106" s="11"/>
      <c r="F106" s="11"/>
      <c r="G106" s="11"/>
      <c r="H106" s="28"/>
      <c r="I106" s="11"/>
      <c r="J106" s="11"/>
      <c r="K106" s="11"/>
      <c r="L106" s="11"/>
      <c r="M106" s="11"/>
      <c r="N106" s="13"/>
    </row>
    <row r="107" spans="1:14" ht="15" thickBot="1" x14ac:dyDescent="0.35">
      <c r="A107" s="19">
        <f>AVERAGE(A5:A106)</f>
        <v>14.393939393939394</v>
      </c>
      <c r="B107" s="20">
        <f>AVERAGE(B5:B106)</f>
        <v>16.050632911392405</v>
      </c>
      <c r="C107" s="20">
        <f>AVERAGE(C5:C106)</f>
        <v>23.988095238095237</v>
      </c>
      <c r="D107" s="20">
        <f>AVERAGE(D5:D106)</f>
        <v>32.259333333333338</v>
      </c>
      <c r="E107" s="28"/>
      <c r="F107" s="20">
        <f>AVERAGE(F5:F106)</f>
        <v>12.775</v>
      </c>
      <c r="G107" s="20">
        <f>AVERAGE(G5:G106)</f>
        <v>14.246575342465754</v>
      </c>
      <c r="H107" s="20">
        <f>AVERAGE(H5:H106)</f>
        <v>23.247524752475247</v>
      </c>
      <c r="I107" s="20">
        <f>AVERAGE(I5:I106)</f>
        <v>31.707499999999996</v>
      </c>
      <c r="J107" s="28"/>
      <c r="K107" s="20">
        <f>AVERAGE(K5:K106)</f>
        <v>8.6666666666666661</v>
      </c>
      <c r="L107" s="20">
        <f>AVERAGE(L5:L106)</f>
        <v>10.083333333333334</v>
      </c>
      <c r="M107" s="20">
        <f>AVERAGE(M5:M106)</f>
        <v>20.9375</v>
      </c>
      <c r="N107" s="21">
        <f>AVERAGE(N5:N106)</f>
        <v>27.13666666666667</v>
      </c>
    </row>
    <row r="108" spans="1:14" ht="15" thickTop="1" x14ac:dyDescent="0.3">
      <c r="A108" s="14"/>
      <c r="B108" s="15"/>
      <c r="C108" s="43"/>
      <c r="D108" s="15"/>
      <c r="E108" s="15"/>
      <c r="F108" s="15"/>
      <c r="G108" s="15"/>
      <c r="H108" s="43"/>
      <c r="I108" s="15"/>
      <c r="J108" s="15"/>
      <c r="K108" s="15"/>
      <c r="L108" s="15"/>
      <c r="M108" s="15"/>
      <c r="N108" s="16"/>
    </row>
    <row r="109" spans="1:14" x14ac:dyDescent="0.3">
      <c r="A109" s="11"/>
      <c r="B109" s="28"/>
      <c r="C109" s="28"/>
      <c r="D109" s="11"/>
      <c r="E109" s="11"/>
      <c r="F109" s="11"/>
      <c r="G109" s="28"/>
      <c r="H109" s="28"/>
      <c r="I109" s="11"/>
      <c r="J109" s="11"/>
      <c r="K109" s="11"/>
      <c r="L109" s="11"/>
      <c r="M109" s="11"/>
      <c r="N109" s="11"/>
    </row>
    <row r="110" spans="1:14" x14ac:dyDescent="0.3">
      <c r="A110" s="11"/>
      <c r="B110" s="28"/>
      <c r="C110" s="28"/>
      <c r="D110" s="11"/>
      <c r="E110" s="11"/>
      <c r="F110" s="28"/>
      <c r="G110" s="28"/>
      <c r="H110" s="28"/>
      <c r="I110" s="11"/>
      <c r="J110" s="11"/>
      <c r="K110" s="11"/>
      <c r="L110" s="11"/>
      <c r="M110" s="11"/>
      <c r="N110" s="11"/>
    </row>
    <row r="111" spans="1:14" x14ac:dyDescent="0.3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</row>
    <row r="112" spans="1:14" x14ac:dyDescent="0.3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</row>
    <row r="113" spans="1:14" x14ac:dyDescent="0.3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</row>
    <row r="114" spans="1:14" x14ac:dyDescent="0.3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</row>
    <row r="115" spans="1:14" x14ac:dyDescent="0.3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</row>
    <row r="116" spans="1:14" x14ac:dyDescent="0.3">
      <c r="A116" s="28"/>
      <c r="B116" s="28"/>
      <c r="D116" s="28"/>
      <c r="E116" s="28"/>
      <c r="F116" s="28"/>
      <c r="G116" s="28"/>
      <c r="I116" s="28"/>
      <c r="J116" s="28"/>
      <c r="K116" s="28"/>
      <c r="L116" s="28"/>
      <c r="M116" s="28"/>
      <c r="N116" s="28"/>
    </row>
    <row r="117" spans="1:14" x14ac:dyDescent="0.3">
      <c r="A117" s="28"/>
      <c r="B117" s="28"/>
      <c r="D117" s="28"/>
      <c r="E117" s="28"/>
      <c r="F117" s="28"/>
      <c r="G117" s="28"/>
      <c r="I117" s="28"/>
      <c r="J117" s="28"/>
      <c r="K117" s="28"/>
      <c r="L117" s="28"/>
      <c r="M117" s="28"/>
      <c r="N117" s="28"/>
    </row>
    <row r="118" spans="1:14" x14ac:dyDescent="0.3">
      <c r="A118" s="28"/>
      <c r="B118" s="28"/>
      <c r="D118" s="28"/>
      <c r="E118" s="28"/>
      <c r="F118" s="28"/>
      <c r="G118" s="28"/>
      <c r="I118" s="28"/>
      <c r="J118" s="28"/>
      <c r="K118" s="28"/>
      <c r="L118" s="28"/>
      <c r="M118" s="28"/>
      <c r="N118" s="28"/>
    </row>
    <row r="119" spans="1:14" x14ac:dyDescent="0.3">
      <c r="A119" s="28"/>
      <c r="D119" s="28"/>
      <c r="E119" s="28"/>
      <c r="F119" s="28"/>
      <c r="I119" s="28"/>
      <c r="J119" s="28"/>
      <c r="K119" s="28"/>
      <c r="L119" s="28"/>
      <c r="M119" s="28"/>
      <c r="N119" s="28"/>
    </row>
    <row r="120" spans="1:14" x14ac:dyDescent="0.3">
      <c r="A120" s="28"/>
      <c r="D120" s="28"/>
      <c r="E120" s="28"/>
      <c r="I120" s="28"/>
      <c r="J120" s="28"/>
      <c r="K120" s="28"/>
      <c r="L120" s="28"/>
      <c r="M120" s="28"/>
      <c r="N120" s="28"/>
    </row>
    <row r="121" spans="1:14" x14ac:dyDescent="0.3">
      <c r="A121" s="28"/>
      <c r="D121" s="28"/>
      <c r="E121" s="28"/>
      <c r="J121" s="28"/>
      <c r="K121" s="28"/>
      <c r="L121" s="28"/>
      <c r="M121" s="28"/>
      <c r="N121" s="28"/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03DD6-19EB-4A2A-8475-E3A668B452FD}">
  <dimension ref="A1:N135"/>
  <sheetViews>
    <sheetView topLeftCell="A103" workbookViewId="0">
      <selection activeCell="A121" sqref="A121:XFD121"/>
    </sheetView>
  </sheetViews>
  <sheetFormatPr defaultRowHeight="14.4" x14ac:dyDescent="0.3"/>
  <sheetData>
    <row r="1" spans="1:14" x14ac:dyDescent="0.3">
      <c r="A1" s="1" t="s">
        <v>122</v>
      </c>
    </row>
    <row r="3" spans="1:14" x14ac:dyDescent="0.3">
      <c r="A3" s="133" t="s">
        <v>25</v>
      </c>
      <c r="B3" s="134"/>
      <c r="C3" s="134"/>
      <c r="D3" s="134"/>
      <c r="E3" s="95"/>
      <c r="F3" s="134" t="s">
        <v>26</v>
      </c>
      <c r="G3" s="134"/>
      <c r="H3" s="134"/>
      <c r="I3" s="134"/>
      <c r="J3" s="95"/>
      <c r="K3" s="134" t="s">
        <v>27</v>
      </c>
      <c r="L3" s="134"/>
      <c r="M3" s="134"/>
      <c r="N3" s="135"/>
    </row>
    <row r="4" spans="1:14" x14ac:dyDescent="0.3">
      <c r="A4" s="3" t="s">
        <v>118</v>
      </c>
      <c r="B4" s="2" t="s">
        <v>119</v>
      </c>
      <c r="C4" s="2" t="s">
        <v>120</v>
      </c>
      <c r="D4" s="2" t="s">
        <v>121</v>
      </c>
      <c r="E4" s="2"/>
      <c r="F4" s="2" t="s">
        <v>118</v>
      </c>
      <c r="G4" s="2" t="s">
        <v>119</v>
      </c>
      <c r="H4" s="2" t="s">
        <v>120</v>
      </c>
      <c r="I4" s="2" t="s">
        <v>121</v>
      </c>
      <c r="J4" s="2"/>
      <c r="K4" s="2" t="s">
        <v>118</v>
      </c>
      <c r="L4" s="2" t="s">
        <v>119</v>
      </c>
      <c r="M4" s="2" t="s">
        <v>120</v>
      </c>
      <c r="N4" s="4" t="s">
        <v>121</v>
      </c>
    </row>
    <row r="5" spans="1:14" x14ac:dyDescent="0.3">
      <c r="A5" s="12">
        <v>14</v>
      </c>
      <c r="B5" s="11">
        <v>15</v>
      </c>
      <c r="C5" s="11">
        <v>22</v>
      </c>
      <c r="D5" s="93">
        <v>30</v>
      </c>
      <c r="E5" s="11"/>
      <c r="F5" s="11">
        <v>12</v>
      </c>
      <c r="G5" s="11">
        <v>13</v>
      </c>
      <c r="H5" s="11">
        <v>20</v>
      </c>
      <c r="I5" s="93">
        <v>30</v>
      </c>
      <c r="J5" s="11"/>
      <c r="K5" s="11">
        <v>10</v>
      </c>
      <c r="L5" s="11">
        <v>9</v>
      </c>
      <c r="M5" s="11">
        <v>19</v>
      </c>
      <c r="N5" s="13">
        <v>20</v>
      </c>
    </row>
    <row r="6" spans="1:14" x14ac:dyDescent="0.3">
      <c r="A6" s="12">
        <v>12</v>
      </c>
      <c r="B6" s="11">
        <v>13</v>
      </c>
      <c r="C6" s="11">
        <v>20</v>
      </c>
      <c r="D6" s="93">
        <v>30</v>
      </c>
      <c r="E6" s="11"/>
      <c r="F6" s="11">
        <v>12</v>
      </c>
      <c r="G6" s="11">
        <v>12</v>
      </c>
      <c r="H6" s="11">
        <v>19</v>
      </c>
      <c r="I6" s="93">
        <v>30</v>
      </c>
      <c r="J6" s="11"/>
      <c r="K6" s="11">
        <v>9</v>
      </c>
      <c r="L6" s="11">
        <v>9</v>
      </c>
      <c r="M6" s="11">
        <v>22</v>
      </c>
      <c r="N6" s="13">
        <v>20</v>
      </c>
    </row>
    <row r="7" spans="1:14" x14ac:dyDescent="0.3">
      <c r="A7" s="12">
        <v>12</v>
      </c>
      <c r="B7" s="11">
        <v>16</v>
      </c>
      <c r="C7" s="11">
        <v>18</v>
      </c>
      <c r="D7" s="93">
        <v>23</v>
      </c>
      <c r="E7" s="11"/>
      <c r="F7" s="11">
        <v>12</v>
      </c>
      <c r="G7" s="11">
        <v>15</v>
      </c>
      <c r="H7" s="11">
        <v>24</v>
      </c>
      <c r="I7" s="93">
        <v>25</v>
      </c>
      <c r="J7" s="11"/>
      <c r="K7" s="11">
        <v>12</v>
      </c>
      <c r="L7" s="11">
        <v>9</v>
      </c>
      <c r="M7" s="11">
        <v>17</v>
      </c>
      <c r="N7" s="13">
        <v>25</v>
      </c>
    </row>
    <row r="8" spans="1:14" x14ac:dyDescent="0.3">
      <c r="A8" s="12">
        <v>11</v>
      </c>
      <c r="B8" s="11">
        <v>16</v>
      </c>
      <c r="C8" s="11">
        <v>23</v>
      </c>
      <c r="D8" s="93">
        <v>23</v>
      </c>
      <c r="E8" s="11"/>
      <c r="F8" s="11">
        <v>7</v>
      </c>
      <c r="G8" s="11">
        <v>14</v>
      </c>
      <c r="H8" s="11">
        <v>19</v>
      </c>
      <c r="I8" s="93">
        <v>25</v>
      </c>
      <c r="J8" s="11"/>
      <c r="K8" s="11">
        <v>10</v>
      </c>
      <c r="L8" s="11">
        <v>10</v>
      </c>
      <c r="M8" s="11">
        <v>18</v>
      </c>
      <c r="N8" s="13"/>
    </row>
    <row r="9" spans="1:14" x14ac:dyDescent="0.3">
      <c r="A9" s="12">
        <v>13</v>
      </c>
      <c r="B9" s="11">
        <v>12</v>
      </c>
      <c r="C9" s="11">
        <v>20</v>
      </c>
      <c r="D9" s="93">
        <v>29.55</v>
      </c>
      <c r="E9" s="11"/>
      <c r="F9" s="11">
        <v>11</v>
      </c>
      <c r="G9" s="11">
        <v>12</v>
      </c>
      <c r="H9" s="11">
        <v>16</v>
      </c>
      <c r="I9" s="93">
        <v>24</v>
      </c>
      <c r="J9" s="11"/>
      <c r="K9" s="11">
        <v>8</v>
      </c>
      <c r="L9" s="11">
        <v>8</v>
      </c>
      <c r="M9" s="11">
        <v>22</v>
      </c>
      <c r="N9" s="13"/>
    </row>
    <row r="10" spans="1:14" x14ac:dyDescent="0.3">
      <c r="A10" s="12">
        <v>15</v>
      </c>
      <c r="B10" s="11">
        <v>11</v>
      </c>
      <c r="C10" s="11">
        <v>24</v>
      </c>
      <c r="D10" s="93">
        <v>32.35</v>
      </c>
      <c r="E10" s="11"/>
      <c r="F10" s="11">
        <v>11</v>
      </c>
      <c r="G10" s="11">
        <v>9</v>
      </c>
      <c r="H10" s="11">
        <v>15</v>
      </c>
      <c r="I10" s="93">
        <v>25.65</v>
      </c>
      <c r="J10" s="11"/>
      <c r="K10" s="11">
        <v>11</v>
      </c>
      <c r="L10" s="11">
        <v>9</v>
      </c>
      <c r="M10" s="11">
        <v>18</v>
      </c>
      <c r="N10" s="13"/>
    </row>
    <row r="11" spans="1:14" x14ac:dyDescent="0.3">
      <c r="A11" s="12">
        <v>12</v>
      </c>
      <c r="B11" s="11">
        <v>14</v>
      </c>
      <c r="C11" s="11">
        <v>20</v>
      </c>
      <c r="D11" s="93">
        <v>34.299999999999997</v>
      </c>
      <c r="E11" s="11"/>
      <c r="F11" s="11">
        <v>11</v>
      </c>
      <c r="G11" s="11">
        <v>8</v>
      </c>
      <c r="H11" s="11">
        <v>21</v>
      </c>
      <c r="I11" s="93">
        <v>28.7</v>
      </c>
      <c r="J11" s="11"/>
      <c r="L11" s="11">
        <v>9</v>
      </c>
      <c r="M11" s="11">
        <v>19</v>
      </c>
      <c r="N11" s="13"/>
    </row>
    <row r="12" spans="1:14" x14ac:dyDescent="0.3">
      <c r="A12" s="12">
        <v>14</v>
      </c>
      <c r="B12" s="11">
        <v>12</v>
      </c>
      <c r="C12" s="11">
        <v>22</v>
      </c>
      <c r="D12" s="93">
        <v>23.55</v>
      </c>
      <c r="E12" s="11"/>
      <c r="F12" s="11">
        <v>11</v>
      </c>
      <c r="G12" s="11">
        <v>7</v>
      </c>
      <c r="H12" s="11">
        <v>19</v>
      </c>
      <c r="I12" s="93">
        <v>30.01</v>
      </c>
      <c r="J12" s="11"/>
      <c r="K12" s="11"/>
      <c r="L12" s="11">
        <v>7</v>
      </c>
      <c r="M12" s="11">
        <v>18</v>
      </c>
      <c r="N12" s="13"/>
    </row>
    <row r="13" spans="1:14" x14ac:dyDescent="0.3">
      <c r="A13" s="12">
        <v>14</v>
      </c>
      <c r="B13" s="11">
        <v>15</v>
      </c>
      <c r="C13" s="11">
        <v>20</v>
      </c>
      <c r="D13" s="11"/>
      <c r="E13" s="11"/>
      <c r="F13" s="11">
        <v>11</v>
      </c>
      <c r="G13" s="11">
        <v>10</v>
      </c>
      <c r="H13" s="11">
        <v>23</v>
      </c>
      <c r="I13" s="93">
        <v>27.91</v>
      </c>
      <c r="J13" s="11"/>
      <c r="K13" s="11"/>
      <c r="L13" s="11">
        <v>10</v>
      </c>
      <c r="M13" s="11">
        <v>17</v>
      </c>
      <c r="N13" s="13"/>
    </row>
    <row r="14" spans="1:14" x14ac:dyDescent="0.3">
      <c r="A14" s="12">
        <v>11</v>
      </c>
      <c r="B14" s="11">
        <v>11</v>
      </c>
      <c r="C14" s="11">
        <v>20</v>
      </c>
      <c r="D14" s="11"/>
      <c r="E14" s="11"/>
      <c r="F14" s="11">
        <v>14</v>
      </c>
      <c r="G14" s="11">
        <v>11</v>
      </c>
      <c r="H14" s="11">
        <v>22</v>
      </c>
      <c r="J14" s="11"/>
      <c r="K14" s="11"/>
      <c r="L14" s="11">
        <v>11</v>
      </c>
      <c r="M14" s="11">
        <v>19</v>
      </c>
      <c r="N14" s="13"/>
    </row>
    <row r="15" spans="1:14" x14ac:dyDescent="0.3">
      <c r="A15" s="12">
        <v>13</v>
      </c>
      <c r="B15" s="11">
        <v>13</v>
      </c>
      <c r="C15" s="11">
        <v>20</v>
      </c>
      <c r="D15" s="11"/>
      <c r="E15" s="11"/>
      <c r="F15" s="11">
        <v>13</v>
      </c>
      <c r="G15" s="11">
        <v>11</v>
      </c>
      <c r="H15" s="11">
        <v>22</v>
      </c>
      <c r="I15" s="93"/>
      <c r="J15" s="11"/>
      <c r="K15" s="11"/>
      <c r="L15" s="11">
        <v>11</v>
      </c>
      <c r="M15" s="11">
        <v>20</v>
      </c>
      <c r="N15" s="13"/>
    </row>
    <row r="16" spans="1:14" x14ac:dyDescent="0.3">
      <c r="A16" s="12">
        <v>14</v>
      </c>
      <c r="B16" s="11">
        <v>14</v>
      </c>
      <c r="C16" s="11">
        <v>24</v>
      </c>
      <c r="D16" s="11"/>
      <c r="E16" s="11"/>
      <c r="F16" s="11">
        <v>12</v>
      </c>
      <c r="G16" s="11">
        <v>11</v>
      </c>
      <c r="H16" s="11">
        <v>20</v>
      </c>
      <c r="I16" s="11"/>
      <c r="J16" s="11"/>
      <c r="K16" s="11"/>
      <c r="L16" s="11">
        <v>12</v>
      </c>
      <c r="M16" s="11">
        <v>16</v>
      </c>
      <c r="N16" s="13"/>
    </row>
    <row r="17" spans="1:14" x14ac:dyDescent="0.3">
      <c r="A17" s="12">
        <v>15</v>
      </c>
      <c r="B17" s="11">
        <v>14</v>
      </c>
      <c r="C17" s="11">
        <v>19</v>
      </c>
      <c r="D17" s="11"/>
      <c r="E17" s="11"/>
      <c r="F17" s="11">
        <v>12</v>
      </c>
      <c r="G17" s="11">
        <v>14</v>
      </c>
      <c r="H17" s="11">
        <v>22</v>
      </c>
      <c r="I17" s="11"/>
      <c r="J17" s="11"/>
      <c r="K17" s="11"/>
      <c r="M17" s="11">
        <v>19</v>
      </c>
      <c r="N17" s="13"/>
    </row>
    <row r="18" spans="1:14" x14ac:dyDescent="0.3">
      <c r="A18" s="12">
        <v>15</v>
      </c>
      <c r="B18" s="11">
        <v>12</v>
      </c>
      <c r="C18" s="11">
        <v>22</v>
      </c>
      <c r="D18" s="11"/>
      <c r="E18" s="11"/>
      <c r="F18" s="11">
        <v>11</v>
      </c>
      <c r="G18" s="11">
        <v>13</v>
      </c>
      <c r="H18" s="11">
        <v>19</v>
      </c>
      <c r="I18" s="11"/>
      <c r="J18" s="11"/>
      <c r="K18" s="11"/>
      <c r="M18" s="11">
        <v>18</v>
      </c>
      <c r="N18" s="13"/>
    </row>
    <row r="19" spans="1:14" x14ac:dyDescent="0.3">
      <c r="A19" s="12">
        <v>16</v>
      </c>
      <c r="B19" s="11">
        <v>16</v>
      </c>
      <c r="C19" s="11">
        <v>18</v>
      </c>
      <c r="D19" s="11"/>
      <c r="E19" s="11"/>
      <c r="F19" s="11">
        <v>13</v>
      </c>
      <c r="G19" s="11">
        <v>14</v>
      </c>
      <c r="H19" s="11">
        <v>20</v>
      </c>
      <c r="I19" s="11"/>
      <c r="J19" s="11"/>
      <c r="K19" s="11"/>
      <c r="L19" s="11"/>
      <c r="M19" s="11">
        <v>16</v>
      </c>
      <c r="N19" s="13"/>
    </row>
    <row r="20" spans="1:14" x14ac:dyDescent="0.3">
      <c r="A20" s="12">
        <v>15</v>
      </c>
      <c r="B20" s="11">
        <v>16</v>
      </c>
      <c r="C20" s="11">
        <v>18</v>
      </c>
      <c r="D20" s="11"/>
      <c r="E20" s="11"/>
      <c r="F20" s="11">
        <v>16</v>
      </c>
      <c r="G20" s="11">
        <v>16</v>
      </c>
      <c r="H20" s="11">
        <v>21</v>
      </c>
      <c r="I20" s="11"/>
      <c r="J20" s="11"/>
      <c r="K20" s="11"/>
      <c r="L20" s="11"/>
      <c r="M20" s="11">
        <v>15</v>
      </c>
      <c r="N20" s="13"/>
    </row>
    <row r="21" spans="1:14" x14ac:dyDescent="0.3">
      <c r="A21" s="12">
        <v>14</v>
      </c>
      <c r="B21" s="11">
        <v>13</v>
      </c>
      <c r="C21" s="11">
        <v>16</v>
      </c>
      <c r="D21" s="11"/>
      <c r="E21" s="11"/>
      <c r="F21" s="11">
        <v>12</v>
      </c>
      <c r="G21" s="11">
        <v>12</v>
      </c>
      <c r="H21" s="11">
        <v>19</v>
      </c>
      <c r="I21" s="11"/>
      <c r="J21" s="11"/>
      <c r="K21" s="11"/>
      <c r="L21" s="11"/>
      <c r="M21" s="11">
        <v>16</v>
      </c>
      <c r="N21" s="13"/>
    </row>
    <row r="22" spans="1:14" x14ac:dyDescent="0.3">
      <c r="A22" s="12">
        <v>14</v>
      </c>
      <c r="B22" s="11">
        <v>15</v>
      </c>
      <c r="C22" s="11">
        <v>22</v>
      </c>
      <c r="D22" s="11"/>
      <c r="E22" s="11"/>
      <c r="F22" s="11">
        <v>10</v>
      </c>
      <c r="G22" s="11">
        <v>11</v>
      </c>
      <c r="H22" s="11">
        <v>23</v>
      </c>
      <c r="I22" s="11"/>
      <c r="J22" s="11"/>
      <c r="K22" s="11"/>
      <c r="L22" s="11"/>
      <c r="M22" s="11">
        <v>17</v>
      </c>
      <c r="N22" s="13"/>
    </row>
    <row r="23" spans="1:14" x14ac:dyDescent="0.3">
      <c r="A23" s="12">
        <v>16</v>
      </c>
      <c r="B23" s="11">
        <v>16</v>
      </c>
      <c r="C23" s="11">
        <v>18</v>
      </c>
      <c r="D23" s="11"/>
      <c r="E23" s="11"/>
      <c r="F23" s="11">
        <v>10</v>
      </c>
      <c r="G23" s="11">
        <v>11</v>
      </c>
      <c r="H23" s="11">
        <v>23</v>
      </c>
      <c r="I23" s="11"/>
      <c r="J23" s="11"/>
      <c r="K23" s="11"/>
      <c r="L23" s="11"/>
      <c r="M23" s="11">
        <v>18</v>
      </c>
      <c r="N23" s="13"/>
    </row>
    <row r="24" spans="1:14" x14ac:dyDescent="0.3">
      <c r="A24" s="12">
        <v>14</v>
      </c>
      <c r="B24" s="11">
        <v>14</v>
      </c>
      <c r="C24" s="11">
        <v>20</v>
      </c>
      <c r="D24" s="11"/>
      <c r="E24" s="11"/>
      <c r="F24" s="11">
        <v>13</v>
      </c>
      <c r="G24" s="11">
        <v>11</v>
      </c>
      <c r="H24" s="11">
        <v>20</v>
      </c>
      <c r="I24" s="11"/>
      <c r="J24" s="11"/>
      <c r="K24" s="11"/>
      <c r="L24" s="11"/>
      <c r="M24" s="11"/>
      <c r="N24" s="13"/>
    </row>
    <row r="25" spans="1:14" x14ac:dyDescent="0.3">
      <c r="A25" s="12">
        <v>15</v>
      </c>
      <c r="B25" s="11">
        <v>12</v>
      </c>
      <c r="C25" s="11">
        <v>22</v>
      </c>
      <c r="D25" s="11"/>
      <c r="E25" s="11"/>
      <c r="F25" s="11">
        <v>7</v>
      </c>
      <c r="G25" s="11">
        <v>16</v>
      </c>
      <c r="H25" s="11">
        <v>20</v>
      </c>
      <c r="I25" s="11"/>
      <c r="J25" s="11"/>
      <c r="K25" s="11"/>
      <c r="L25" s="11"/>
      <c r="M25" s="11"/>
      <c r="N25" s="13"/>
    </row>
    <row r="26" spans="1:14" x14ac:dyDescent="0.3">
      <c r="A26" s="12">
        <v>14</v>
      </c>
      <c r="B26" s="11">
        <v>11</v>
      </c>
      <c r="C26" s="11">
        <v>18</v>
      </c>
      <c r="D26" s="11"/>
      <c r="E26" s="11"/>
      <c r="F26" s="11">
        <v>12</v>
      </c>
      <c r="G26" s="11">
        <v>13</v>
      </c>
      <c r="H26" s="11">
        <v>20</v>
      </c>
      <c r="I26" s="11"/>
      <c r="J26" s="11"/>
      <c r="K26" s="11"/>
      <c r="L26" s="11"/>
      <c r="M26" s="11"/>
      <c r="N26" s="13"/>
    </row>
    <row r="27" spans="1:14" x14ac:dyDescent="0.3">
      <c r="A27" s="12">
        <v>13</v>
      </c>
      <c r="B27" s="11">
        <v>12</v>
      </c>
      <c r="C27" s="11">
        <v>18</v>
      </c>
      <c r="D27" s="11"/>
      <c r="E27" s="11"/>
      <c r="F27" s="11">
        <v>13</v>
      </c>
      <c r="G27" s="11">
        <v>12</v>
      </c>
      <c r="H27" s="11">
        <v>19</v>
      </c>
      <c r="I27" s="11"/>
      <c r="J27" s="11"/>
      <c r="K27" s="11"/>
      <c r="L27" s="11"/>
      <c r="M27" s="11"/>
      <c r="N27" s="13"/>
    </row>
    <row r="28" spans="1:14" x14ac:dyDescent="0.3">
      <c r="A28" s="12">
        <v>13</v>
      </c>
      <c r="B28" s="11">
        <v>15</v>
      </c>
      <c r="C28" s="11">
        <v>18</v>
      </c>
      <c r="D28" s="11"/>
      <c r="E28" s="11"/>
      <c r="F28" s="11">
        <v>15</v>
      </c>
      <c r="G28" s="11">
        <v>15</v>
      </c>
      <c r="H28" s="11">
        <v>17</v>
      </c>
      <c r="I28" s="11"/>
      <c r="J28" s="11"/>
      <c r="K28" s="11"/>
      <c r="L28" s="11"/>
      <c r="M28" s="11"/>
      <c r="N28" s="13"/>
    </row>
    <row r="29" spans="1:14" x14ac:dyDescent="0.3">
      <c r="A29" s="12">
        <v>13</v>
      </c>
      <c r="B29" s="11">
        <v>15</v>
      </c>
      <c r="C29" s="11">
        <v>21</v>
      </c>
      <c r="D29" s="11"/>
      <c r="E29" s="11"/>
      <c r="F29" s="11">
        <v>14</v>
      </c>
      <c r="G29" s="11">
        <v>12</v>
      </c>
      <c r="H29" s="11">
        <v>19</v>
      </c>
      <c r="I29" s="11"/>
      <c r="J29" s="11"/>
      <c r="K29" s="11"/>
      <c r="L29" s="11"/>
      <c r="M29" s="11"/>
      <c r="N29" s="13"/>
    </row>
    <row r="30" spans="1:14" x14ac:dyDescent="0.3">
      <c r="A30" s="12">
        <v>17</v>
      </c>
      <c r="B30" s="11">
        <v>17</v>
      </c>
      <c r="C30" s="11">
        <v>22</v>
      </c>
      <c r="D30" s="11"/>
      <c r="E30" s="11"/>
      <c r="F30" s="11">
        <v>16</v>
      </c>
      <c r="G30" s="11">
        <v>11</v>
      </c>
      <c r="H30" s="11">
        <v>19</v>
      </c>
      <c r="I30" s="11"/>
      <c r="J30" s="11"/>
      <c r="K30" s="11"/>
      <c r="L30" s="11"/>
      <c r="M30" s="11"/>
      <c r="N30" s="13"/>
    </row>
    <row r="31" spans="1:14" x14ac:dyDescent="0.3">
      <c r="A31" s="12">
        <v>15</v>
      </c>
      <c r="B31" s="11">
        <v>15</v>
      </c>
      <c r="C31" s="11">
        <v>22</v>
      </c>
      <c r="D31" s="11"/>
      <c r="E31" s="11"/>
      <c r="F31" s="11">
        <v>14</v>
      </c>
      <c r="G31" s="11">
        <v>12</v>
      </c>
      <c r="H31" s="11">
        <v>22</v>
      </c>
      <c r="I31" s="11"/>
      <c r="J31" s="11"/>
      <c r="K31" s="11"/>
      <c r="L31" s="11"/>
      <c r="M31" s="11"/>
      <c r="N31" s="13"/>
    </row>
    <row r="32" spans="1:14" x14ac:dyDescent="0.3">
      <c r="A32" s="12">
        <v>13</v>
      </c>
      <c r="B32" s="11">
        <v>15</v>
      </c>
      <c r="C32" s="11">
        <v>20</v>
      </c>
      <c r="D32" s="11"/>
      <c r="E32" s="11"/>
      <c r="F32" s="11">
        <v>14</v>
      </c>
      <c r="G32" s="11">
        <v>13</v>
      </c>
      <c r="H32" s="11">
        <v>21</v>
      </c>
      <c r="I32" s="11"/>
      <c r="J32" s="11"/>
      <c r="K32" s="11"/>
      <c r="L32" s="11"/>
      <c r="M32" s="11"/>
      <c r="N32" s="13"/>
    </row>
    <row r="33" spans="1:14" x14ac:dyDescent="0.3">
      <c r="A33" s="12">
        <v>14</v>
      </c>
      <c r="B33" s="11">
        <v>13</v>
      </c>
      <c r="C33" s="11">
        <v>21</v>
      </c>
      <c r="D33" s="11"/>
      <c r="E33" s="11"/>
      <c r="F33" s="11">
        <v>14</v>
      </c>
      <c r="G33" s="11">
        <v>15</v>
      </c>
      <c r="H33" s="11">
        <v>18</v>
      </c>
      <c r="I33" s="11"/>
      <c r="J33" s="11"/>
      <c r="K33" s="11"/>
      <c r="L33" s="11"/>
      <c r="M33" s="11"/>
      <c r="N33" s="13"/>
    </row>
    <row r="34" spans="1:14" x14ac:dyDescent="0.3">
      <c r="A34" s="12">
        <v>14</v>
      </c>
      <c r="B34" s="11">
        <v>12</v>
      </c>
      <c r="C34" s="11">
        <v>21</v>
      </c>
      <c r="D34" s="11"/>
      <c r="E34" s="11"/>
      <c r="F34" s="11">
        <v>14</v>
      </c>
      <c r="G34" s="11">
        <v>15</v>
      </c>
      <c r="H34" s="11">
        <v>21</v>
      </c>
      <c r="I34" s="11"/>
      <c r="J34" s="11"/>
      <c r="K34" s="11"/>
      <c r="L34" s="11"/>
      <c r="M34" s="11"/>
      <c r="N34" s="13"/>
    </row>
    <row r="35" spans="1:14" x14ac:dyDescent="0.3">
      <c r="A35" s="12">
        <v>14</v>
      </c>
      <c r="B35" s="11">
        <v>16</v>
      </c>
      <c r="C35" s="11">
        <v>17</v>
      </c>
      <c r="D35" s="11"/>
      <c r="E35" s="11"/>
      <c r="F35" s="11">
        <v>12</v>
      </c>
      <c r="G35" s="11">
        <v>14</v>
      </c>
      <c r="H35" s="11">
        <v>21</v>
      </c>
      <c r="I35" s="11"/>
      <c r="J35" s="11"/>
      <c r="K35" s="11"/>
      <c r="L35" s="11"/>
      <c r="M35" s="11"/>
      <c r="N35" s="13"/>
    </row>
    <row r="36" spans="1:14" x14ac:dyDescent="0.3">
      <c r="A36" s="12"/>
      <c r="B36" s="11">
        <v>15</v>
      </c>
      <c r="C36" s="11">
        <v>22</v>
      </c>
      <c r="D36" s="11"/>
      <c r="E36" s="11"/>
      <c r="F36" s="11">
        <v>12</v>
      </c>
      <c r="G36" s="11">
        <v>13</v>
      </c>
      <c r="H36" s="11">
        <v>19</v>
      </c>
      <c r="I36" s="11"/>
      <c r="J36" s="11"/>
      <c r="K36" s="11"/>
      <c r="L36" s="11"/>
      <c r="M36" s="11"/>
      <c r="N36" s="13"/>
    </row>
    <row r="37" spans="1:14" x14ac:dyDescent="0.3">
      <c r="A37" s="12"/>
      <c r="B37" s="11">
        <v>14</v>
      </c>
      <c r="C37" s="11">
        <v>18</v>
      </c>
      <c r="D37" s="11"/>
      <c r="E37" s="11"/>
      <c r="F37" s="11">
        <v>10</v>
      </c>
      <c r="G37" s="11">
        <v>10</v>
      </c>
      <c r="H37" s="11">
        <v>19</v>
      </c>
      <c r="I37" s="11"/>
      <c r="J37" s="11"/>
      <c r="K37" s="11"/>
      <c r="L37" s="11"/>
      <c r="M37" s="11"/>
      <c r="N37" s="13"/>
    </row>
    <row r="38" spans="1:14" x14ac:dyDescent="0.3">
      <c r="A38" s="12"/>
      <c r="B38" s="11">
        <v>16</v>
      </c>
      <c r="C38" s="11">
        <v>20</v>
      </c>
      <c r="D38" s="11"/>
      <c r="E38" s="11"/>
      <c r="F38" s="11">
        <v>14</v>
      </c>
      <c r="G38" s="11">
        <v>14</v>
      </c>
      <c r="H38" s="11">
        <v>21</v>
      </c>
      <c r="I38" s="11"/>
      <c r="J38" s="11"/>
      <c r="K38" s="11"/>
      <c r="L38" s="11"/>
      <c r="M38" s="11"/>
      <c r="N38" s="13"/>
    </row>
    <row r="39" spans="1:14" x14ac:dyDescent="0.3">
      <c r="A39" s="12"/>
      <c r="B39" s="11">
        <v>15</v>
      </c>
      <c r="C39" s="11">
        <v>23</v>
      </c>
      <c r="D39" s="11"/>
      <c r="E39" s="11"/>
      <c r="F39" s="11">
        <v>13</v>
      </c>
      <c r="G39" s="11">
        <v>15</v>
      </c>
      <c r="H39" s="11">
        <v>21</v>
      </c>
      <c r="I39" s="11"/>
      <c r="J39" s="11"/>
      <c r="K39" s="11"/>
      <c r="L39" s="11"/>
      <c r="M39" s="11"/>
      <c r="N39" s="13"/>
    </row>
    <row r="40" spans="1:14" x14ac:dyDescent="0.3">
      <c r="A40" s="12"/>
      <c r="B40" s="11">
        <v>15</v>
      </c>
      <c r="C40" s="11">
        <v>17</v>
      </c>
      <c r="D40" s="11"/>
      <c r="E40" s="11"/>
      <c r="F40" s="11">
        <v>13</v>
      </c>
      <c r="G40" s="11">
        <v>15</v>
      </c>
      <c r="H40" s="11">
        <v>19</v>
      </c>
      <c r="I40" s="11"/>
      <c r="J40" s="11"/>
      <c r="K40" s="11"/>
      <c r="L40" s="11"/>
      <c r="M40" s="11"/>
      <c r="N40" s="13"/>
    </row>
    <row r="41" spans="1:14" x14ac:dyDescent="0.3">
      <c r="A41" s="12"/>
      <c r="B41" s="11">
        <v>13</v>
      </c>
      <c r="C41" s="11">
        <v>22</v>
      </c>
      <c r="D41" s="11"/>
      <c r="E41" s="11"/>
      <c r="F41" s="11">
        <v>9</v>
      </c>
      <c r="G41" s="11">
        <v>12</v>
      </c>
      <c r="H41" s="11">
        <v>21</v>
      </c>
      <c r="I41" s="11"/>
      <c r="J41" s="11"/>
      <c r="K41" s="11"/>
      <c r="L41" s="11"/>
      <c r="M41" s="11"/>
      <c r="N41" s="13"/>
    </row>
    <row r="42" spans="1:14" x14ac:dyDescent="0.3">
      <c r="A42" s="12"/>
      <c r="B42" s="11">
        <v>15</v>
      </c>
      <c r="C42" s="11">
        <v>19</v>
      </c>
      <c r="D42" s="11"/>
      <c r="E42" s="11"/>
      <c r="F42" s="11">
        <v>14</v>
      </c>
      <c r="G42" s="11">
        <v>14</v>
      </c>
      <c r="H42" s="11">
        <v>19</v>
      </c>
      <c r="I42" s="11"/>
      <c r="J42" s="11"/>
      <c r="K42" s="11"/>
      <c r="L42" s="11"/>
      <c r="M42" s="11"/>
      <c r="N42" s="13"/>
    </row>
    <row r="43" spans="1:14" x14ac:dyDescent="0.3">
      <c r="A43" s="12"/>
      <c r="B43" s="11">
        <v>15</v>
      </c>
      <c r="C43" s="11">
        <v>18</v>
      </c>
      <c r="D43" s="11"/>
      <c r="E43" s="11"/>
      <c r="F43" s="11">
        <v>14</v>
      </c>
      <c r="G43" s="11">
        <v>8</v>
      </c>
      <c r="H43" s="11">
        <v>20</v>
      </c>
      <c r="I43" s="11"/>
      <c r="J43" s="11"/>
      <c r="K43" s="11"/>
      <c r="L43" s="11"/>
      <c r="M43" s="11"/>
      <c r="N43" s="13"/>
    </row>
    <row r="44" spans="1:14" x14ac:dyDescent="0.3">
      <c r="A44" s="12"/>
      <c r="B44" s="11">
        <v>16</v>
      </c>
      <c r="C44" s="11">
        <v>20</v>
      </c>
      <c r="D44" s="11"/>
      <c r="E44" s="11"/>
      <c r="F44" s="11">
        <v>15</v>
      </c>
      <c r="G44" s="11">
        <v>13</v>
      </c>
      <c r="H44" s="11">
        <v>17</v>
      </c>
      <c r="I44" s="11"/>
      <c r="J44" s="11"/>
      <c r="K44" s="11"/>
      <c r="L44" s="11"/>
      <c r="M44" s="11"/>
      <c r="N44" s="13"/>
    </row>
    <row r="45" spans="1:14" x14ac:dyDescent="0.3">
      <c r="A45" s="12"/>
      <c r="B45" s="11">
        <v>13</v>
      </c>
      <c r="C45" s="11">
        <v>17</v>
      </c>
      <c r="D45" s="11"/>
      <c r="E45" s="11"/>
      <c r="F45" s="11">
        <v>13</v>
      </c>
      <c r="G45" s="11">
        <v>8</v>
      </c>
      <c r="H45" s="11">
        <v>22</v>
      </c>
      <c r="I45" s="11"/>
      <c r="J45" s="11"/>
      <c r="K45" s="11"/>
      <c r="L45" s="11"/>
      <c r="M45" s="11"/>
      <c r="N45" s="13"/>
    </row>
    <row r="46" spans="1:14" x14ac:dyDescent="0.3">
      <c r="A46" s="12"/>
      <c r="B46" s="11">
        <v>15</v>
      </c>
      <c r="C46" s="11">
        <v>21</v>
      </c>
      <c r="D46" s="11"/>
      <c r="E46" s="11"/>
      <c r="F46" s="11">
        <v>15</v>
      </c>
      <c r="G46" s="11">
        <v>16</v>
      </c>
      <c r="H46" s="11">
        <v>20</v>
      </c>
      <c r="I46" s="11"/>
      <c r="J46" s="11"/>
      <c r="K46" s="11"/>
      <c r="L46" s="11"/>
      <c r="M46" s="11"/>
      <c r="N46" s="13"/>
    </row>
    <row r="47" spans="1:14" x14ac:dyDescent="0.3">
      <c r="A47" s="12"/>
      <c r="B47" s="11">
        <v>12</v>
      </c>
      <c r="C47" s="11">
        <v>21</v>
      </c>
      <c r="D47" s="11"/>
      <c r="E47" s="11"/>
      <c r="F47" s="11">
        <v>12</v>
      </c>
      <c r="G47" s="11">
        <v>15</v>
      </c>
      <c r="H47" s="11">
        <v>21</v>
      </c>
      <c r="I47" s="11"/>
      <c r="J47" s="11"/>
      <c r="K47" s="11"/>
      <c r="L47" s="11"/>
      <c r="M47" s="11"/>
      <c r="N47" s="13"/>
    </row>
    <row r="48" spans="1:14" x14ac:dyDescent="0.3">
      <c r="A48" s="12"/>
      <c r="B48" s="11">
        <v>12</v>
      </c>
      <c r="C48" s="11">
        <v>18</v>
      </c>
      <c r="D48" s="11"/>
      <c r="E48" s="11"/>
      <c r="F48" s="11">
        <v>13</v>
      </c>
      <c r="G48" s="11">
        <v>14</v>
      </c>
      <c r="H48" s="11">
        <v>17</v>
      </c>
      <c r="I48" s="11"/>
      <c r="J48" s="11"/>
      <c r="K48" s="11"/>
      <c r="L48" s="11"/>
      <c r="M48" s="11"/>
      <c r="N48" s="13"/>
    </row>
    <row r="49" spans="1:14" x14ac:dyDescent="0.3">
      <c r="A49" s="12"/>
      <c r="B49" s="11">
        <v>12</v>
      </c>
      <c r="C49" s="11">
        <v>21</v>
      </c>
      <c r="D49" s="11"/>
      <c r="E49" s="11"/>
      <c r="F49" s="11">
        <v>14</v>
      </c>
      <c r="G49" s="11">
        <v>17</v>
      </c>
      <c r="H49" s="11">
        <v>16</v>
      </c>
      <c r="I49" s="11"/>
      <c r="J49" s="11"/>
      <c r="K49" s="11"/>
      <c r="L49" s="11"/>
      <c r="M49" s="11"/>
      <c r="N49" s="13"/>
    </row>
    <row r="50" spans="1:14" x14ac:dyDescent="0.3">
      <c r="A50" s="12"/>
      <c r="B50" s="11">
        <v>13</v>
      </c>
      <c r="C50" s="11">
        <v>18</v>
      </c>
      <c r="D50" s="11"/>
      <c r="E50" s="11"/>
      <c r="F50" s="11"/>
      <c r="G50" s="11">
        <v>16</v>
      </c>
      <c r="H50" s="11">
        <v>21</v>
      </c>
      <c r="I50" s="11"/>
      <c r="J50" s="11"/>
      <c r="K50" s="11"/>
      <c r="L50" s="11"/>
      <c r="M50" s="11"/>
      <c r="N50" s="13"/>
    </row>
    <row r="51" spans="1:14" x14ac:dyDescent="0.3">
      <c r="A51" s="12"/>
      <c r="B51" s="11">
        <v>14</v>
      </c>
      <c r="C51" s="11">
        <v>20</v>
      </c>
      <c r="D51" s="11"/>
      <c r="E51" s="11"/>
      <c r="F51" s="11"/>
      <c r="G51" s="11">
        <v>17</v>
      </c>
      <c r="H51" s="11">
        <v>20</v>
      </c>
      <c r="I51" s="11"/>
      <c r="J51" s="11"/>
      <c r="K51" s="11"/>
      <c r="L51" s="11"/>
      <c r="M51" s="11"/>
      <c r="N51" s="13"/>
    </row>
    <row r="52" spans="1:14" x14ac:dyDescent="0.3">
      <c r="A52" s="12"/>
      <c r="B52" s="11">
        <v>15</v>
      </c>
      <c r="C52" s="11">
        <v>18</v>
      </c>
      <c r="D52" s="11"/>
      <c r="E52" s="11"/>
      <c r="F52" s="11"/>
      <c r="G52" s="11">
        <v>15</v>
      </c>
      <c r="H52" s="11">
        <v>20</v>
      </c>
      <c r="I52" s="11"/>
      <c r="J52" s="11"/>
      <c r="K52" s="11"/>
      <c r="L52" s="11"/>
      <c r="M52" s="11"/>
      <c r="N52" s="13"/>
    </row>
    <row r="53" spans="1:14" x14ac:dyDescent="0.3">
      <c r="A53" s="12"/>
      <c r="B53" s="11">
        <v>15</v>
      </c>
      <c r="C53" s="11">
        <v>20</v>
      </c>
      <c r="D53" s="11"/>
      <c r="E53" s="11"/>
      <c r="F53" s="11"/>
      <c r="G53" s="11">
        <v>10</v>
      </c>
      <c r="H53" s="11">
        <v>17</v>
      </c>
      <c r="I53" s="11"/>
      <c r="J53" s="11"/>
      <c r="K53" s="11"/>
      <c r="L53" s="11"/>
      <c r="M53" s="11"/>
      <c r="N53" s="13"/>
    </row>
    <row r="54" spans="1:14" x14ac:dyDescent="0.3">
      <c r="A54" s="12"/>
      <c r="B54" s="11">
        <v>14</v>
      </c>
      <c r="C54" s="11">
        <v>18</v>
      </c>
      <c r="D54" s="11"/>
      <c r="E54" s="11"/>
      <c r="F54" s="11"/>
      <c r="G54" s="11">
        <v>14</v>
      </c>
      <c r="H54" s="11">
        <v>20</v>
      </c>
      <c r="I54" s="11"/>
      <c r="J54" s="11"/>
      <c r="K54" s="11"/>
      <c r="L54" s="11"/>
      <c r="M54" s="11"/>
      <c r="N54" s="13"/>
    </row>
    <row r="55" spans="1:14" x14ac:dyDescent="0.3">
      <c r="A55" s="12"/>
      <c r="B55" s="11">
        <v>14</v>
      </c>
      <c r="C55" s="11">
        <v>19</v>
      </c>
      <c r="D55" s="11"/>
      <c r="E55" s="11"/>
      <c r="F55" s="11"/>
      <c r="G55" s="11">
        <v>15</v>
      </c>
      <c r="H55" s="11">
        <v>18</v>
      </c>
      <c r="I55" s="11"/>
      <c r="J55" s="11"/>
      <c r="K55" s="11"/>
      <c r="L55" s="11"/>
      <c r="M55" s="11"/>
      <c r="N55" s="13"/>
    </row>
    <row r="56" spans="1:14" x14ac:dyDescent="0.3">
      <c r="A56" s="12"/>
      <c r="B56" s="11">
        <v>16</v>
      </c>
      <c r="C56" s="11">
        <v>20</v>
      </c>
      <c r="D56" s="11"/>
      <c r="E56" s="11"/>
      <c r="F56" s="11"/>
      <c r="G56" s="11">
        <v>9</v>
      </c>
      <c r="H56" s="11">
        <v>21</v>
      </c>
      <c r="I56" s="11"/>
      <c r="J56" s="11"/>
      <c r="K56" s="11"/>
      <c r="L56" s="11"/>
      <c r="M56" s="11"/>
      <c r="N56" s="13"/>
    </row>
    <row r="57" spans="1:14" x14ac:dyDescent="0.3">
      <c r="A57" s="12"/>
      <c r="B57" s="11">
        <v>14</v>
      </c>
      <c r="C57" s="11">
        <v>20</v>
      </c>
      <c r="D57" s="11"/>
      <c r="E57" s="11"/>
      <c r="F57" s="11"/>
      <c r="G57" s="11">
        <v>14</v>
      </c>
      <c r="H57" s="11">
        <v>22</v>
      </c>
      <c r="I57" s="11"/>
      <c r="J57" s="11"/>
      <c r="K57" s="11"/>
      <c r="L57" s="11"/>
      <c r="M57" s="11"/>
      <c r="N57" s="13"/>
    </row>
    <row r="58" spans="1:14" x14ac:dyDescent="0.3">
      <c r="A58" s="12"/>
      <c r="B58" s="11">
        <v>14</v>
      </c>
      <c r="C58" s="11">
        <v>21</v>
      </c>
      <c r="D58" s="11"/>
      <c r="E58" s="11"/>
      <c r="F58" s="11"/>
      <c r="G58" s="11">
        <v>13</v>
      </c>
      <c r="H58" s="11">
        <v>19</v>
      </c>
      <c r="I58" s="11"/>
      <c r="J58" s="11"/>
      <c r="K58" s="11"/>
      <c r="L58" s="11"/>
      <c r="M58" s="11"/>
      <c r="N58" s="13"/>
    </row>
    <row r="59" spans="1:14" x14ac:dyDescent="0.3">
      <c r="A59" s="12"/>
      <c r="B59" s="11">
        <v>16</v>
      </c>
      <c r="C59" s="11">
        <v>18</v>
      </c>
      <c r="D59" s="11"/>
      <c r="E59" s="11"/>
      <c r="F59" s="11"/>
      <c r="G59" s="11">
        <v>14</v>
      </c>
      <c r="H59" s="11">
        <v>21</v>
      </c>
      <c r="I59" s="11"/>
      <c r="J59" s="11"/>
      <c r="K59" s="11"/>
      <c r="L59" s="11"/>
      <c r="M59" s="11"/>
      <c r="N59" s="13"/>
    </row>
    <row r="60" spans="1:14" x14ac:dyDescent="0.3">
      <c r="A60" s="12"/>
      <c r="B60" s="11">
        <v>18</v>
      </c>
      <c r="C60" s="11">
        <v>17</v>
      </c>
      <c r="D60" s="11"/>
      <c r="E60" s="11"/>
      <c r="F60" s="11"/>
      <c r="G60" s="11">
        <v>12</v>
      </c>
      <c r="H60" s="11">
        <v>20</v>
      </c>
      <c r="I60" s="11"/>
      <c r="J60" s="11"/>
      <c r="K60" s="11"/>
      <c r="L60" s="11"/>
      <c r="M60" s="11"/>
      <c r="N60" s="13"/>
    </row>
    <row r="61" spans="1:14" x14ac:dyDescent="0.3">
      <c r="A61" s="12"/>
      <c r="B61" s="11">
        <v>20</v>
      </c>
      <c r="C61" s="11"/>
      <c r="D61" s="11"/>
      <c r="E61" s="11"/>
      <c r="F61" s="11"/>
      <c r="G61" s="11">
        <v>14</v>
      </c>
      <c r="H61" s="11">
        <v>20</v>
      </c>
      <c r="I61" s="11"/>
      <c r="J61" s="11"/>
      <c r="K61" s="11"/>
      <c r="L61" s="11"/>
      <c r="M61" s="11"/>
      <c r="N61" s="13"/>
    </row>
    <row r="62" spans="1:14" x14ac:dyDescent="0.3">
      <c r="A62" s="12"/>
      <c r="B62" s="11">
        <v>12</v>
      </c>
      <c r="C62" s="11"/>
      <c r="D62" s="11"/>
      <c r="E62" s="11"/>
      <c r="F62" s="11"/>
      <c r="G62" s="11">
        <v>14</v>
      </c>
      <c r="H62" s="11">
        <v>17</v>
      </c>
      <c r="I62" s="11"/>
      <c r="J62" s="11"/>
      <c r="K62" s="11"/>
      <c r="L62" s="11"/>
      <c r="M62" s="11"/>
      <c r="N62" s="13"/>
    </row>
    <row r="63" spans="1:14" x14ac:dyDescent="0.3">
      <c r="A63" s="12"/>
      <c r="B63" s="11">
        <v>13</v>
      </c>
      <c r="C63" s="11"/>
      <c r="D63" s="11"/>
      <c r="E63" s="11"/>
      <c r="F63" s="11"/>
      <c r="G63" s="11">
        <v>13</v>
      </c>
      <c r="H63" s="11">
        <v>20</v>
      </c>
      <c r="I63" s="11"/>
      <c r="J63" s="11"/>
      <c r="K63" s="11"/>
      <c r="L63" s="11"/>
      <c r="M63" s="11"/>
      <c r="N63" s="13"/>
    </row>
    <row r="64" spans="1:14" x14ac:dyDescent="0.3">
      <c r="A64" s="12"/>
      <c r="B64" s="11">
        <v>17</v>
      </c>
      <c r="C64" s="11"/>
      <c r="D64" s="11"/>
      <c r="E64" s="11"/>
      <c r="F64" s="11"/>
      <c r="G64" s="11">
        <v>10</v>
      </c>
      <c r="H64" s="11">
        <v>22</v>
      </c>
      <c r="I64" s="11"/>
      <c r="J64" s="11"/>
      <c r="K64" s="11"/>
      <c r="L64" s="11"/>
      <c r="M64" s="11"/>
      <c r="N64" s="13"/>
    </row>
    <row r="65" spans="1:14" x14ac:dyDescent="0.3">
      <c r="A65" s="12"/>
      <c r="B65" s="11">
        <v>14</v>
      </c>
      <c r="C65" s="11"/>
      <c r="D65" s="11"/>
      <c r="E65" s="11"/>
      <c r="F65" s="11"/>
      <c r="G65" s="11">
        <v>11</v>
      </c>
      <c r="H65" s="11">
        <v>19</v>
      </c>
      <c r="I65" s="11"/>
      <c r="J65" s="11"/>
      <c r="K65" s="11"/>
      <c r="L65" s="11"/>
      <c r="M65" s="11"/>
      <c r="N65" s="13"/>
    </row>
    <row r="66" spans="1:14" x14ac:dyDescent="0.3">
      <c r="A66" s="12"/>
      <c r="B66" s="11">
        <v>14</v>
      </c>
      <c r="C66" s="11"/>
      <c r="D66" s="11"/>
      <c r="E66" s="11"/>
      <c r="F66" s="11"/>
      <c r="G66" s="11">
        <v>16</v>
      </c>
      <c r="H66" s="11">
        <v>19</v>
      </c>
      <c r="I66" s="11"/>
      <c r="J66" s="11"/>
      <c r="K66" s="11"/>
      <c r="L66" s="11"/>
      <c r="M66" s="11"/>
      <c r="N66" s="13"/>
    </row>
    <row r="67" spans="1:14" x14ac:dyDescent="0.3">
      <c r="A67" s="12"/>
      <c r="B67" s="11">
        <v>15</v>
      </c>
      <c r="C67" s="11"/>
      <c r="D67" s="11"/>
      <c r="E67" s="11"/>
      <c r="F67" s="11"/>
      <c r="G67" s="11">
        <v>13</v>
      </c>
      <c r="H67" s="11">
        <v>21</v>
      </c>
      <c r="I67" s="11"/>
      <c r="J67" s="11"/>
      <c r="K67" s="11"/>
      <c r="L67" s="11"/>
      <c r="M67" s="11"/>
      <c r="N67" s="13"/>
    </row>
    <row r="68" spans="1:14" x14ac:dyDescent="0.3">
      <c r="A68" s="12"/>
      <c r="B68" s="11">
        <v>15</v>
      </c>
      <c r="C68" s="11"/>
      <c r="D68" s="11"/>
      <c r="E68" s="11"/>
      <c r="F68" s="11"/>
      <c r="G68" s="11">
        <v>15</v>
      </c>
      <c r="H68" s="11">
        <v>20</v>
      </c>
      <c r="I68" s="11"/>
      <c r="J68" s="11"/>
      <c r="K68" s="11"/>
      <c r="L68" s="11"/>
      <c r="M68" s="11"/>
      <c r="N68" s="13"/>
    </row>
    <row r="69" spans="1:14" x14ac:dyDescent="0.3">
      <c r="A69" s="12"/>
      <c r="B69" s="11">
        <v>15</v>
      </c>
      <c r="C69" s="11"/>
      <c r="D69" s="11"/>
      <c r="E69" s="11"/>
      <c r="F69" s="11"/>
      <c r="G69" s="11">
        <v>15</v>
      </c>
      <c r="H69" s="11">
        <v>19</v>
      </c>
      <c r="I69" s="11"/>
      <c r="J69" s="11"/>
      <c r="K69" s="11"/>
      <c r="L69" s="11"/>
      <c r="M69" s="11"/>
      <c r="N69" s="13"/>
    </row>
    <row r="70" spans="1:14" x14ac:dyDescent="0.3">
      <c r="A70" s="12"/>
      <c r="B70" s="11">
        <v>14</v>
      </c>
      <c r="C70" s="11"/>
      <c r="D70" s="11"/>
      <c r="E70" s="11"/>
      <c r="F70" s="11"/>
      <c r="G70" s="11">
        <v>15</v>
      </c>
      <c r="H70" s="11">
        <v>18</v>
      </c>
      <c r="I70" s="11"/>
      <c r="J70" s="11"/>
      <c r="K70" s="11"/>
      <c r="L70" s="11"/>
      <c r="M70" s="11"/>
      <c r="N70" s="13"/>
    </row>
    <row r="71" spans="1:14" x14ac:dyDescent="0.3">
      <c r="A71" s="12"/>
      <c r="B71" s="11">
        <v>13</v>
      </c>
      <c r="C71" s="11"/>
      <c r="D71" s="11"/>
      <c r="E71" s="11"/>
      <c r="F71" s="11"/>
      <c r="G71" s="11">
        <v>17</v>
      </c>
      <c r="H71" s="11">
        <v>19</v>
      </c>
      <c r="I71" s="11"/>
      <c r="J71" s="11"/>
      <c r="K71" s="11"/>
      <c r="L71" s="11"/>
      <c r="M71" s="11"/>
      <c r="N71" s="13"/>
    </row>
    <row r="72" spans="1:14" x14ac:dyDescent="0.3">
      <c r="A72" s="12"/>
      <c r="B72" s="11">
        <v>16</v>
      </c>
      <c r="C72" s="11"/>
      <c r="D72" s="11"/>
      <c r="E72" s="11"/>
      <c r="F72" s="11"/>
      <c r="G72" s="11">
        <v>16</v>
      </c>
      <c r="H72" s="11">
        <v>21</v>
      </c>
      <c r="I72" s="11"/>
      <c r="J72" s="11"/>
      <c r="K72" s="11"/>
      <c r="L72" s="11"/>
      <c r="M72" s="11"/>
      <c r="N72" s="13"/>
    </row>
    <row r="73" spans="1:14" x14ac:dyDescent="0.3">
      <c r="A73" s="12"/>
      <c r="B73" s="11">
        <v>15</v>
      </c>
      <c r="C73" s="11"/>
      <c r="D73" s="11"/>
      <c r="E73" s="11"/>
      <c r="F73" s="11"/>
      <c r="G73" s="11">
        <v>15</v>
      </c>
      <c r="H73" s="11">
        <v>29</v>
      </c>
      <c r="I73" s="11"/>
      <c r="J73" s="11"/>
      <c r="K73" s="11"/>
      <c r="L73" s="11"/>
      <c r="M73" s="11"/>
      <c r="N73" s="13"/>
    </row>
    <row r="74" spans="1:14" x14ac:dyDescent="0.3">
      <c r="A74" s="12"/>
      <c r="B74" s="11">
        <v>17</v>
      </c>
      <c r="C74" s="11"/>
      <c r="D74" s="11"/>
      <c r="E74" s="11"/>
      <c r="F74" s="11"/>
      <c r="G74" s="11">
        <v>16</v>
      </c>
      <c r="H74" s="11">
        <v>21</v>
      </c>
      <c r="I74" s="11"/>
      <c r="J74" s="11"/>
      <c r="K74" s="11"/>
      <c r="L74" s="11"/>
      <c r="M74" s="11"/>
      <c r="N74" s="13"/>
    </row>
    <row r="75" spans="1:14" x14ac:dyDescent="0.3">
      <c r="A75" s="12"/>
      <c r="B75" s="11">
        <v>15</v>
      </c>
      <c r="C75" s="11"/>
      <c r="D75" s="11"/>
      <c r="E75" s="11"/>
      <c r="F75" s="11"/>
      <c r="G75" s="11">
        <v>15</v>
      </c>
      <c r="H75" s="11">
        <v>24</v>
      </c>
      <c r="I75" s="11"/>
      <c r="J75" s="11"/>
      <c r="K75" s="11"/>
      <c r="L75" s="11"/>
      <c r="M75" s="11"/>
      <c r="N75" s="13"/>
    </row>
    <row r="76" spans="1:14" x14ac:dyDescent="0.3">
      <c r="A76" s="12"/>
      <c r="B76" s="11">
        <v>13</v>
      </c>
      <c r="C76" s="11"/>
      <c r="D76" s="11"/>
      <c r="E76" s="11"/>
      <c r="F76" s="11"/>
      <c r="G76" s="11">
        <v>13</v>
      </c>
      <c r="H76" s="11">
        <v>21</v>
      </c>
      <c r="I76" s="11"/>
      <c r="J76" s="11"/>
      <c r="K76" s="11"/>
      <c r="L76" s="11"/>
      <c r="M76" s="11"/>
      <c r="N76" s="13"/>
    </row>
    <row r="77" spans="1:14" x14ac:dyDescent="0.3">
      <c r="A77" s="12"/>
      <c r="B77" s="11">
        <v>12</v>
      </c>
      <c r="C77" s="11"/>
      <c r="D77" s="11"/>
      <c r="E77" s="11"/>
      <c r="F77" s="11"/>
      <c r="G77" s="11">
        <v>16</v>
      </c>
      <c r="H77" s="11">
        <v>19</v>
      </c>
      <c r="I77" s="11"/>
      <c r="J77" s="11"/>
      <c r="K77" s="11"/>
      <c r="L77" s="11"/>
      <c r="M77" s="11"/>
      <c r="N77" s="13"/>
    </row>
    <row r="78" spans="1:14" x14ac:dyDescent="0.3">
      <c r="A78" s="12"/>
      <c r="B78" s="11">
        <v>6</v>
      </c>
      <c r="C78" s="11"/>
      <c r="D78" s="11"/>
      <c r="E78" s="11"/>
      <c r="F78" s="11"/>
      <c r="G78" s="11">
        <v>16</v>
      </c>
      <c r="H78" s="11">
        <v>16</v>
      </c>
      <c r="I78" s="11"/>
      <c r="J78" s="11"/>
      <c r="K78" s="11"/>
      <c r="L78" s="11"/>
      <c r="M78" s="11"/>
      <c r="N78" s="13"/>
    </row>
    <row r="79" spans="1:14" x14ac:dyDescent="0.3">
      <c r="A79" s="12"/>
      <c r="B79" s="11">
        <v>11</v>
      </c>
      <c r="C79" s="11"/>
      <c r="D79" s="11"/>
      <c r="E79" s="11"/>
      <c r="F79" s="11"/>
      <c r="G79" s="11">
        <v>15</v>
      </c>
      <c r="H79" s="11">
        <v>19</v>
      </c>
      <c r="I79" s="11"/>
      <c r="J79" s="11"/>
      <c r="K79" s="11"/>
      <c r="L79" s="11"/>
      <c r="M79" s="11"/>
      <c r="N79" s="13"/>
    </row>
    <row r="80" spans="1:14" x14ac:dyDescent="0.3">
      <c r="A80" s="12"/>
      <c r="B80" s="11">
        <v>16</v>
      </c>
      <c r="C80" s="11"/>
      <c r="D80" s="11"/>
      <c r="E80" s="11"/>
      <c r="F80" s="11"/>
      <c r="G80" s="11">
        <v>17</v>
      </c>
      <c r="H80" s="11">
        <v>22</v>
      </c>
      <c r="I80" s="11"/>
      <c r="J80" s="11"/>
      <c r="K80" s="11"/>
      <c r="L80" s="11"/>
      <c r="M80" s="11"/>
      <c r="N80" s="13"/>
    </row>
    <row r="81" spans="1:14" x14ac:dyDescent="0.3">
      <c r="A81" s="12"/>
      <c r="B81" s="11">
        <v>14</v>
      </c>
      <c r="C81" s="11"/>
      <c r="D81" s="11"/>
      <c r="E81" s="11"/>
      <c r="F81" s="11"/>
      <c r="G81" s="11">
        <v>17</v>
      </c>
      <c r="H81" s="11">
        <v>20</v>
      </c>
      <c r="I81" s="11"/>
      <c r="J81" s="11"/>
      <c r="K81" s="11"/>
      <c r="L81" s="11"/>
      <c r="M81" s="11"/>
      <c r="N81" s="13"/>
    </row>
    <row r="82" spans="1:14" x14ac:dyDescent="0.3">
      <c r="A82" s="12"/>
      <c r="B82" s="11">
        <v>16</v>
      </c>
      <c r="C82" s="11"/>
      <c r="D82" s="11"/>
      <c r="E82" s="11"/>
      <c r="F82" s="11"/>
      <c r="G82" s="11">
        <v>13</v>
      </c>
      <c r="H82" s="11">
        <v>19</v>
      </c>
      <c r="I82" s="11"/>
      <c r="J82" s="11"/>
      <c r="K82" s="11"/>
      <c r="L82" s="11"/>
      <c r="M82" s="11"/>
      <c r="N82" s="13"/>
    </row>
    <row r="83" spans="1:14" x14ac:dyDescent="0.3">
      <c r="A83" s="12"/>
      <c r="B83" s="11">
        <v>13</v>
      </c>
      <c r="C83" s="11"/>
      <c r="D83" s="11"/>
      <c r="E83" s="11"/>
      <c r="F83" s="11"/>
      <c r="G83" s="11">
        <v>14</v>
      </c>
      <c r="H83" s="11">
        <v>22</v>
      </c>
      <c r="I83" s="11"/>
      <c r="J83" s="11"/>
      <c r="K83" s="11"/>
      <c r="L83" s="11"/>
      <c r="M83" s="11"/>
      <c r="N83" s="13"/>
    </row>
    <row r="84" spans="1:14" x14ac:dyDescent="0.3">
      <c r="A84" s="12"/>
      <c r="B84" s="11">
        <v>16</v>
      </c>
      <c r="C84" s="11"/>
      <c r="D84" s="11"/>
      <c r="E84" s="11"/>
      <c r="F84" s="11"/>
      <c r="G84" s="11">
        <v>14</v>
      </c>
      <c r="H84" s="11">
        <v>18</v>
      </c>
      <c r="I84" s="11"/>
      <c r="J84" s="11"/>
      <c r="K84" s="11"/>
      <c r="L84" s="11"/>
      <c r="M84" s="11"/>
      <c r="N84" s="13"/>
    </row>
    <row r="85" spans="1:14" x14ac:dyDescent="0.3">
      <c r="A85" s="12"/>
      <c r="B85" s="11">
        <v>14</v>
      </c>
      <c r="C85" s="11"/>
      <c r="D85" s="11"/>
      <c r="E85" s="11"/>
      <c r="F85" s="11"/>
      <c r="G85" s="11">
        <v>16</v>
      </c>
      <c r="H85" s="11">
        <v>17</v>
      </c>
      <c r="I85" s="11"/>
      <c r="J85" s="11"/>
      <c r="K85" s="11"/>
      <c r="L85" s="11"/>
      <c r="M85" s="11"/>
      <c r="N85" s="13"/>
    </row>
    <row r="86" spans="1:14" x14ac:dyDescent="0.3">
      <c r="A86" s="12"/>
      <c r="B86" s="11">
        <v>14</v>
      </c>
      <c r="C86" s="11"/>
      <c r="D86" s="11"/>
      <c r="E86" s="11"/>
      <c r="F86" s="11"/>
      <c r="G86" s="11">
        <v>16</v>
      </c>
      <c r="H86" s="11">
        <v>20</v>
      </c>
      <c r="I86" s="11"/>
      <c r="J86" s="11"/>
      <c r="K86" s="11"/>
      <c r="L86" s="11"/>
      <c r="M86" s="11"/>
      <c r="N86" s="13"/>
    </row>
    <row r="87" spans="1:14" x14ac:dyDescent="0.3">
      <c r="A87" s="12"/>
      <c r="B87" s="11">
        <v>13</v>
      </c>
      <c r="C87" s="11"/>
      <c r="D87" s="11"/>
      <c r="E87" s="11"/>
      <c r="F87" s="11"/>
      <c r="G87" s="11">
        <v>14</v>
      </c>
      <c r="H87" s="11">
        <v>17</v>
      </c>
      <c r="I87" s="11"/>
      <c r="J87" s="11"/>
      <c r="K87" s="11"/>
      <c r="L87" s="11"/>
      <c r="M87" s="11"/>
      <c r="N87" s="13"/>
    </row>
    <row r="88" spans="1:14" x14ac:dyDescent="0.3">
      <c r="A88" s="12"/>
      <c r="B88" s="11">
        <v>13</v>
      </c>
      <c r="C88" s="11"/>
      <c r="D88" s="11"/>
      <c r="E88" s="11"/>
      <c r="F88" s="11"/>
      <c r="G88" s="11">
        <v>16</v>
      </c>
      <c r="H88" s="11">
        <v>19</v>
      </c>
      <c r="I88" s="11"/>
      <c r="J88" s="11"/>
      <c r="K88" s="11"/>
      <c r="L88" s="11"/>
      <c r="M88" s="11"/>
      <c r="N88" s="13"/>
    </row>
    <row r="89" spans="1:14" x14ac:dyDescent="0.3">
      <c r="A89" s="12"/>
      <c r="B89" s="11"/>
      <c r="C89" s="11"/>
      <c r="D89" s="11"/>
      <c r="E89" s="11"/>
      <c r="F89" s="11"/>
      <c r="G89" s="11">
        <v>16</v>
      </c>
      <c r="H89" s="11">
        <v>19</v>
      </c>
      <c r="I89" s="11"/>
      <c r="J89" s="11"/>
      <c r="K89" s="11"/>
      <c r="L89" s="11"/>
      <c r="M89" s="11"/>
      <c r="N89" s="13"/>
    </row>
    <row r="90" spans="1:14" x14ac:dyDescent="0.3">
      <c r="A90" s="12"/>
      <c r="B90" s="11"/>
      <c r="C90" s="11"/>
      <c r="D90" s="11"/>
      <c r="E90" s="11"/>
      <c r="F90" s="11"/>
      <c r="G90" s="11">
        <v>13</v>
      </c>
      <c r="H90" s="11">
        <v>20</v>
      </c>
      <c r="I90" s="11"/>
      <c r="J90" s="11"/>
      <c r="K90" s="11"/>
      <c r="L90" s="11"/>
      <c r="M90" s="11"/>
      <c r="N90" s="13"/>
    </row>
    <row r="91" spans="1:14" x14ac:dyDescent="0.3">
      <c r="A91" s="12"/>
      <c r="B91" s="11"/>
      <c r="C91" s="11"/>
      <c r="D91" s="11"/>
      <c r="E91" s="11"/>
      <c r="F91" s="11"/>
      <c r="G91" s="11">
        <v>12</v>
      </c>
      <c r="H91" s="11">
        <v>21</v>
      </c>
      <c r="I91" s="11"/>
      <c r="J91" s="11"/>
      <c r="K91" s="11"/>
      <c r="L91" s="11"/>
      <c r="M91" s="11"/>
      <c r="N91" s="13"/>
    </row>
    <row r="92" spans="1:14" x14ac:dyDescent="0.3">
      <c r="A92" s="12"/>
      <c r="B92" s="11"/>
      <c r="C92" s="11"/>
      <c r="D92" s="11"/>
      <c r="E92" s="11"/>
      <c r="F92" s="11"/>
      <c r="G92" s="11">
        <v>12</v>
      </c>
      <c r="H92" s="11">
        <v>21</v>
      </c>
      <c r="I92" s="11"/>
      <c r="J92" s="11"/>
      <c r="K92" s="11"/>
      <c r="L92" s="11"/>
      <c r="M92" s="11"/>
      <c r="N92" s="13"/>
    </row>
    <row r="93" spans="1:14" x14ac:dyDescent="0.3">
      <c r="A93" s="12"/>
      <c r="B93" s="11"/>
      <c r="C93" s="11"/>
      <c r="D93" s="11"/>
      <c r="E93" s="11"/>
      <c r="F93" s="11"/>
      <c r="G93" s="11">
        <v>18</v>
      </c>
      <c r="H93" s="11">
        <v>17</v>
      </c>
      <c r="I93" s="11"/>
      <c r="J93" s="11"/>
      <c r="K93" s="11"/>
      <c r="L93" s="11"/>
      <c r="M93" s="11"/>
      <c r="N93" s="13"/>
    </row>
    <row r="94" spans="1:14" x14ac:dyDescent="0.3">
      <c r="A94" s="12"/>
      <c r="B94" s="11"/>
      <c r="C94" s="11"/>
      <c r="D94" s="11"/>
      <c r="E94" s="11"/>
      <c r="F94" s="11"/>
      <c r="G94" s="11">
        <v>17</v>
      </c>
      <c r="H94" s="11">
        <v>17</v>
      </c>
      <c r="I94" s="11"/>
      <c r="J94" s="11"/>
      <c r="K94" s="11"/>
      <c r="L94" s="11"/>
      <c r="M94" s="11"/>
      <c r="N94" s="13"/>
    </row>
    <row r="95" spans="1:14" x14ac:dyDescent="0.3">
      <c r="A95" s="12"/>
      <c r="B95" s="11"/>
      <c r="C95" s="11"/>
      <c r="D95" s="11"/>
      <c r="E95" s="11"/>
      <c r="F95" s="11"/>
      <c r="G95" s="11">
        <v>14</v>
      </c>
      <c r="H95" s="11">
        <v>20</v>
      </c>
      <c r="I95" s="11"/>
      <c r="J95" s="11"/>
      <c r="K95" s="11"/>
      <c r="L95" s="11"/>
      <c r="M95" s="11"/>
      <c r="N95" s="13"/>
    </row>
    <row r="96" spans="1:14" x14ac:dyDescent="0.3">
      <c r="A96" s="12"/>
      <c r="B96" s="11"/>
      <c r="C96" s="11"/>
      <c r="D96" s="11"/>
      <c r="E96" s="11"/>
      <c r="F96" s="11"/>
      <c r="G96" s="11"/>
      <c r="H96" s="11">
        <v>22</v>
      </c>
      <c r="I96" s="11"/>
      <c r="J96" s="11"/>
      <c r="K96" s="11"/>
      <c r="L96" s="11"/>
      <c r="M96" s="11"/>
      <c r="N96" s="13"/>
    </row>
    <row r="97" spans="1:14" x14ac:dyDescent="0.3">
      <c r="A97" s="12"/>
      <c r="B97" s="11"/>
      <c r="C97" s="11"/>
      <c r="D97" s="11"/>
      <c r="E97" s="11"/>
      <c r="F97" s="11"/>
      <c r="G97" s="11"/>
      <c r="H97" s="11">
        <v>22</v>
      </c>
      <c r="I97" s="11"/>
      <c r="J97" s="11"/>
      <c r="K97" s="11"/>
      <c r="L97" s="11"/>
      <c r="M97" s="11"/>
      <c r="N97" s="13"/>
    </row>
    <row r="98" spans="1:14" x14ac:dyDescent="0.3">
      <c r="A98" s="12"/>
      <c r="B98" s="11"/>
      <c r="C98" s="11"/>
      <c r="D98" s="11"/>
      <c r="E98" s="11"/>
      <c r="F98" s="11"/>
      <c r="G98" s="11"/>
      <c r="H98" s="11">
        <v>19</v>
      </c>
      <c r="I98" s="11"/>
      <c r="J98" s="11"/>
      <c r="K98" s="11"/>
      <c r="L98" s="11"/>
      <c r="M98" s="11"/>
      <c r="N98" s="13"/>
    </row>
    <row r="99" spans="1:14" x14ac:dyDescent="0.3">
      <c r="A99" s="12"/>
      <c r="B99" s="11"/>
      <c r="C99" s="11"/>
      <c r="D99" s="11"/>
      <c r="E99" s="11"/>
      <c r="F99" s="11"/>
      <c r="G99" s="11"/>
      <c r="H99" s="11">
        <v>20</v>
      </c>
      <c r="I99" s="11"/>
      <c r="J99" s="11"/>
      <c r="K99" s="11"/>
      <c r="L99" s="11"/>
      <c r="M99" s="11"/>
      <c r="N99" s="13"/>
    </row>
    <row r="100" spans="1:14" x14ac:dyDescent="0.3">
      <c r="A100" s="12"/>
      <c r="B100" s="11"/>
      <c r="C100" s="11"/>
      <c r="D100" s="11"/>
      <c r="E100" s="11"/>
      <c r="F100" s="11"/>
      <c r="G100" s="11"/>
      <c r="H100" s="11">
        <v>19</v>
      </c>
      <c r="I100" s="11"/>
      <c r="J100" s="11"/>
      <c r="K100" s="11"/>
      <c r="L100" s="11"/>
      <c r="M100" s="11"/>
      <c r="N100" s="13"/>
    </row>
    <row r="101" spans="1:14" x14ac:dyDescent="0.3">
      <c r="A101" s="12"/>
      <c r="B101" s="11"/>
      <c r="C101" s="11"/>
      <c r="D101" s="11"/>
      <c r="E101" s="11"/>
      <c r="F101" s="11"/>
      <c r="G101" s="11"/>
      <c r="H101" s="11">
        <v>21</v>
      </c>
      <c r="I101" s="11"/>
      <c r="J101" s="11"/>
      <c r="K101" s="11"/>
      <c r="L101" s="11"/>
      <c r="M101" s="11"/>
      <c r="N101" s="13"/>
    </row>
    <row r="102" spans="1:14" x14ac:dyDescent="0.3">
      <c r="A102" s="12"/>
      <c r="B102" s="11"/>
      <c r="C102" s="11"/>
      <c r="D102" s="11"/>
      <c r="E102" s="11"/>
      <c r="F102" s="11"/>
      <c r="G102" s="11"/>
      <c r="H102" s="11">
        <v>22</v>
      </c>
      <c r="I102" s="11"/>
      <c r="J102" s="11"/>
      <c r="K102" s="11"/>
      <c r="L102" s="11"/>
      <c r="M102" s="11"/>
      <c r="N102" s="13"/>
    </row>
    <row r="103" spans="1:14" x14ac:dyDescent="0.3">
      <c r="A103" s="12"/>
      <c r="B103" s="11"/>
      <c r="C103" s="11"/>
      <c r="D103" s="11"/>
      <c r="E103" s="11"/>
      <c r="F103" s="11"/>
      <c r="G103" s="11"/>
      <c r="H103" s="11">
        <v>20</v>
      </c>
      <c r="I103" s="11"/>
      <c r="J103" s="11"/>
      <c r="K103" s="11"/>
      <c r="L103" s="11"/>
      <c r="M103" s="11"/>
      <c r="N103" s="13"/>
    </row>
    <row r="104" spans="1:14" x14ac:dyDescent="0.3">
      <c r="A104" s="12"/>
      <c r="B104" s="11"/>
      <c r="C104" s="11"/>
      <c r="D104" s="11"/>
      <c r="E104" s="11"/>
      <c r="F104" s="11"/>
      <c r="G104" s="11"/>
      <c r="H104" s="11">
        <v>20</v>
      </c>
      <c r="I104" s="11"/>
      <c r="J104" s="11"/>
      <c r="K104" s="11"/>
      <c r="L104" s="11"/>
      <c r="M104" s="11"/>
      <c r="N104" s="13"/>
    </row>
    <row r="105" spans="1:14" x14ac:dyDescent="0.3">
      <c r="A105" s="12"/>
      <c r="B105" s="11"/>
      <c r="C105" s="11"/>
      <c r="D105" s="11"/>
      <c r="E105" s="11"/>
      <c r="F105" s="11"/>
      <c r="G105" s="11"/>
      <c r="H105" s="11">
        <v>22</v>
      </c>
      <c r="I105" s="11"/>
      <c r="J105" s="11"/>
      <c r="K105" s="11"/>
      <c r="L105" s="11"/>
      <c r="M105" s="11"/>
      <c r="N105" s="13"/>
    </row>
    <row r="106" spans="1:14" x14ac:dyDescent="0.3">
      <c r="A106" s="12"/>
      <c r="B106" s="11"/>
      <c r="C106" s="11"/>
      <c r="D106" s="11"/>
      <c r="E106" s="11"/>
      <c r="F106" s="11"/>
      <c r="G106" s="11"/>
      <c r="H106" s="11">
        <v>18</v>
      </c>
      <c r="I106" s="11"/>
      <c r="J106" s="11"/>
      <c r="K106" s="11"/>
      <c r="L106" s="11"/>
      <c r="M106" s="11"/>
      <c r="N106" s="13"/>
    </row>
    <row r="107" spans="1:14" x14ac:dyDescent="0.3">
      <c r="A107" s="12"/>
      <c r="B107" s="11"/>
      <c r="C107" s="11"/>
      <c r="D107" s="11"/>
      <c r="E107" s="11"/>
      <c r="F107" s="11"/>
      <c r="G107" s="11"/>
      <c r="H107" s="11">
        <v>20</v>
      </c>
      <c r="I107" s="11"/>
      <c r="J107" s="11"/>
      <c r="K107" s="11"/>
      <c r="L107" s="11"/>
      <c r="M107" s="11"/>
      <c r="N107" s="13"/>
    </row>
    <row r="108" spans="1:14" x14ac:dyDescent="0.3">
      <c r="A108" s="12"/>
      <c r="B108" s="11"/>
      <c r="C108" s="11"/>
      <c r="D108" s="11"/>
      <c r="E108" s="11"/>
      <c r="F108" s="11"/>
      <c r="G108" s="11"/>
      <c r="H108" s="11">
        <v>21</v>
      </c>
      <c r="I108" s="11"/>
      <c r="J108" s="11"/>
      <c r="K108" s="11"/>
      <c r="L108" s="11"/>
      <c r="M108" s="11"/>
      <c r="N108" s="13"/>
    </row>
    <row r="109" spans="1:14" x14ac:dyDescent="0.3">
      <c r="A109" s="12"/>
      <c r="B109" s="11"/>
      <c r="C109" s="11"/>
      <c r="D109" s="11"/>
      <c r="E109" s="11"/>
      <c r="F109" s="11"/>
      <c r="G109" s="11"/>
      <c r="H109" s="11">
        <v>21</v>
      </c>
      <c r="I109" s="11"/>
      <c r="J109" s="11"/>
      <c r="K109" s="11"/>
      <c r="L109" s="11"/>
      <c r="M109" s="11"/>
      <c r="N109" s="13"/>
    </row>
    <row r="110" spans="1:14" x14ac:dyDescent="0.3">
      <c r="A110" s="12"/>
      <c r="B110" s="11"/>
      <c r="C110" s="11"/>
      <c r="D110" s="11"/>
      <c r="E110" s="11"/>
      <c r="F110" s="11"/>
      <c r="G110" s="11"/>
      <c r="H110" s="11">
        <v>20</v>
      </c>
      <c r="I110" s="11"/>
      <c r="J110" s="11"/>
      <c r="K110" s="11"/>
      <c r="L110" s="11"/>
      <c r="M110" s="11"/>
      <c r="N110" s="13"/>
    </row>
    <row r="111" spans="1:14" x14ac:dyDescent="0.3">
      <c r="A111" s="12"/>
      <c r="B111" s="11"/>
      <c r="C111" s="11"/>
      <c r="D111" s="11"/>
      <c r="E111" s="11"/>
      <c r="F111" s="11"/>
      <c r="G111" s="11"/>
      <c r="H111" s="11">
        <v>18</v>
      </c>
      <c r="I111" s="11"/>
      <c r="J111" s="11"/>
      <c r="K111" s="11"/>
      <c r="L111" s="11"/>
      <c r="M111" s="11"/>
      <c r="N111" s="13"/>
    </row>
    <row r="112" spans="1:14" x14ac:dyDescent="0.3">
      <c r="A112" s="12"/>
      <c r="B112" s="11"/>
      <c r="C112" s="11"/>
      <c r="D112" s="11"/>
      <c r="E112" s="11"/>
      <c r="F112" s="11"/>
      <c r="G112" s="11"/>
      <c r="H112" s="11">
        <v>16</v>
      </c>
      <c r="I112" s="11"/>
      <c r="J112" s="11"/>
      <c r="K112" s="11"/>
      <c r="L112" s="11"/>
      <c r="M112" s="11"/>
      <c r="N112" s="13"/>
    </row>
    <row r="113" spans="1:14" x14ac:dyDescent="0.3">
      <c r="A113" s="12"/>
      <c r="B113" s="11"/>
      <c r="C113" s="11"/>
      <c r="D113" s="11"/>
      <c r="E113" s="11"/>
      <c r="F113" s="11"/>
      <c r="G113" s="11"/>
      <c r="H113" s="11">
        <v>23</v>
      </c>
      <c r="I113" s="11"/>
      <c r="J113" s="11"/>
      <c r="K113" s="11"/>
      <c r="L113" s="11"/>
      <c r="M113" s="11"/>
      <c r="N113" s="13"/>
    </row>
    <row r="114" spans="1:14" x14ac:dyDescent="0.3">
      <c r="A114" s="12"/>
      <c r="B114" s="11"/>
      <c r="C114" s="11"/>
      <c r="D114" s="11"/>
      <c r="E114" s="11"/>
      <c r="F114" s="11"/>
      <c r="G114" s="11"/>
      <c r="H114" s="11">
        <v>22</v>
      </c>
      <c r="I114" s="11"/>
      <c r="J114" s="11"/>
      <c r="K114" s="11"/>
      <c r="L114" s="11"/>
      <c r="M114" s="11"/>
      <c r="N114" s="13"/>
    </row>
    <row r="115" spans="1:14" x14ac:dyDescent="0.3">
      <c r="A115" s="12"/>
      <c r="B115" s="11"/>
      <c r="C115" s="11"/>
      <c r="D115" s="11"/>
      <c r="E115" s="11"/>
      <c r="F115" s="11"/>
      <c r="G115" s="11"/>
      <c r="H115" s="11">
        <v>22</v>
      </c>
      <c r="I115" s="11"/>
      <c r="J115" s="11"/>
      <c r="K115" s="11"/>
      <c r="L115" s="11"/>
      <c r="M115" s="11"/>
      <c r="N115" s="13"/>
    </row>
    <row r="116" spans="1:14" x14ac:dyDescent="0.3">
      <c r="A116" s="12"/>
      <c r="B116" s="11"/>
      <c r="C116" s="28"/>
      <c r="D116" s="11"/>
      <c r="E116" s="11"/>
      <c r="F116" s="11"/>
      <c r="G116" s="11"/>
      <c r="H116" s="28"/>
      <c r="I116" s="11"/>
      <c r="J116" s="11"/>
      <c r="K116" s="11"/>
      <c r="L116" s="11"/>
      <c r="M116" s="11"/>
      <c r="N116" s="13"/>
    </row>
    <row r="117" spans="1:14" ht="15" thickBot="1" x14ac:dyDescent="0.35">
      <c r="A117" s="96">
        <f>AVERAGE(A5:A116)</f>
        <v>13.838709677419354</v>
      </c>
      <c r="B117" s="97">
        <f>AVERAGE(B5:B116)</f>
        <v>14.142857142857142</v>
      </c>
      <c r="C117" s="97">
        <f>AVERAGE(C5:C116)</f>
        <v>19.857142857142858</v>
      </c>
      <c r="D117" s="97">
        <f>AVERAGE(D5:D116)</f>
        <v>28.21875</v>
      </c>
      <c r="E117" s="11"/>
      <c r="F117" s="97">
        <f>AVERAGE(F5:F116)</f>
        <v>12.444444444444445</v>
      </c>
      <c r="G117" s="97">
        <f>AVERAGE(G5:G116)</f>
        <v>13.516483516483516</v>
      </c>
      <c r="H117" s="97">
        <f>AVERAGE(H5:H116)</f>
        <v>19.963963963963963</v>
      </c>
      <c r="I117" s="97">
        <f>AVERAGE(I5:I116)</f>
        <v>27.36333333333333</v>
      </c>
      <c r="J117" s="11"/>
      <c r="K117" s="97">
        <f>AVERAGE(K5:K116)</f>
        <v>10</v>
      </c>
      <c r="L117" s="97">
        <f>AVERAGE(L5:L116)</f>
        <v>9.5</v>
      </c>
      <c r="M117" s="97">
        <f>AVERAGE(M5:M116)</f>
        <v>18.105263157894736</v>
      </c>
      <c r="N117" s="98">
        <f>AVERAGE(N5:N116)</f>
        <v>21.666666666666668</v>
      </c>
    </row>
    <row r="118" spans="1:14" ht="15" thickTop="1" x14ac:dyDescent="0.3">
      <c r="A118" s="42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4"/>
    </row>
    <row r="119" spans="1:14" x14ac:dyDescent="0.3">
      <c r="A119" s="11"/>
      <c r="B119" s="28"/>
      <c r="C119" s="28"/>
      <c r="D119" s="11"/>
      <c r="E119" s="11"/>
      <c r="F119" s="11"/>
      <c r="G119" s="28"/>
      <c r="H119" s="28"/>
      <c r="I119" s="11"/>
      <c r="J119" s="11"/>
      <c r="K119" s="11"/>
      <c r="L119" s="11"/>
      <c r="M119" s="28"/>
      <c r="N119" s="11"/>
    </row>
    <row r="120" spans="1:14" x14ac:dyDescent="0.3">
      <c r="A120" s="28"/>
      <c r="B120" s="28"/>
      <c r="C120" s="28"/>
      <c r="D120" s="11"/>
      <c r="E120" s="11"/>
      <c r="F120" s="28"/>
      <c r="G120" s="28"/>
      <c r="H120" s="28"/>
      <c r="I120" s="11"/>
      <c r="J120" s="11"/>
      <c r="K120" s="11"/>
      <c r="L120" s="11"/>
      <c r="M120" s="28"/>
      <c r="N120" s="11"/>
    </row>
    <row r="121" spans="1:14" x14ac:dyDescent="0.3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</row>
    <row r="122" spans="1:14" x14ac:dyDescent="0.3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</row>
    <row r="123" spans="1:14" x14ac:dyDescent="0.3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</row>
    <row r="124" spans="1:14" x14ac:dyDescent="0.3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</row>
    <row r="125" spans="1:14" x14ac:dyDescent="0.3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</row>
    <row r="126" spans="1:14" x14ac:dyDescent="0.3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</row>
    <row r="127" spans="1:14" x14ac:dyDescent="0.3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</row>
    <row r="128" spans="1:14" x14ac:dyDescent="0.3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</row>
    <row r="129" spans="1:14" x14ac:dyDescent="0.3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</row>
    <row r="130" spans="1:14" x14ac:dyDescent="0.3">
      <c r="A130" s="28"/>
      <c r="B130" s="28"/>
      <c r="D130" s="28"/>
      <c r="E130" s="28"/>
      <c r="F130" s="28"/>
      <c r="G130" s="28"/>
      <c r="I130" s="28"/>
      <c r="J130" s="28"/>
      <c r="K130" s="28"/>
      <c r="L130" s="28"/>
      <c r="M130" s="28"/>
      <c r="N130" s="28"/>
    </row>
    <row r="131" spans="1:14" x14ac:dyDescent="0.3">
      <c r="A131" s="28"/>
      <c r="B131" s="28"/>
      <c r="D131" s="28"/>
      <c r="E131" s="28"/>
      <c r="F131" s="28"/>
      <c r="G131" s="28"/>
      <c r="I131" s="28"/>
      <c r="J131" s="28"/>
      <c r="K131" s="28"/>
      <c r="L131" s="28"/>
      <c r="N131" s="28"/>
    </row>
    <row r="132" spans="1:14" x14ac:dyDescent="0.3">
      <c r="A132" s="28"/>
      <c r="B132" s="28"/>
      <c r="D132" s="28"/>
      <c r="E132" s="28"/>
      <c r="F132" s="28"/>
      <c r="G132" s="28"/>
      <c r="I132" s="28"/>
      <c r="J132" s="28"/>
      <c r="K132" s="28"/>
      <c r="L132" s="28"/>
      <c r="N132" s="28"/>
    </row>
    <row r="133" spans="1:14" x14ac:dyDescent="0.3">
      <c r="A133" s="28"/>
      <c r="D133" s="28"/>
      <c r="E133" s="28"/>
      <c r="F133" s="28"/>
      <c r="I133" s="28"/>
      <c r="J133" s="28"/>
      <c r="K133" s="28"/>
      <c r="L133" s="28"/>
      <c r="N133" s="28"/>
    </row>
    <row r="134" spans="1:14" x14ac:dyDescent="0.3">
      <c r="D134" s="28"/>
      <c r="E134" s="28"/>
      <c r="I134" s="28"/>
      <c r="J134" s="28"/>
      <c r="K134" s="28"/>
      <c r="L134" s="28"/>
      <c r="N134" s="28"/>
    </row>
    <row r="135" spans="1:14" x14ac:dyDescent="0.3">
      <c r="E135" s="28"/>
      <c r="I135" s="28"/>
      <c r="J135" s="28"/>
      <c r="K135" s="28"/>
      <c r="N135" s="28"/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39A5B-D4FB-4A4F-858D-C557BFD8CBE3}">
  <dimension ref="A1:N18"/>
  <sheetViews>
    <sheetView workbookViewId="0">
      <selection activeCell="J16" sqref="J16"/>
    </sheetView>
  </sheetViews>
  <sheetFormatPr defaultRowHeight="14.4" x14ac:dyDescent="0.3"/>
  <sheetData>
    <row r="1" spans="1:14" x14ac:dyDescent="0.3">
      <c r="A1" s="1" t="s">
        <v>123</v>
      </c>
    </row>
    <row r="3" spans="1:14" x14ac:dyDescent="0.3">
      <c r="A3" s="133" t="s">
        <v>124</v>
      </c>
      <c r="B3" s="134"/>
      <c r="C3" s="134"/>
      <c r="D3" s="92"/>
      <c r="E3" s="134" t="s">
        <v>125</v>
      </c>
      <c r="F3" s="134"/>
      <c r="G3" s="134"/>
      <c r="H3" s="92"/>
      <c r="I3" s="134" t="s">
        <v>126</v>
      </c>
      <c r="J3" s="134"/>
      <c r="K3" s="92"/>
      <c r="L3" s="134" t="s">
        <v>127</v>
      </c>
      <c r="M3" s="134"/>
      <c r="N3" s="135"/>
    </row>
    <row r="4" spans="1:14" x14ac:dyDescent="0.3">
      <c r="A4" s="3" t="s">
        <v>25</v>
      </c>
      <c r="B4" s="2" t="s">
        <v>26</v>
      </c>
      <c r="C4" s="2" t="s">
        <v>27</v>
      </c>
      <c r="D4" s="11"/>
      <c r="E4" s="2" t="s">
        <v>25</v>
      </c>
      <c r="F4" s="2" t="s">
        <v>26</v>
      </c>
      <c r="G4" s="2" t="s">
        <v>27</v>
      </c>
      <c r="H4" s="11"/>
      <c r="I4" s="2" t="s">
        <v>25</v>
      </c>
      <c r="J4" s="2" t="s">
        <v>26</v>
      </c>
      <c r="K4" s="1"/>
      <c r="L4" s="2" t="s">
        <v>25</v>
      </c>
      <c r="M4" s="2" t="s">
        <v>26</v>
      </c>
      <c r="N4" s="4" t="s">
        <v>27</v>
      </c>
    </row>
    <row r="5" spans="1:14" x14ac:dyDescent="0.3">
      <c r="A5" s="12">
        <v>9.01</v>
      </c>
      <c r="B5" s="11">
        <v>9.01</v>
      </c>
      <c r="C5" s="11">
        <v>8.49</v>
      </c>
      <c r="D5" s="11"/>
      <c r="E5" s="11">
        <v>9.6</v>
      </c>
      <c r="F5" s="11">
        <v>9.48</v>
      </c>
      <c r="G5" s="11">
        <v>9.15</v>
      </c>
      <c r="H5" s="11"/>
      <c r="I5" s="11">
        <v>9.56</v>
      </c>
      <c r="J5" s="11">
        <v>8.9700000000000006</v>
      </c>
      <c r="K5" s="28"/>
      <c r="L5" s="11">
        <v>10</v>
      </c>
      <c r="M5" s="11">
        <v>9.09</v>
      </c>
      <c r="N5" s="13">
        <v>9.32</v>
      </c>
    </row>
    <row r="6" spans="1:14" x14ac:dyDescent="0.3">
      <c r="A6" s="12">
        <v>8.9</v>
      </c>
      <c r="B6" s="11">
        <v>9.36</v>
      </c>
      <c r="C6" s="11">
        <v>9.06</v>
      </c>
      <c r="D6" s="11"/>
      <c r="E6" s="11">
        <v>9.2200000000000006</v>
      </c>
      <c r="F6" s="11">
        <v>9.5</v>
      </c>
      <c r="G6" s="11"/>
      <c r="H6" s="11"/>
      <c r="I6" s="11">
        <v>9.59</v>
      </c>
      <c r="J6" s="11">
        <v>9.15</v>
      </c>
      <c r="K6" s="28"/>
      <c r="L6" s="11">
        <v>9.0399999999999991</v>
      </c>
      <c r="M6" s="11">
        <v>9.58</v>
      </c>
      <c r="N6" s="13">
        <v>9.2100000000000009</v>
      </c>
    </row>
    <row r="7" spans="1:14" x14ac:dyDescent="0.3">
      <c r="A7" s="12">
        <v>8.7899999999999991</v>
      </c>
      <c r="B7" s="11">
        <v>8.68</v>
      </c>
      <c r="C7" s="11">
        <v>8.58</v>
      </c>
      <c r="D7" s="11"/>
      <c r="E7" s="11">
        <v>10</v>
      </c>
      <c r="F7" s="11">
        <v>8.68</v>
      </c>
      <c r="G7" s="11"/>
      <c r="H7" s="11"/>
      <c r="I7" s="11">
        <v>9.58</v>
      </c>
      <c r="J7" s="11">
        <v>9.42</v>
      </c>
      <c r="K7" s="28"/>
      <c r="L7" s="11">
        <v>9.6300000000000008</v>
      </c>
      <c r="M7" s="11">
        <v>9.51</v>
      </c>
      <c r="N7" s="13">
        <v>9.2100000000000009</v>
      </c>
    </row>
    <row r="8" spans="1:14" x14ac:dyDescent="0.3">
      <c r="A8" s="12"/>
      <c r="B8" s="11"/>
      <c r="C8" s="11"/>
      <c r="D8" s="11"/>
      <c r="E8" s="11">
        <v>8.9700000000000006</v>
      </c>
      <c r="F8" s="11">
        <v>8.65</v>
      </c>
      <c r="G8" s="11"/>
      <c r="H8" s="11"/>
      <c r="I8" s="11">
        <v>9.02</v>
      </c>
      <c r="J8" s="11">
        <v>9.1999999999999993</v>
      </c>
      <c r="K8" s="28"/>
      <c r="L8" s="11">
        <v>9.3000000000000007</v>
      </c>
      <c r="M8" s="11"/>
      <c r="N8" s="13">
        <v>8.8000000000000007</v>
      </c>
    </row>
    <row r="9" spans="1:14" x14ac:dyDescent="0.3">
      <c r="A9" s="12"/>
      <c r="B9" s="11"/>
      <c r="C9" s="11"/>
      <c r="D9" s="11"/>
      <c r="E9" s="11">
        <v>9.2799999999999994</v>
      </c>
      <c r="F9" s="11">
        <v>9.41</v>
      </c>
      <c r="G9" s="11"/>
      <c r="H9" s="11"/>
      <c r="I9" s="28"/>
      <c r="J9" s="28"/>
      <c r="K9" s="28"/>
      <c r="L9" s="11">
        <v>9.25</v>
      </c>
      <c r="M9" s="11"/>
      <c r="N9" s="13">
        <v>9.0299999999999994</v>
      </c>
    </row>
    <row r="10" spans="1:14" x14ac:dyDescent="0.3">
      <c r="A10" s="12"/>
      <c r="B10" s="11"/>
      <c r="C10" s="11"/>
      <c r="D10" s="11"/>
      <c r="E10" s="11">
        <v>9.1300000000000008</v>
      </c>
      <c r="F10" s="11">
        <v>9.35</v>
      </c>
      <c r="G10" s="11"/>
      <c r="H10" s="11"/>
      <c r="I10" s="11"/>
      <c r="J10" s="11"/>
      <c r="K10" s="11"/>
      <c r="L10" s="11"/>
      <c r="M10" s="11"/>
      <c r="N10" s="30"/>
    </row>
    <row r="11" spans="1:14" x14ac:dyDescent="0.3">
      <c r="A11" s="12"/>
      <c r="B11" s="11"/>
      <c r="C11" s="11"/>
      <c r="D11" s="11"/>
      <c r="E11" s="11">
        <v>9.6999999999999993</v>
      </c>
      <c r="F11" s="11">
        <v>9.15</v>
      </c>
      <c r="G11" s="11"/>
      <c r="H11" s="11"/>
      <c r="I11" s="11"/>
      <c r="J11" s="11"/>
      <c r="K11" s="11"/>
      <c r="L11" s="11"/>
      <c r="M11" s="11"/>
      <c r="N11" s="30"/>
    </row>
    <row r="12" spans="1:14" x14ac:dyDescent="0.3">
      <c r="A12" s="12"/>
      <c r="B12" s="11"/>
      <c r="C12" s="11"/>
      <c r="D12" s="11"/>
      <c r="E12" s="11">
        <v>9.4600000000000009</v>
      </c>
      <c r="F12" s="11">
        <v>9.57</v>
      </c>
      <c r="G12" s="11"/>
      <c r="H12" s="11"/>
      <c r="I12" s="11"/>
      <c r="J12" s="11"/>
      <c r="K12" s="11"/>
      <c r="L12" s="11"/>
      <c r="M12" s="11"/>
      <c r="N12" s="30"/>
    </row>
    <row r="13" spans="1:14" x14ac:dyDescent="0.3">
      <c r="A13" s="12"/>
      <c r="B13" s="11"/>
      <c r="C13" s="11"/>
      <c r="D13" s="11"/>
      <c r="E13" s="11">
        <v>9.8699999999999992</v>
      </c>
      <c r="F13" s="11"/>
      <c r="G13" s="11"/>
      <c r="H13" s="11"/>
      <c r="I13" s="11"/>
      <c r="J13" s="11"/>
      <c r="K13" s="11"/>
      <c r="L13" s="11"/>
      <c r="M13" s="11"/>
      <c r="N13" s="30"/>
    </row>
    <row r="14" spans="1:14" x14ac:dyDescent="0.3">
      <c r="A14" s="12"/>
      <c r="B14" s="11"/>
      <c r="C14" s="11"/>
      <c r="D14" s="11"/>
      <c r="E14" s="11">
        <v>8.9499999999999993</v>
      </c>
      <c r="F14" s="11"/>
      <c r="G14" s="11"/>
      <c r="H14" s="11"/>
      <c r="I14" s="11"/>
      <c r="J14" s="11"/>
      <c r="K14" s="11"/>
      <c r="L14" s="11"/>
      <c r="M14" s="11"/>
      <c r="N14" s="30"/>
    </row>
    <row r="15" spans="1:14" x14ac:dyDescent="0.3">
      <c r="A15" s="29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30"/>
    </row>
    <row r="16" spans="1:14" ht="15" thickBot="1" x14ac:dyDescent="0.35">
      <c r="A16" s="19">
        <f>AVERAGE(A5:A15)</f>
        <v>8.9</v>
      </c>
      <c r="B16" s="20">
        <f t="shared" ref="B16:C16" si="0">AVERAGE(B5:B15)</f>
        <v>9.0166666666666657</v>
      </c>
      <c r="C16" s="20">
        <f t="shared" si="0"/>
        <v>8.7100000000000009</v>
      </c>
      <c r="E16" s="20">
        <f>AVERAGE(E5:E15)</f>
        <v>9.4180000000000028</v>
      </c>
      <c r="F16" s="20">
        <f t="shared" ref="F16:G16" si="1">AVERAGE(F5:F15)</f>
        <v>9.223749999999999</v>
      </c>
      <c r="G16" s="20">
        <f t="shared" si="1"/>
        <v>9.15</v>
      </c>
      <c r="I16" s="20">
        <f>AVERAGE(I5:I15)</f>
        <v>9.4375</v>
      </c>
      <c r="J16" s="20">
        <f t="shared" ref="J16" si="2">AVERAGE(J5:J15)</f>
        <v>9.1849999999999987</v>
      </c>
      <c r="L16" s="20">
        <f>AVERAGE(L5:L15)</f>
        <v>9.4439999999999991</v>
      </c>
      <c r="M16" s="20">
        <f t="shared" ref="M16:N16" si="3">AVERAGE(M5:M15)</f>
        <v>9.3933333333333326</v>
      </c>
      <c r="N16" s="21">
        <f t="shared" si="3"/>
        <v>9.1140000000000008</v>
      </c>
    </row>
    <row r="17" spans="1:14" ht="15" thickTop="1" x14ac:dyDescent="0.3">
      <c r="A17" s="23"/>
      <c r="B17" s="24"/>
      <c r="C17" s="24"/>
      <c r="D17" s="24"/>
      <c r="E17" s="24"/>
      <c r="F17" s="24"/>
      <c r="G17" s="24"/>
      <c r="H17" s="24"/>
      <c r="I17" s="24"/>
      <c r="J17" s="24"/>
      <c r="K17" s="99"/>
      <c r="L17" s="24"/>
      <c r="M17" s="24"/>
      <c r="N17" s="25"/>
    </row>
    <row r="18" spans="1:14" x14ac:dyDescent="0.3">
      <c r="K18" s="1"/>
    </row>
  </sheetData>
  <mergeCells count="4">
    <mergeCell ref="A3:C3"/>
    <mergeCell ref="E3:G3"/>
    <mergeCell ref="I3:J3"/>
    <mergeCell ref="L3:N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E234C-913F-46F4-947F-A13D8210462B}">
  <dimension ref="A1:AY52"/>
  <sheetViews>
    <sheetView topLeftCell="T1" workbookViewId="0">
      <selection activeCell="AH5" sqref="AH5:AO5"/>
    </sheetView>
  </sheetViews>
  <sheetFormatPr defaultRowHeight="14.4" x14ac:dyDescent="0.3"/>
  <sheetData>
    <row r="1" spans="1:51" x14ac:dyDescent="0.3">
      <c r="A1" s="1" t="s">
        <v>128</v>
      </c>
    </row>
    <row r="4" spans="1:51" s="28" customFormat="1" x14ac:dyDescent="0.3">
      <c r="A4" s="2" t="s">
        <v>129</v>
      </c>
      <c r="B4" s="130" t="s">
        <v>25</v>
      </c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1"/>
      <c r="N4" s="131"/>
      <c r="O4" s="131"/>
      <c r="P4" s="131"/>
      <c r="Q4" s="131"/>
      <c r="R4" s="131"/>
      <c r="S4" s="132"/>
      <c r="T4" s="130" t="s">
        <v>26</v>
      </c>
      <c r="U4" s="131"/>
      <c r="V4" s="131"/>
      <c r="W4" s="131"/>
      <c r="X4" s="131"/>
      <c r="Y4" s="131"/>
      <c r="Z4" s="131"/>
      <c r="AA4" s="131"/>
      <c r="AB4" s="131"/>
      <c r="AC4" s="131"/>
      <c r="AD4" s="131"/>
      <c r="AE4" s="131"/>
      <c r="AF4" s="131"/>
      <c r="AG4" s="132"/>
      <c r="AH4" s="130" t="s">
        <v>27</v>
      </c>
      <c r="AI4" s="131"/>
      <c r="AJ4" s="131"/>
      <c r="AK4" s="131"/>
      <c r="AL4" s="131"/>
      <c r="AM4" s="131"/>
      <c r="AN4" s="131"/>
      <c r="AO4" s="132"/>
      <c r="AP4" s="54"/>
      <c r="AQ4" s="54"/>
      <c r="AR4" s="54"/>
      <c r="AS4" s="54"/>
      <c r="AT4" s="54"/>
      <c r="AU4" s="54"/>
      <c r="AV4" s="54"/>
      <c r="AW4" s="54"/>
      <c r="AX4" s="54"/>
      <c r="AY4" s="54"/>
    </row>
    <row r="5" spans="1:51" s="28" customFormat="1" x14ac:dyDescent="0.3">
      <c r="A5" s="2" t="s">
        <v>130</v>
      </c>
      <c r="B5" s="12">
        <v>1391</v>
      </c>
      <c r="C5" s="11">
        <v>1172</v>
      </c>
      <c r="D5" s="11">
        <v>1181</v>
      </c>
      <c r="E5" s="11">
        <v>1170</v>
      </c>
      <c r="F5" s="11">
        <v>1665</v>
      </c>
      <c r="G5" s="11">
        <v>1689</v>
      </c>
      <c r="H5" s="11">
        <v>1016</v>
      </c>
      <c r="I5" s="11">
        <v>785</v>
      </c>
      <c r="J5" s="11">
        <v>1728</v>
      </c>
      <c r="K5" s="11">
        <v>1189</v>
      </c>
      <c r="L5" s="11">
        <v>384</v>
      </c>
      <c r="M5" s="11">
        <v>2751</v>
      </c>
      <c r="N5" s="11">
        <v>1122</v>
      </c>
      <c r="O5" s="11">
        <v>1956</v>
      </c>
      <c r="P5" s="11">
        <v>1099</v>
      </c>
      <c r="Q5" s="11">
        <v>1005</v>
      </c>
      <c r="R5" s="11">
        <v>2296</v>
      </c>
      <c r="S5" s="13">
        <v>881</v>
      </c>
      <c r="T5" s="12">
        <v>2339</v>
      </c>
      <c r="U5" s="11">
        <v>375</v>
      </c>
      <c r="V5" s="11">
        <v>2634</v>
      </c>
      <c r="W5" s="11">
        <v>1008</v>
      </c>
      <c r="X5" s="11">
        <v>794</v>
      </c>
      <c r="Y5" s="11">
        <v>2505</v>
      </c>
      <c r="Z5" s="11">
        <v>219</v>
      </c>
      <c r="AA5" s="11">
        <v>3202</v>
      </c>
      <c r="AB5" s="11">
        <v>845</v>
      </c>
      <c r="AC5" s="11">
        <v>365</v>
      </c>
      <c r="AD5" s="11">
        <v>3783</v>
      </c>
      <c r="AE5" s="11">
        <v>439</v>
      </c>
      <c r="AF5" s="11">
        <v>3301</v>
      </c>
      <c r="AG5" s="13">
        <v>2067</v>
      </c>
      <c r="AH5" s="12">
        <v>1056</v>
      </c>
      <c r="AI5" s="11">
        <v>4276</v>
      </c>
      <c r="AJ5" s="11">
        <v>4233</v>
      </c>
      <c r="AK5" s="11">
        <v>2684</v>
      </c>
      <c r="AL5" s="11">
        <v>8156</v>
      </c>
      <c r="AM5" s="11">
        <v>6125</v>
      </c>
      <c r="AN5" s="11">
        <v>7812</v>
      </c>
      <c r="AO5" s="13">
        <v>908</v>
      </c>
      <c r="AP5" s="11"/>
      <c r="AQ5" s="11"/>
      <c r="AR5" s="11"/>
      <c r="AS5" s="11"/>
      <c r="AT5" s="11"/>
      <c r="AU5" s="11"/>
      <c r="AV5" s="11"/>
      <c r="AW5" s="11"/>
      <c r="AX5" s="11"/>
      <c r="AY5" s="11"/>
    </row>
    <row r="6" spans="1:51" s="28" customFormat="1" x14ac:dyDescent="0.3">
      <c r="A6" s="2" t="s">
        <v>131</v>
      </c>
      <c r="B6" s="12">
        <v>425</v>
      </c>
      <c r="C6" s="11">
        <v>1569</v>
      </c>
      <c r="D6" s="11">
        <v>324</v>
      </c>
      <c r="E6" s="11">
        <v>664</v>
      </c>
      <c r="F6" s="11">
        <v>1676</v>
      </c>
      <c r="G6" s="11">
        <v>1195</v>
      </c>
      <c r="H6" s="11">
        <v>727</v>
      </c>
      <c r="I6" s="11">
        <v>910</v>
      </c>
      <c r="J6" s="11">
        <v>872</v>
      </c>
      <c r="K6" s="11">
        <v>5407</v>
      </c>
      <c r="L6" s="11">
        <v>810</v>
      </c>
      <c r="M6" s="11">
        <v>2050</v>
      </c>
      <c r="N6" s="11">
        <v>2090</v>
      </c>
      <c r="O6" s="11">
        <v>1049</v>
      </c>
      <c r="P6" s="11">
        <v>869</v>
      </c>
      <c r="Q6" s="11">
        <v>141</v>
      </c>
      <c r="R6" s="11">
        <v>377</v>
      </c>
      <c r="S6" s="13">
        <v>1576</v>
      </c>
      <c r="T6" s="12">
        <v>0</v>
      </c>
      <c r="U6" s="11">
        <v>0</v>
      </c>
      <c r="V6" s="11">
        <v>0</v>
      </c>
      <c r="W6" s="11">
        <v>1104</v>
      </c>
      <c r="X6" s="11">
        <v>328</v>
      </c>
      <c r="Y6" s="11">
        <v>519</v>
      </c>
      <c r="Z6" s="11">
        <v>349</v>
      </c>
      <c r="AA6" s="11">
        <v>1005</v>
      </c>
      <c r="AB6" s="11">
        <v>288</v>
      </c>
      <c r="AC6" s="11">
        <v>730</v>
      </c>
      <c r="AD6" s="11">
        <v>12</v>
      </c>
      <c r="AE6" s="11">
        <v>2107</v>
      </c>
      <c r="AF6" s="11">
        <v>1375</v>
      </c>
      <c r="AG6" s="13">
        <v>523</v>
      </c>
      <c r="AH6" s="12">
        <v>2949</v>
      </c>
      <c r="AI6" s="11">
        <v>768</v>
      </c>
      <c r="AJ6" s="11">
        <v>30</v>
      </c>
      <c r="AK6" s="11">
        <v>0</v>
      </c>
      <c r="AL6" s="11">
        <v>1554</v>
      </c>
      <c r="AM6" s="11">
        <v>1512</v>
      </c>
      <c r="AN6" s="11">
        <v>8320</v>
      </c>
      <c r="AO6" s="13">
        <v>0</v>
      </c>
      <c r="AP6" s="11"/>
      <c r="AQ6" s="11"/>
      <c r="AR6" s="11"/>
      <c r="AS6" s="11"/>
      <c r="AT6" s="11"/>
      <c r="AU6" s="11"/>
      <c r="AV6" s="11"/>
      <c r="AW6" s="11"/>
      <c r="AX6" s="11"/>
      <c r="AY6" s="11"/>
    </row>
    <row r="7" spans="1:51" s="28" customFormat="1" x14ac:dyDescent="0.3">
      <c r="A7" s="2" t="s">
        <v>132</v>
      </c>
      <c r="B7" s="12">
        <v>1234</v>
      </c>
      <c r="C7" s="11">
        <v>1034</v>
      </c>
      <c r="D7" s="11">
        <v>336</v>
      </c>
      <c r="E7" s="11">
        <v>815</v>
      </c>
      <c r="F7" s="11">
        <v>1018</v>
      </c>
      <c r="G7" s="11">
        <v>193</v>
      </c>
      <c r="H7" s="11">
        <v>1280</v>
      </c>
      <c r="I7" s="11">
        <v>1317</v>
      </c>
      <c r="J7" s="11">
        <v>121</v>
      </c>
      <c r="K7" s="11">
        <v>581</v>
      </c>
      <c r="L7" s="11">
        <v>542</v>
      </c>
      <c r="M7" s="11">
        <v>1416</v>
      </c>
      <c r="N7" s="11">
        <v>228</v>
      </c>
      <c r="O7" s="11">
        <v>1670</v>
      </c>
      <c r="P7" s="11">
        <v>1225</v>
      </c>
      <c r="Q7" s="11">
        <v>523</v>
      </c>
      <c r="R7" s="11">
        <v>21</v>
      </c>
      <c r="S7" s="13">
        <v>370</v>
      </c>
      <c r="T7" s="12">
        <v>431</v>
      </c>
      <c r="U7" s="11">
        <v>383</v>
      </c>
      <c r="V7" s="11">
        <v>1149</v>
      </c>
      <c r="W7" s="11">
        <v>23</v>
      </c>
      <c r="X7" s="11">
        <v>284</v>
      </c>
      <c r="Y7" s="11">
        <v>485</v>
      </c>
      <c r="Z7" s="11">
        <v>1097</v>
      </c>
      <c r="AA7" s="11">
        <v>1097</v>
      </c>
      <c r="AB7" s="11">
        <v>0</v>
      </c>
      <c r="AC7" s="11">
        <v>194</v>
      </c>
      <c r="AD7" s="11">
        <v>2980</v>
      </c>
      <c r="AE7" s="11">
        <v>974</v>
      </c>
      <c r="AF7" s="11">
        <v>615</v>
      </c>
      <c r="AG7" s="13">
        <v>726</v>
      </c>
      <c r="AH7" s="12">
        <v>262</v>
      </c>
      <c r="AI7" s="11">
        <v>580</v>
      </c>
      <c r="AJ7" s="11">
        <v>953</v>
      </c>
      <c r="AK7" s="11">
        <v>420</v>
      </c>
      <c r="AL7" s="11">
        <v>1601</v>
      </c>
      <c r="AM7" s="11">
        <v>508</v>
      </c>
      <c r="AN7" s="11">
        <v>3285</v>
      </c>
      <c r="AO7" s="13">
        <v>0</v>
      </c>
      <c r="AP7" s="11"/>
      <c r="AQ7" s="11"/>
      <c r="AR7" s="11"/>
      <c r="AS7" s="11"/>
      <c r="AT7" s="11"/>
      <c r="AU7" s="11"/>
      <c r="AV7" s="11"/>
      <c r="AW7" s="11"/>
      <c r="AX7" s="11"/>
      <c r="AY7" s="11"/>
    </row>
    <row r="8" spans="1:51" s="28" customFormat="1" x14ac:dyDescent="0.3">
      <c r="A8" s="2" t="s">
        <v>133</v>
      </c>
      <c r="B8" s="12">
        <v>1256</v>
      </c>
      <c r="C8" s="11">
        <v>785</v>
      </c>
      <c r="D8" s="11">
        <v>110</v>
      </c>
      <c r="E8" s="11">
        <v>265</v>
      </c>
      <c r="F8" s="11">
        <v>516</v>
      </c>
      <c r="G8" s="11">
        <v>916</v>
      </c>
      <c r="H8" s="11">
        <v>4237</v>
      </c>
      <c r="I8" s="11">
        <v>1727</v>
      </c>
      <c r="J8" s="11">
        <v>3949</v>
      </c>
      <c r="K8" s="11">
        <v>2570</v>
      </c>
      <c r="L8" s="11">
        <v>1076</v>
      </c>
      <c r="M8" s="11">
        <v>660</v>
      </c>
      <c r="N8" s="11">
        <v>2153</v>
      </c>
      <c r="O8" s="11">
        <v>1820</v>
      </c>
      <c r="P8" s="11">
        <v>58</v>
      </c>
      <c r="Q8" s="11">
        <v>801</v>
      </c>
      <c r="R8" s="11">
        <v>3491</v>
      </c>
      <c r="S8" s="13">
        <v>975</v>
      </c>
      <c r="T8" s="12">
        <v>0</v>
      </c>
      <c r="U8" s="11">
        <v>283</v>
      </c>
      <c r="V8" s="11">
        <v>16</v>
      </c>
      <c r="W8" s="11">
        <v>12</v>
      </c>
      <c r="X8" s="11">
        <v>472</v>
      </c>
      <c r="Y8" s="11">
        <v>257</v>
      </c>
      <c r="Z8" s="11">
        <v>0</v>
      </c>
      <c r="AA8" s="11">
        <v>1243</v>
      </c>
      <c r="AB8" s="11">
        <v>434</v>
      </c>
      <c r="AC8" s="11">
        <v>0</v>
      </c>
      <c r="AD8" s="11">
        <v>395</v>
      </c>
      <c r="AE8" s="11">
        <v>0</v>
      </c>
      <c r="AF8" s="11">
        <v>12</v>
      </c>
      <c r="AG8" s="13">
        <v>1458</v>
      </c>
      <c r="AH8" s="12">
        <v>2017</v>
      </c>
      <c r="AI8" s="11">
        <v>860</v>
      </c>
      <c r="AJ8" s="11">
        <v>0</v>
      </c>
      <c r="AK8" s="11">
        <v>19</v>
      </c>
      <c r="AL8" s="11">
        <v>0</v>
      </c>
      <c r="AM8" s="11">
        <v>656</v>
      </c>
      <c r="AN8" s="11">
        <v>1787</v>
      </c>
      <c r="AO8" s="13">
        <v>189</v>
      </c>
      <c r="AP8" s="11"/>
      <c r="AQ8" s="11"/>
      <c r="AR8" s="11"/>
      <c r="AS8" s="11"/>
      <c r="AT8" s="11"/>
      <c r="AU8" s="11"/>
      <c r="AV8" s="11"/>
      <c r="AW8" s="11"/>
      <c r="AX8" s="11"/>
      <c r="AY8" s="11"/>
    </row>
    <row r="9" spans="1:51" s="28" customFormat="1" x14ac:dyDescent="0.3">
      <c r="A9" s="2" t="s">
        <v>134</v>
      </c>
      <c r="B9" s="12">
        <v>196</v>
      </c>
      <c r="C9" s="11">
        <v>44</v>
      </c>
      <c r="D9" s="11">
        <v>1245</v>
      </c>
      <c r="E9" s="11">
        <v>75</v>
      </c>
      <c r="F9" s="11">
        <v>0</v>
      </c>
      <c r="G9" s="11">
        <v>3</v>
      </c>
      <c r="H9" s="11">
        <v>40</v>
      </c>
      <c r="I9" s="11">
        <v>290</v>
      </c>
      <c r="J9" s="11">
        <v>2058</v>
      </c>
      <c r="K9" s="11">
        <v>67</v>
      </c>
      <c r="L9" s="11">
        <v>1843</v>
      </c>
      <c r="M9" s="11">
        <v>351</v>
      </c>
      <c r="N9" s="11">
        <v>468</v>
      </c>
      <c r="O9" s="11">
        <v>1074</v>
      </c>
      <c r="P9" s="11">
        <v>1104</v>
      </c>
      <c r="Q9" s="11">
        <v>204</v>
      </c>
      <c r="R9" s="11">
        <v>0</v>
      </c>
      <c r="S9" s="13">
        <v>106</v>
      </c>
      <c r="T9" s="12">
        <v>166</v>
      </c>
      <c r="U9" s="11">
        <v>769</v>
      </c>
      <c r="V9" s="11">
        <v>948</v>
      </c>
      <c r="W9" s="11">
        <v>1151</v>
      </c>
      <c r="X9" s="11">
        <v>34</v>
      </c>
      <c r="Y9" s="11">
        <v>3319</v>
      </c>
      <c r="Z9" s="11">
        <v>466</v>
      </c>
      <c r="AA9" s="11">
        <v>605</v>
      </c>
      <c r="AB9" s="11">
        <v>586</v>
      </c>
      <c r="AC9" s="11">
        <v>788</v>
      </c>
      <c r="AD9" s="11">
        <v>729</v>
      </c>
      <c r="AE9" s="11">
        <v>860</v>
      </c>
      <c r="AF9" s="11">
        <v>385</v>
      </c>
      <c r="AG9" s="13">
        <v>376</v>
      </c>
      <c r="AH9" s="12">
        <v>2</v>
      </c>
      <c r="AI9" s="11">
        <v>35</v>
      </c>
      <c r="AJ9" s="11">
        <v>294</v>
      </c>
      <c r="AK9" s="11">
        <v>1361</v>
      </c>
      <c r="AL9" s="11">
        <v>0</v>
      </c>
      <c r="AM9" s="11">
        <v>734</v>
      </c>
      <c r="AN9" s="11">
        <v>562</v>
      </c>
      <c r="AO9" s="13">
        <v>0</v>
      </c>
      <c r="AP9" s="11"/>
      <c r="AQ9" s="11"/>
      <c r="AR9" s="11"/>
      <c r="AS9" s="11"/>
      <c r="AT9" s="11"/>
      <c r="AU9" s="11"/>
      <c r="AV9" s="11"/>
      <c r="AW9" s="11"/>
      <c r="AX9" s="11"/>
      <c r="AY9" s="11"/>
    </row>
    <row r="10" spans="1:51" s="28" customFormat="1" x14ac:dyDescent="0.3">
      <c r="A10" s="2" t="s">
        <v>135</v>
      </c>
      <c r="B10" s="12">
        <v>672</v>
      </c>
      <c r="C10" s="11">
        <v>1798</v>
      </c>
      <c r="D10" s="11">
        <v>1987</v>
      </c>
      <c r="E10" s="11">
        <v>0</v>
      </c>
      <c r="F10" s="11">
        <v>1946</v>
      </c>
      <c r="G10" s="11">
        <v>356</v>
      </c>
      <c r="H10" s="11">
        <v>1478</v>
      </c>
      <c r="I10" s="11">
        <v>980</v>
      </c>
      <c r="J10" s="11">
        <v>1154</v>
      </c>
      <c r="K10" s="11">
        <v>0</v>
      </c>
      <c r="L10" s="11">
        <v>18</v>
      </c>
      <c r="M10" s="11">
        <v>26</v>
      </c>
      <c r="N10" s="11">
        <v>71</v>
      </c>
      <c r="O10" s="11">
        <v>165</v>
      </c>
      <c r="P10" s="11">
        <v>796</v>
      </c>
      <c r="Q10" s="11">
        <v>185</v>
      </c>
      <c r="R10" s="11">
        <v>291</v>
      </c>
      <c r="S10" s="13">
        <v>0</v>
      </c>
      <c r="T10" s="12">
        <v>312</v>
      </c>
      <c r="U10" s="11">
        <v>0</v>
      </c>
      <c r="V10" s="11">
        <v>0</v>
      </c>
      <c r="W10" s="11">
        <v>140</v>
      </c>
      <c r="X10" s="11">
        <v>171</v>
      </c>
      <c r="Y10" s="11">
        <v>205</v>
      </c>
      <c r="Z10" s="11">
        <v>779</v>
      </c>
      <c r="AA10" s="11">
        <v>553</v>
      </c>
      <c r="AB10" s="11">
        <v>396</v>
      </c>
      <c r="AC10" s="11">
        <v>99</v>
      </c>
      <c r="AD10" s="11">
        <v>0</v>
      </c>
      <c r="AE10" s="11">
        <v>941</v>
      </c>
      <c r="AF10" s="11">
        <v>0</v>
      </c>
      <c r="AG10" s="13">
        <v>1</v>
      </c>
      <c r="AH10" s="12">
        <v>695</v>
      </c>
      <c r="AI10" s="11">
        <v>463</v>
      </c>
      <c r="AJ10" s="11">
        <v>0</v>
      </c>
      <c r="AK10" s="11">
        <v>724</v>
      </c>
      <c r="AL10" s="11">
        <v>69</v>
      </c>
      <c r="AM10" s="11">
        <v>245</v>
      </c>
      <c r="AN10" s="11">
        <v>139</v>
      </c>
      <c r="AO10" s="13">
        <v>212</v>
      </c>
      <c r="AP10" s="11"/>
      <c r="AQ10" s="11"/>
      <c r="AR10" s="11"/>
      <c r="AS10" s="11"/>
      <c r="AT10" s="11"/>
      <c r="AU10" s="11"/>
      <c r="AV10" s="11"/>
      <c r="AW10" s="11"/>
      <c r="AX10" s="11"/>
      <c r="AY10" s="11"/>
    </row>
    <row r="11" spans="1:51" s="28" customFormat="1" x14ac:dyDescent="0.3">
      <c r="A11" s="2" t="s">
        <v>136</v>
      </c>
      <c r="B11" s="12">
        <v>854</v>
      </c>
      <c r="C11" s="11">
        <v>1155</v>
      </c>
      <c r="D11" s="11">
        <v>324</v>
      </c>
      <c r="E11" s="11">
        <v>757</v>
      </c>
      <c r="F11" s="11">
        <v>0</v>
      </c>
      <c r="G11" s="11">
        <v>113</v>
      </c>
      <c r="H11" s="11">
        <v>86</v>
      </c>
      <c r="I11" s="11">
        <v>63</v>
      </c>
      <c r="J11" s="11">
        <v>1483</v>
      </c>
      <c r="K11" s="11">
        <v>3408</v>
      </c>
      <c r="L11" s="11">
        <v>2052</v>
      </c>
      <c r="M11" s="11">
        <v>705</v>
      </c>
      <c r="N11" s="11">
        <v>1448</v>
      </c>
      <c r="O11" s="11">
        <v>1569</v>
      </c>
      <c r="P11" s="11">
        <v>592</v>
      </c>
      <c r="Q11" s="11">
        <v>1025</v>
      </c>
      <c r="R11" s="11">
        <v>1478</v>
      </c>
      <c r="S11" s="13">
        <v>1622</v>
      </c>
      <c r="T11" s="12">
        <v>832</v>
      </c>
      <c r="U11" s="11">
        <v>611</v>
      </c>
      <c r="V11" s="11">
        <v>0</v>
      </c>
      <c r="W11" s="11">
        <v>0</v>
      </c>
      <c r="X11" s="11">
        <v>314</v>
      </c>
      <c r="Y11" s="11">
        <v>995</v>
      </c>
      <c r="Z11" s="11">
        <v>55</v>
      </c>
      <c r="AA11" s="11">
        <v>163</v>
      </c>
      <c r="AB11" s="11">
        <v>0</v>
      </c>
      <c r="AC11" s="11">
        <v>0</v>
      </c>
      <c r="AD11" s="11">
        <v>135</v>
      </c>
      <c r="AE11" s="11">
        <v>46</v>
      </c>
      <c r="AF11" s="11">
        <v>443</v>
      </c>
      <c r="AG11" s="13">
        <v>197</v>
      </c>
      <c r="AH11" s="12">
        <v>44</v>
      </c>
      <c r="AI11" s="11">
        <v>1125</v>
      </c>
      <c r="AJ11" s="11">
        <v>222</v>
      </c>
      <c r="AK11" s="11">
        <v>2</v>
      </c>
      <c r="AL11" s="11">
        <v>259</v>
      </c>
      <c r="AM11" s="11">
        <v>446</v>
      </c>
      <c r="AN11" s="11">
        <v>785</v>
      </c>
      <c r="AO11" s="13">
        <v>194</v>
      </c>
      <c r="AP11" s="11"/>
      <c r="AQ11" s="11"/>
      <c r="AR11" s="11"/>
      <c r="AS11" s="11"/>
      <c r="AT11" s="11"/>
      <c r="AU11" s="11"/>
      <c r="AV11" s="11"/>
      <c r="AW11" s="11"/>
      <c r="AX11" s="11"/>
      <c r="AY11" s="11"/>
    </row>
    <row r="12" spans="1:51" s="28" customFormat="1" x14ac:dyDescent="0.3">
      <c r="A12" s="2" t="s">
        <v>137</v>
      </c>
      <c r="B12" s="12">
        <v>37</v>
      </c>
      <c r="C12" s="11">
        <v>145</v>
      </c>
      <c r="D12" s="11">
        <v>1155</v>
      </c>
      <c r="E12" s="11">
        <v>150</v>
      </c>
      <c r="F12" s="11">
        <v>265</v>
      </c>
      <c r="G12" s="11">
        <v>666</v>
      </c>
      <c r="H12" s="11">
        <v>24</v>
      </c>
      <c r="I12" s="11">
        <v>838</v>
      </c>
      <c r="J12" s="11">
        <v>0</v>
      </c>
      <c r="K12" s="11">
        <v>0</v>
      </c>
      <c r="L12" s="11">
        <v>51</v>
      </c>
      <c r="M12" s="11">
        <v>1905</v>
      </c>
      <c r="N12" s="11">
        <v>100</v>
      </c>
      <c r="O12" s="11">
        <v>866</v>
      </c>
      <c r="P12" s="11">
        <v>298</v>
      </c>
      <c r="Q12" s="11">
        <v>162</v>
      </c>
      <c r="R12" s="11">
        <v>0</v>
      </c>
      <c r="S12" s="13">
        <v>726</v>
      </c>
      <c r="T12" s="12">
        <v>0</v>
      </c>
      <c r="U12" s="11">
        <v>3</v>
      </c>
      <c r="V12" s="11">
        <v>1536</v>
      </c>
      <c r="W12" s="11">
        <v>0</v>
      </c>
      <c r="X12" s="11">
        <v>46</v>
      </c>
      <c r="Y12" s="11">
        <v>1043</v>
      </c>
      <c r="Z12" s="11">
        <v>207</v>
      </c>
      <c r="AA12" s="11">
        <v>861</v>
      </c>
      <c r="AB12" s="11">
        <v>1430</v>
      </c>
      <c r="AC12" s="11">
        <v>1088</v>
      </c>
      <c r="AD12" s="11">
        <v>604</v>
      </c>
      <c r="AE12" s="11">
        <v>604</v>
      </c>
      <c r="AF12" s="11">
        <v>0</v>
      </c>
      <c r="AG12" s="13">
        <v>242</v>
      </c>
      <c r="AH12" s="12">
        <v>9</v>
      </c>
      <c r="AI12" s="11">
        <v>322</v>
      </c>
      <c r="AJ12" s="11">
        <v>2</v>
      </c>
      <c r="AK12" s="11">
        <v>1745</v>
      </c>
      <c r="AL12" s="11">
        <v>1896</v>
      </c>
      <c r="AM12" s="11">
        <v>27</v>
      </c>
      <c r="AN12" s="11">
        <v>16</v>
      </c>
      <c r="AO12" s="13">
        <v>0</v>
      </c>
      <c r="AP12" s="11"/>
      <c r="AQ12" s="11"/>
      <c r="AR12" s="11"/>
      <c r="AS12" s="11"/>
      <c r="AT12" s="11"/>
      <c r="AU12" s="11"/>
      <c r="AV12" s="11"/>
      <c r="AW12" s="11"/>
      <c r="AX12" s="11"/>
      <c r="AY12" s="11"/>
    </row>
    <row r="13" spans="1:51" s="28" customFormat="1" x14ac:dyDescent="0.3">
      <c r="A13" s="2" t="s">
        <v>138</v>
      </c>
      <c r="B13" s="12">
        <v>379</v>
      </c>
      <c r="C13" s="11">
        <v>1532</v>
      </c>
      <c r="D13" s="11">
        <v>18</v>
      </c>
      <c r="E13" s="11">
        <v>642</v>
      </c>
      <c r="F13" s="11">
        <v>955</v>
      </c>
      <c r="G13" s="11">
        <v>0</v>
      </c>
      <c r="H13" s="11">
        <v>2122</v>
      </c>
      <c r="I13" s="11">
        <v>1388</v>
      </c>
      <c r="J13" s="11">
        <v>942</v>
      </c>
      <c r="K13" s="11">
        <v>839</v>
      </c>
      <c r="L13" s="11">
        <v>648</v>
      </c>
      <c r="M13" s="11">
        <v>427</v>
      </c>
      <c r="N13" s="11">
        <v>115</v>
      </c>
      <c r="O13" s="11">
        <v>304</v>
      </c>
      <c r="P13" s="11">
        <v>309</v>
      </c>
      <c r="Q13" s="11">
        <v>89</v>
      </c>
      <c r="R13" s="11">
        <v>48</v>
      </c>
      <c r="S13" s="13">
        <v>83</v>
      </c>
      <c r="T13" s="12">
        <v>73</v>
      </c>
      <c r="U13" s="11">
        <v>1575</v>
      </c>
      <c r="V13" s="11">
        <v>0</v>
      </c>
      <c r="W13" s="11">
        <v>323</v>
      </c>
      <c r="X13" s="11">
        <v>2450</v>
      </c>
      <c r="Y13" s="11">
        <v>756</v>
      </c>
      <c r="Z13" s="11">
        <v>216</v>
      </c>
      <c r="AA13" s="11">
        <v>337</v>
      </c>
      <c r="AB13" s="11">
        <v>0</v>
      </c>
      <c r="AC13" s="11">
        <v>0</v>
      </c>
      <c r="AD13" s="11">
        <v>1</v>
      </c>
      <c r="AE13" s="11">
        <v>11</v>
      </c>
      <c r="AF13" s="11">
        <v>0</v>
      </c>
      <c r="AG13" s="13">
        <v>0</v>
      </c>
      <c r="AH13" s="12">
        <v>1342</v>
      </c>
      <c r="AI13" s="11">
        <v>94</v>
      </c>
      <c r="AJ13" s="11">
        <v>9</v>
      </c>
      <c r="AK13" s="11">
        <v>0</v>
      </c>
      <c r="AL13" s="11">
        <v>34</v>
      </c>
      <c r="AM13" s="11">
        <v>13</v>
      </c>
      <c r="AN13" s="11">
        <v>37</v>
      </c>
      <c r="AO13" s="13">
        <v>0</v>
      </c>
      <c r="AP13" s="11"/>
      <c r="AQ13" s="11"/>
      <c r="AR13" s="11"/>
      <c r="AS13" s="11"/>
      <c r="AT13" s="11"/>
      <c r="AU13" s="11"/>
      <c r="AV13" s="11"/>
      <c r="AW13" s="11"/>
      <c r="AX13" s="11"/>
      <c r="AY13" s="11"/>
    </row>
    <row r="14" spans="1:51" s="28" customFormat="1" x14ac:dyDescent="0.3">
      <c r="A14" s="2" t="s">
        <v>139</v>
      </c>
      <c r="B14" s="12">
        <v>914</v>
      </c>
      <c r="C14" s="11">
        <v>172</v>
      </c>
      <c r="D14" s="11">
        <v>1540</v>
      </c>
      <c r="E14" s="11">
        <v>221</v>
      </c>
      <c r="F14" s="11">
        <v>176</v>
      </c>
      <c r="G14" s="11">
        <v>364</v>
      </c>
      <c r="H14" s="11">
        <v>125</v>
      </c>
      <c r="I14" s="11">
        <v>716</v>
      </c>
      <c r="J14" s="11">
        <v>795</v>
      </c>
      <c r="K14" s="11">
        <v>0</v>
      </c>
      <c r="L14" s="11">
        <v>454</v>
      </c>
      <c r="M14" s="11">
        <v>229</v>
      </c>
      <c r="N14" s="11">
        <v>2294</v>
      </c>
      <c r="O14" s="11">
        <v>945</v>
      </c>
      <c r="P14" s="11">
        <v>62</v>
      </c>
      <c r="Q14" s="11">
        <v>264</v>
      </c>
      <c r="R14" s="11">
        <v>509</v>
      </c>
      <c r="S14" s="13">
        <v>611</v>
      </c>
      <c r="T14" s="12">
        <v>773</v>
      </c>
      <c r="U14" s="11">
        <v>23</v>
      </c>
      <c r="V14" s="11">
        <v>3</v>
      </c>
      <c r="W14" s="11">
        <v>42</v>
      </c>
      <c r="X14" s="11">
        <v>55</v>
      </c>
      <c r="Y14" s="11">
        <v>703</v>
      </c>
      <c r="Z14" s="11">
        <v>78</v>
      </c>
      <c r="AA14" s="11">
        <v>129</v>
      </c>
      <c r="AB14" s="11">
        <v>201</v>
      </c>
      <c r="AC14" s="11">
        <v>124</v>
      </c>
      <c r="AD14" s="11">
        <v>2</v>
      </c>
      <c r="AE14" s="11">
        <v>511</v>
      </c>
      <c r="AF14" s="11">
        <v>120</v>
      </c>
      <c r="AG14" s="13">
        <v>375</v>
      </c>
      <c r="AH14" s="12">
        <v>102</v>
      </c>
      <c r="AI14" s="11">
        <v>30</v>
      </c>
      <c r="AJ14" s="11">
        <v>82</v>
      </c>
      <c r="AK14" s="11">
        <v>1601</v>
      </c>
      <c r="AL14" s="11">
        <v>93</v>
      </c>
      <c r="AM14" s="11">
        <v>533</v>
      </c>
      <c r="AN14" s="11">
        <v>579</v>
      </c>
      <c r="AO14" s="13">
        <v>422</v>
      </c>
      <c r="AP14" s="11"/>
      <c r="AQ14" s="11"/>
      <c r="AR14" s="11"/>
      <c r="AS14" s="11"/>
      <c r="AT14" s="11"/>
      <c r="AU14" s="11"/>
      <c r="AV14" s="11"/>
      <c r="AW14" s="11"/>
      <c r="AX14" s="11"/>
      <c r="AY14" s="11"/>
    </row>
    <row r="15" spans="1:51" s="28" customFormat="1" x14ac:dyDescent="0.3">
      <c r="A15" s="2" t="s">
        <v>140</v>
      </c>
      <c r="B15" s="12">
        <v>335</v>
      </c>
      <c r="C15" s="11">
        <v>1613</v>
      </c>
      <c r="D15" s="11">
        <v>353</v>
      </c>
      <c r="E15" s="11">
        <v>549</v>
      </c>
      <c r="F15" s="11">
        <v>1268</v>
      </c>
      <c r="G15" s="11">
        <v>776</v>
      </c>
      <c r="H15" s="11">
        <v>480</v>
      </c>
      <c r="I15" s="11">
        <v>1567</v>
      </c>
      <c r="J15" s="11">
        <v>797</v>
      </c>
      <c r="K15" s="11">
        <v>1160</v>
      </c>
      <c r="L15" s="11">
        <v>232</v>
      </c>
      <c r="M15" s="11">
        <v>233</v>
      </c>
      <c r="N15" s="11">
        <v>517</v>
      </c>
      <c r="O15" s="11">
        <v>482</v>
      </c>
      <c r="P15" s="11">
        <v>754</v>
      </c>
      <c r="Q15" s="11">
        <v>208</v>
      </c>
      <c r="R15" s="11">
        <v>1360</v>
      </c>
      <c r="S15" s="13">
        <v>266</v>
      </c>
      <c r="T15" s="12">
        <v>172</v>
      </c>
      <c r="U15" s="11">
        <v>377</v>
      </c>
      <c r="V15" s="11">
        <v>783</v>
      </c>
      <c r="W15" s="11">
        <v>226</v>
      </c>
      <c r="X15" s="11">
        <v>543</v>
      </c>
      <c r="Y15" s="11">
        <v>1095</v>
      </c>
      <c r="Z15" s="11">
        <v>396</v>
      </c>
      <c r="AA15" s="11">
        <v>298</v>
      </c>
      <c r="AB15" s="11">
        <v>348</v>
      </c>
      <c r="AC15" s="11">
        <v>85</v>
      </c>
      <c r="AD15" s="11">
        <v>218</v>
      </c>
      <c r="AE15" s="11">
        <v>220</v>
      </c>
      <c r="AF15" s="11">
        <v>438</v>
      </c>
      <c r="AG15" s="13">
        <v>321</v>
      </c>
      <c r="AH15" s="12">
        <v>609</v>
      </c>
      <c r="AI15" s="11">
        <v>29</v>
      </c>
      <c r="AJ15" s="11">
        <v>20</v>
      </c>
      <c r="AK15" s="11">
        <v>10</v>
      </c>
      <c r="AL15" s="11">
        <v>0</v>
      </c>
      <c r="AM15" s="11">
        <v>0</v>
      </c>
      <c r="AN15" s="11">
        <v>31</v>
      </c>
      <c r="AO15" s="13">
        <v>1100</v>
      </c>
      <c r="AP15" s="11"/>
      <c r="AQ15" s="11"/>
      <c r="AR15" s="11"/>
      <c r="AS15" s="11"/>
      <c r="AT15" s="11"/>
      <c r="AU15" s="11"/>
      <c r="AV15" s="11"/>
      <c r="AW15" s="11"/>
      <c r="AX15" s="11"/>
      <c r="AY15" s="11"/>
    </row>
    <row r="16" spans="1:51" s="28" customFormat="1" x14ac:dyDescent="0.3">
      <c r="A16" s="2" t="s">
        <v>141</v>
      </c>
      <c r="B16" s="12">
        <v>2013</v>
      </c>
      <c r="C16" s="11">
        <v>1681</v>
      </c>
      <c r="D16" s="11">
        <v>1328</v>
      </c>
      <c r="E16" s="11">
        <v>1053</v>
      </c>
      <c r="F16" s="11">
        <v>1296</v>
      </c>
      <c r="G16" s="11">
        <v>1837</v>
      </c>
      <c r="H16" s="11">
        <v>451</v>
      </c>
      <c r="I16" s="11">
        <v>1929</v>
      </c>
      <c r="J16" s="11">
        <v>800</v>
      </c>
      <c r="K16" s="11">
        <v>1602</v>
      </c>
      <c r="L16" s="11">
        <v>1469</v>
      </c>
      <c r="M16" s="11">
        <v>487</v>
      </c>
      <c r="N16" s="11">
        <v>427</v>
      </c>
      <c r="O16" s="11">
        <v>366</v>
      </c>
      <c r="P16" s="11">
        <v>476</v>
      </c>
      <c r="Q16" s="11">
        <v>208</v>
      </c>
      <c r="R16" s="11">
        <v>296</v>
      </c>
      <c r="S16" s="13">
        <v>1042</v>
      </c>
      <c r="T16" s="12">
        <v>979</v>
      </c>
      <c r="U16" s="11">
        <v>1025</v>
      </c>
      <c r="V16" s="11">
        <v>516</v>
      </c>
      <c r="W16" s="11">
        <v>159</v>
      </c>
      <c r="X16" s="11">
        <v>1192</v>
      </c>
      <c r="Y16" s="11">
        <v>1983</v>
      </c>
      <c r="Z16" s="11">
        <v>754</v>
      </c>
      <c r="AA16" s="11">
        <v>768</v>
      </c>
      <c r="AB16" s="11">
        <v>43</v>
      </c>
      <c r="AC16" s="11">
        <v>243</v>
      </c>
      <c r="AD16" s="11">
        <v>523</v>
      </c>
      <c r="AE16" s="11">
        <v>900</v>
      </c>
      <c r="AF16" s="11">
        <v>0</v>
      </c>
      <c r="AG16" s="13">
        <v>714</v>
      </c>
      <c r="AH16" s="12">
        <v>1299</v>
      </c>
      <c r="AI16" s="11">
        <v>427</v>
      </c>
      <c r="AJ16" s="11">
        <v>99</v>
      </c>
      <c r="AK16" s="11">
        <v>81</v>
      </c>
      <c r="AL16" s="11">
        <v>348</v>
      </c>
      <c r="AM16" s="11">
        <v>640</v>
      </c>
      <c r="AN16" s="11">
        <v>764</v>
      </c>
      <c r="AO16" s="13">
        <v>1528</v>
      </c>
      <c r="AP16" s="11"/>
      <c r="AQ16" s="11"/>
      <c r="AR16" s="11"/>
      <c r="AS16" s="11"/>
      <c r="AT16" s="11"/>
      <c r="AU16" s="11"/>
      <c r="AV16" s="11"/>
      <c r="AW16" s="11"/>
      <c r="AX16" s="11"/>
      <c r="AY16" s="11"/>
    </row>
    <row r="17" spans="1:51" s="28" customFormat="1" x14ac:dyDescent="0.3">
      <c r="A17" s="2" t="s">
        <v>142</v>
      </c>
      <c r="B17" s="12">
        <v>3296</v>
      </c>
      <c r="C17" s="11">
        <v>3280</v>
      </c>
      <c r="D17" s="11">
        <v>1008</v>
      </c>
      <c r="E17" s="11">
        <v>3249</v>
      </c>
      <c r="F17" s="11">
        <v>7194</v>
      </c>
      <c r="G17" s="11">
        <v>8255</v>
      </c>
      <c r="H17" s="11">
        <v>7827</v>
      </c>
      <c r="I17" s="11">
        <v>5743</v>
      </c>
      <c r="J17" s="11">
        <v>8308</v>
      </c>
      <c r="K17" s="11">
        <v>4416</v>
      </c>
      <c r="L17" s="11">
        <v>7277</v>
      </c>
      <c r="M17" s="11">
        <v>1587</v>
      </c>
      <c r="N17" s="11">
        <v>5143</v>
      </c>
      <c r="O17" s="11">
        <v>10495</v>
      </c>
      <c r="P17" s="11">
        <v>2776</v>
      </c>
      <c r="Q17" s="11">
        <v>3228</v>
      </c>
      <c r="R17" s="11">
        <v>11328</v>
      </c>
      <c r="S17" s="13">
        <v>3839</v>
      </c>
      <c r="T17" s="12">
        <v>3606</v>
      </c>
      <c r="U17" s="11">
        <v>4022</v>
      </c>
      <c r="V17" s="11">
        <v>5731</v>
      </c>
      <c r="W17" s="11">
        <v>2385</v>
      </c>
      <c r="X17" s="11">
        <v>6724</v>
      </c>
      <c r="Y17" s="11">
        <v>4473</v>
      </c>
      <c r="Z17" s="11">
        <v>8132</v>
      </c>
      <c r="AA17" s="11">
        <v>6576</v>
      </c>
      <c r="AB17" s="11">
        <v>3191</v>
      </c>
      <c r="AC17" s="11">
        <v>3494</v>
      </c>
      <c r="AD17" s="11">
        <v>4244</v>
      </c>
      <c r="AE17" s="11">
        <v>4839</v>
      </c>
      <c r="AF17" s="11">
        <v>4121</v>
      </c>
      <c r="AG17" s="13">
        <v>1007</v>
      </c>
      <c r="AH17" s="12">
        <v>3272</v>
      </c>
      <c r="AI17" s="11">
        <v>2980</v>
      </c>
      <c r="AJ17" s="11">
        <v>5293</v>
      </c>
      <c r="AK17" s="11">
        <v>2023</v>
      </c>
      <c r="AL17" s="11">
        <v>4335</v>
      </c>
      <c r="AM17" s="11">
        <v>1065</v>
      </c>
      <c r="AN17" s="11">
        <v>3686</v>
      </c>
      <c r="AO17" s="13">
        <v>2709</v>
      </c>
      <c r="AP17" s="11"/>
      <c r="AQ17" s="11"/>
      <c r="AR17" s="11"/>
      <c r="AS17" s="11"/>
      <c r="AT17" s="11"/>
      <c r="AU17" s="11"/>
      <c r="AV17" s="11"/>
      <c r="AW17" s="11"/>
      <c r="AX17" s="11"/>
      <c r="AY17" s="11"/>
    </row>
    <row r="18" spans="1:51" s="28" customFormat="1" x14ac:dyDescent="0.3">
      <c r="A18" s="2" t="s">
        <v>143</v>
      </c>
      <c r="B18" s="12">
        <v>3866</v>
      </c>
      <c r="C18" s="11">
        <v>2587</v>
      </c>
      <c r="D18" s="11">
        <v>1765</v>
      </c>
      <c r="E18" s="11">
        <v>2389</v>
      </c>
      <c r="F18" s="11">
        <v>5361</v>
      </c>
      <c r="G18" s="11">
        <v>2835</v>
      </c>
      <c r="H18" s="11">
        <v>5004</v>
      </c>
      <c r="I18" s="11">
        <v>4691</v>
      </c>
      <c r="J18" s="11">
        <v>7479</v>
      </c>
      <c r="K18" s="11">
        <v>2116</v>
      </c>
      <c r="L18" s="11">
        <v>4290</v>
      </c>
      <c r="M18" s="11">
        <v>1969</v>
      </c>
      <c r="N18" s="11">
        <v>2605</v>
      </c>
      <c r="O18" s="11">
        <v>4679</v>
      </c>
      <c r="P18" s="11">
        <v>631</v>
      </c>
      <c r="Q18" s="11">
        <v>4302</v>
      </c>
      <c r="R18" s="11">
        <v>10525</v>
      </c>
      <c r="S18" s="13">
        <v>1039</v>
      </c>
      <c r="T18" s="12">
        <v>2637</v>
      </c>
      <c r="U18" s="11">
        <v>1046</v>
      </c>
      <c r="V18" s="11">
        <v>5010</v>
      </c>
      <c r="W18" s="11">
        <v>894</v>
      </c>
      <c r="X18" s="11">
        <v>4111</v>
      </c>
      <c r="Y18" s="11">
        <v>3388</v>
      </c>
      <c r="Z18" s="11">
        <v>4122</v>
      </c>
      <c r="AA18" s="11">
        <v>2165</v>
      </c>
      <c r="AB18" s="11">
        <v>3318</v>
      </c>
      <c r="AC18" s="11">
        <v>881</v>
      </c>
      <c r="AD18" s="11">
        <v>2074</v>
      </c>
      <c r="AE18" s="11">
        <v>3225</v>
      </c>
      <c r="AF18" s="11">
        <v>3285</v>
      </c>
      <c r="AG18" s="13">
        <v>1377</v>
      </c>
      <c r="AH18" s="12">
        <v>1462</v>
      </c>
      <c r="AI18" s="11">
        <v>2907</v>
      </c>
      <c r="AJ18" s="11">
        <v>1262</v>
      </c>
      <c r="AK18" s="11">
        <v>2885</v>
      </c>
      <c r="AL18" s="11">
        <v>1081</v>
      </c>
      <c r="AM18" s="11">
        <v>550</v>
      </c>
      <c r="AN18" s="11">
        <v>1456</v>
      </c>
      <c r="AO18" s="13">
        <v>2218</v>
      </c>
      <c r="AP18" s="11"/>
      <c r="AQ18" s="11"/>
      <c r="AR18" s="11"/>
      <c r="AS18" s="11"/>
      <c r="AT18" s="11"/>
      <c r="AU18" s="11"/>
      <c r="AV18" s="11"/>
      <c r="AW18" s="11"/>
      <c r="AX18" s="11"/>
      <c r="AY18" s="11"/>
    </row>
    <row r="19" spans="1:51" s="28" customFormat="1" x14ac:dyDescent="0.3">
      <c r="A19" s="2" t="s">
        <v>144</v>
      </c>
      <c r="B19" s="12">
        <v>1540</v>
      </c>
      <c r="C19" s="11">
        <v>1684</v>
      </c>
      <c r="D19" s="11">
        <v>327</v>
      </c>
      <c r="E19" s="11">
        <v>2724</v>
      </c>
      <c r="F19" s="11">
        <v>1088</v>
      </c>
      <c r="G19" s="11">
        <v>4372</v>
      </c>
      <c r="H19" s="11">
        <v>3082</v>
      </c>
      <c r="I19" s="11">
        <v>2326</v>
      </c>
      <c r="J19" s="11">
        <v>9922</v>
      </c>
      <c r="K19" s="11">
        <v>2511</v>
      </c>
      <c r="L19" s="11">
        <v>2346</v>
      </c>
      <c r="M19" s="11">
        <v>532</v>
      </c>
      <c r="N19" s="11">
        <v>1810</v>
      </c>
      <c r="O19" s="11">
        <v>4362</v>
      </c>
      <c r="P19" s="11">
        <v>2246</v>
      </c>
      <c r="Q19" s="11">
        <v>4543</v>
      </c>
      <c r="R19" s="11">
        <v>8940</v>
      </c>
      <c r="S19" s="13">
        <v>1873</v>
      </c>
      <c r="T19" s="12">
        <v>121</v>
      </c>
      <c r="U19" s="11">
        <v>1121</v>
      </c>
      <c r="V19" s="11">
        <v>4298</v>
      </c>
      <c r="W19" s="11">
        <v>440</v>
      </c>
      <c r="X19" s="11">
        <v>3621</v>
      </c>
      <c r="Y19" s="11">
        <v>4544</v>
      </c>
      <c r="Z19" s="11">
        <v>3789</v>
      </c>
      <c r="AA19" s="11">
        <v>3762</v>
      </c>
      <c r="AB19" s="11">
        <v>1991</v>
      </c>
      <c r="AC19" s="11">
        <v>1795</v>
      </c>
      <c r="AD19" s="11">
        <v>1221</v>
      </c>
      <c r="AE19" s="11">
        <v>3929</v>
      </c>
      <c r="AF19" s="11">
        <v>1085</v>
      </c>
      <c r="AG19" s="13">
        <v>936</v>
      </c>
      <c r="AH19" s="12">
        <v>3344</v>
      </c>
      <c r="AI19" s="11">
        <v>3898</v>
      </c>
      <c r="AJ19" s="11">
        <v>3111</v>
      </c>
      <c r="AK19" s="11">
        <v>2489</v>
      </c>
      <c r="AL19" s="11">
        <v>2344</v>
      </c>
      <c r="AM19" s="11">
        <v>275</v>
      </c>
      <c r="AN19" s="11">
        <v>550</v>
      </c>
      <c r="AO19" s="13">
        <v>1806</v>
      </c>
      <c r="AP19" s="11"/>
      <c r="AQ19" s="11"/>
      <c r="AR19" s="11"/>
      <c r="AS19" s="11"/>
      <c r="AT19" s="11"/>
      <c r="AU19" s="11"/>
      <c r="AV19" s="11"/>
      <c r="AW19" s="11"/>
      <c r="AX19" s="11"/>
      <c r="AY19" s="11"/>
    </row>
    <row r="20" spans="1:51" s="28" customFormat="1" x14ac:dyDescent="0.3">
      <c r="A20" s="2" t="s">
        <v>145</v>
      </c>
      <c r="B20" s="12">
        <v>580</v>
      </c>
      <c r="C20" s="11">
        <v>1821</v>
      </c>
      <c r="D20" s="11">
        <v>981</v>
      </c>
      <c r="E20" s="11">
        <v>1410</v>
      </c>
      <c r="F20" s="11">
        <v>671</v>
      </c>
      <c r="G20" s="11">
        <v>4233</v>
      </c>
      <c r="H20" s="11">
        <v>583</v>
      </c>
      <c r="I20" s="11">
        <v>950</v>
      </c>
      <c r="J20" s="11">
        <v>9473</v>
      </c>
      <c r="K20" s="11">
        <v>3778</v>
      </c>
      <c r="L20" s="11">
        <v>849</v>
      </c>
      <c r="M20" s="11">
        <v>1055</v>
      </c>
      <c r="N20" s="11">
        <v>2872</v>
      </c>
      <c r="O20" s="11">
        <v>2727</v>
      </c>
      <c r="P20" s="11">
        <v>1156</v>
      </c>
      <c r="Q20" s="11">
        <v>4254</v>
      </c>
      <c r="R20" s="11">
        <v>6336</v>
      </c>
      <c r="S20" s="13">
        <v>1253</v>
      </c>
      <c r="T20" s="12">
        <v>1485</v>
      </c>
      <c r="U20" s="11">
        <v>225</v>
      </c>
      <c r="V20" s="11">
        <v>3172</v>
      </c>
      <c r="W20" s="11">
        <v>1152</v>
      </c>
      <c r="X20" s="11">
        <v>2571</v>
      </c>
      <c r="Y20" s="11">
        <v>3388</v>
      </c>
      <c r="Z20" s="11">
        <v>2514</v>
      </c>
      <c r="AA20" s="11">
        <v>5292</v>
      </c>
      <c r="AB20" s="11">
        <v>1586</v>
      </c>
      <c r="AC20" s="11">
        <v>1991</v>
      </c>
      <c r="AD20" s="11">
        <v>2642</v>
      </c>
      <c r="AE20" s="11">
        <v>2547</v>
      </c>
      <c r="AF20" s="11">
        <v>0</v>
      </c>
      <c r="AG20" s="13">
        <v>2433</v>
      </c>
      <c r="AH20" s="12">
        <v>187</v>
      </c>
      <c r="AI20" s="11">
        <v>2803</v>
      </c>
      <c r="AJ20" s="11">
        <v>4825</v>
      </c>
      <c r="AK20" s="11">
        <v>789</v>
      </c>
      <c r="AL20" s="11">
        <v>314</v>
      </c>
      <c r="AM20" s="11">
        <v>856</v>
      </c>
      <c r="AN20" s="11">
        <v>891</v>
      </c>
      <c r="AO20" s="13">
        <v>3394</v>
      </c>
      <c r="AP20" s="11"/>
      <c r="AQ20" s="11"/>
      <c r="AR20" s="11"/>
      <c r="AS20" s="11"/>
      <c r="AT20" s="11"/>
      <c r="AU20" s="11"/>
      <c r="AV20" s="11"/>
      <c r="AW20" s="11"/>
      <c r="AX20" s="11"/>
      <c r="AY20" s="11"/>
    </row>
    <row r="21" spans="1:51" s="28" customFormat="1" x14ac:dyDescent="0.3">
      <c r="A21" s="2" t="s">
        <v>146</v>
      </c>
      <c r="B21" s="12">
        <v>3106</v>
      </c>
      <c r="C21" s="11">
        <v>1256</v>
      </c>
      <c r="D21" s="11">
        <v>1235</v>
      </c>
      <c r="E21" s="11">
        <v>2926</v>
      </c>
      <c r="F21" s="11">
        <v>6458</v>
      </c>
      <c r="G21" s="11">
        <v>2515</v>
      </c>
      <c r="H21" s="11">
        <v>3408</v>
      </c>
      <c r="I21" s="11">
        <v>973</v>
      </c>
      <c r="J21" s="11">
        <v>11127</v>
      </c>
      <c r="K21" s="11">
        <v>9054</v>
      </c>
      <c r="L21" s="11">
        <v>4253</v>
      </c>
      <c r="M21" s="11">
        <v>470</v>
      </c>
      <c r="N21" s="11">
        <v>3893</v>
      </c>
      <c r="O21" s="11">
        <v>6468</v>
      </c>
      <c r="P21" s="11">
        <v>2470</v>
      </c>
      <c r="Q21" s="11">
        <v>1810</v>
      </c>
      <c r="R21" s="11">
        <v>3009</v>
      </c>
      <c r="S21" s="13">
        <v>2520</v>
      </c>
      <c r="T21" s="12">
        <v>438</v>
      </c>
      <c r="U21" s="11">
        <v>610</v>
      </c>
      <c r="V21" s="11">
        <v>4649</v>
      </c>
      <c r="W21" s="11">
        <v>675</v>
      </c>
      <c r="X21" s="11">
        <v>2947</v>
      </c>
      <c r="Y21" s="11">
        <v>3721</v>
      </c>
      <c r="Z21" s="11">
        <v>1736</v>
      </c>
      <c r="AA21" s="11">
        <v>4129</v>
      </c>
      <c r="AB21" s="11">
        <v>2985</v>
      </c>
      <c r="AC21" s="11">
        <v>382</v>
      </c>
      <c r="AD21" s="11">
        <v>408</v>
      </c>
      <c r="AE21" s="11">
        <v>4668</v>
      </c>
      <c r="AF21" s="11">
        <v>3494</v>
      </c>
      <c r="AG21" s="13">
        <v>2850</v>
      </c>
      <c r="AH21" s="12">
        <v>790</v>
      </c>
      <c r="AI21" s="11">
        <v>3282</v>
      </c>
      <c r="AJ21" s="11">
        <v>2454</v>
      </c>
      <c r="AK21" s="11">
        <v>718</v>
      </c>
      <c r="AL21" s="11">
        <v>536</v>
      </c>
      <c r="AM21" s="11">
        <v>982</v>
      </c>
      <c r="AN21" s="11">
        <v>3506</v>
      </c>
      <c r="AO21" s="13">
        <v>9</v>
      </c>
      <c r="AP21" s="11"/>
      <c r="AQ21" s="11"/>
      <c r="AR21" s="11"/>
      <c r="AS21" s="11"/>
      <c r="AT21" s="11"/>
      <c r="AU21" s="11"/>
      <c r="AV21" s="11"/>
      <c r="AW21" s="11"/>
      <c r="AX21" s="11"/>
      <c r="AY21" s="11"/>
    </row>
    <row r="22" spans="1:51" s="28" customFormat="1" x14ac:dyDescent="0.3">
      <c r="A22" s="2" t="s">
        <v>147</v>
      </c>
      <c r="B22" s="12">
        <v>1997</v>
      </c>
      <c r="C22" s="11">
        <v>1189</v>
      </c>
      <c r="D22" s="11">
        <v>546</v>
      </c>
      <c r="E22" s="11">
        <v>764</v>
      </c>
      <c r="F22" s="11">
        <v>3831</v>
      </c>
      <c r="G22" s="11">
        <v>238</v>
      </c>
      <c r="H22" s="11">
        <v>3705</v>
      </c>
      <c r="I22" s="11">
        <v>1939</v>
      </c>
      <c r="J22" s="11">
        <v>10689</v>
      </c>
      <c r="K22" s="11">
        <v>6568</v>
      </c>
      <c r="L22" s="11">
        <v>1240</v>
      </c>
      <c r="M22" s="11">
        <v>315</v>
      </c>
      <c r="N22" s="11">
        <v>2312</v>
      </c>
      <c r="O22" s="11">
        <v>5303</v>
      </c>
      <c r="P22" s="11">
        <v>652</v>
      </c>
      <c r="Q22" s="11">
        <v>733</v>
      </c>
      <c r="R22" s="11">
        <v>5378</v>
      </c>
      <c r="S22" s="13">
        <v>571</v>
      </c>
      <c r="T22" s="12">
        <v>3765</v>
      </c>
      <c r="U22" s="11">
        <v>65</v>
      </c>
      <c r="V22" s="11">
        <v>3212</v>
      </c>
      <c r="W22" s="11">
        <v>3443</v>
      </c>
      <c r="X22" s="11">
        <v>3963</v>
      </c>
      <c r="Y22" s="11">
        <v>2240</v>
      </c>
      <c r="Z22" s="11">
        <v>623</v>
      </c>
      <c r="AA22" s="11">
        <v>4294</v>
      </c>
      <c r="AB22" s="11">
        <v>1676</v>
      </c>
      <c r="AC22" s="11">
        <v>3420</v>
      </c>
      <c r="AD22" s="11">
        <v>1824</v>
      </c>
      <c r="AE22" s="11">
        <v>3152</v>
      </c>
      <c r="AF22" s="11">
        <v>27</v>
      </c>
      <c r="AG22" s="13">
        <v>1362</v>
      </c>
      <c r="AH22" s="12">
        <v>2635</v>
      </c>
      <c r="AI22" s="11">
        <v>6034</v>
      </c>
      <c r="AJ22" s="11">
        <v>4065</v>
      </c>
      <c r="AK22" s="11">
        <v>1548</v>
      </c>
      <c r="AL22" s="11">
        <v>492</v>
      </c>
      <c r="AM22" s="11">
        <v>2402</v>
      </c>
      <c r="AN22" s="11">
        <v>5879</v>
      </c>
      <c r="AO22" s="13">
        <v>1788</v>
      </c>
      <c r="AP22" s="11"/>
      <c r="AQ22" s="11"/>
      <c r="AR22" s="11"/>
      <c r="AS22" s="11"/>
      <c r="AT22" s="11"/>
      <c r="AU22" s="11"/>
      <c r="AV22" s="11"/>
      <c r="AW22" s="11"/>
      <c r="AX22" s="11"/>
      <c r="AY22" s="11"/>
    </row>
    <row r="23" spans="1:51" s="28" customFormat="1" x14ac:dyDescent="0.3">
      <c r="A23" s="2" t="s">
        <v>148</v>
      </c>
      <c r="B23" s="12">
        <v>675</v>
      </c>
      <c r="C23" s="11">
        <v>951</v>
      </c>
      <c r="D23" s="11">
        <v>1762</v>
      </c>
      <c r="E23" s="11">
        <v>2948</v>
      </c>
      <c r="F23" s="11">
        <v>1414</v>
      </c>
      <c r="G23" s="11">
        <v>2428</v>
      </c>
      <c r="H23" s="11">
        <v>2871</v>
      </c>
      <c r="I23" s="11">
        <v>1663</v>
      </c>
      <c r="J23" s="11">
        <v>7696</v>
      </c>
      <c r="K23" s="11">
        <v>8720</v>
      </c>
      <c r="L23" s="11">
        <v>811</v>
      </c>
      <c r="M23" s="11">
        <v>2991</v>
      </c>
      <c r="N23" s="11">
        <v>2003</v>
      </c>
      <c r="O23" s="11">
        <v>4808</v>
      </c>
      <c r="P23" s="11">
        <v>1479</v>
      </c>
      <c r="Q23" s="11">
        <v>406</v>
      </c>
      <c r="R23" s="11">
        <v>4650</v>
      </c>
      <c r="S23" s="13">
        <v>308</v>
      </c>
      <c r="T23" s="12">
        <v>718</v>
      </c>
      <c r="U23" s="11">
        <v>782</v>
      </c>
      <c r="V23" s="11">
        <v>7083</v>
      </c>
      <c r="W23" s="11">
        <v>303</v>
      </c>
      <c r="X23" s="11">
        <v>856</v>
      </c>
      <c r="Y23" s="11">
        <v>3284</v>
      </c>
      <c r="Z23" s="11">
        <v>862</v>
      </c>
      <c r="AA23" s="11">
        <v>4828</v>
      </c>
      <c r="AB23" s="11">
        <v>1675</v>
      </c>
      <c r="AC23" s="11">
        <v>1351</v>
      </c>
      <c r="AD23" s="11">
        <v>2695</v>
      </c>
      <c r="AE23" s="11">
        <v>1711</v>
      </c>
      <c r="AF23" s="11">
        <v>316</v>
      </c>
      <c r="AG23" s="13">
        <v>538</v>
      </c>
      <c r="AH23" s="12">
        <v>3807</v>
      </c>
      <c r="AI23" s="11">
        <v>4522</v>
      </c>
      <c r="AJ23" s="11">
        <v>3205</v>
      </c>
      <c r="AK23" s="11">
        <v>2241</v>
      </c>
      <c r="AL23" s="11">
        <v>1153</v>
      </c>
      <c r="AM23" s="11">
        <v>28</v>
      </c>
      <c r="AN23" s="11">
        <v>1925</v>
      </c>
      <c r="AO23" s="13">
        <v>3092</v>
      </c>
      <c r="AP23" s="11"/>
      <c r="AQ23" s="11"/>
      <c r="AR23" s="11"/>
      <c r="AS23" s="11"/>
      <c r="AT23" s="11"/>
      <c r="AU23" s="11"/>
      <c r="AV23" s="11"/>
      <c r="AW23" s="11"/>
      <c r="AX23" s="11"/>
      <c r="AY23" s="11"/>
    </row>
    <row r="24" spans="1:51" s="28" customFormat="1" x14ac:dyDescent="0.3">
      <c r="A24" s="2" t="s">
        <v>149</v>
      </c>
      <c r="B24" s="12">
        <v>65</v>
      </c>
      <c r="C24" s="11">
        <v>240</v>
      </c>
      <c r="D24" s="11">
        <v>46</v>
      </c>
      <c r="E24" s="11">
        <v>1148</v>
      </c>
      <c r="F24" s="11">
        <v>1360</v>
      </c>
      <c r="G24" s="11">
        <v>2201</v>
      </c>
      <c r="H24" s="11">
        <v>2687</v>
      </c>
      <c r="I24" s="11">
        <v>768</v>
      </c>
      <c r="J24" s="11">
        <v>3416</v>
      </c>
      <c r="K24" s="11">
        <v>1674</v>
      </c>
      <c r="L24" s="11">
        <v>1132</v>
      </c>
      <c r="M24" s="11">
        <v>604</v>
      </c>
      <c r="N24" s="11">
        <v>2064</v>
      </c>
      <c r="O24" s="11">
        <v>1629</v>
      </c>
      <c r="P24" s="11">
        <v>522</v>
      </c>
      <c r="Q24" s="11">
        <v>566</v>
      </c>
      <c r="R24" s="11">
        <v>7449</v>
      </c>
      <c r="S24" s="13">
        <v>1253</v>
      </c>
      <c r="T24" s="12">
        <v>1182</v>
      </c>
      <c r="U24" s="11">
        <v>566</v>
      </c>
      <c r="V24" s="11">
        <v>855</v>
      </c>
      <c r="W24" s="11">
        <v>27</v>
      </c>
      <c r="X24" s="11">
        <v>1883</v>
      </c>
      <c r="Y24" s="11">
        <v>3874</v>
      </c>
      <c r="Z24" s="11">
        <v>321</v>
      </c>
      <c r="AA24" s="11">
        <v>1444</v>
      </c>
      <c r="AB24" s="11">
        <v>1168</v>
      </c>
      <c r="AC24" s="11">
        <v>1306</v>
      </c>
      <c r="AD24" s="11">
        <v>1373</v>
      </c>
      <c r="AE24" s="11">
        <v>3791</v>
      </c>
      <c r="AF24" s="11">
        <v>604</v>
      </c>
      <c r="AG24" s="13">
        <v>2306</v>
      </c>
      <c r="AH24" s="12">
        <v>17</v>
      </c>
      <c r="AI24" s="11">
        <v>49</v>
      </c>
      <c r="AJ24" s="11">
        <v>4796</v>
      </c>
      <c r="AK24" s="11">
        <v>1729</v>
      </c>
      <c r="AL24" s="11">
        <v>3212</v>
      </c>
      <c r="AM24" s="11">
        <v>505</v>
      </c>
      <c r="AN24" s="11">
        <v>2503</v>
      </c>
      <c r="AO24" s="13">
        <v>122</v>
      </c>
      <c r="AP24" s="11"/>
      <c r="AQ24" s="11"/>
      <c r="AR24" s="11"/>
      <c r="AS24" s="11"/>
      <c r="AT24" s="11"/>
      <c r="AU24" s="11"/>
      <c r="AV24" s="11"/>
      <c r="AW24" s="11"/>
      <c r="AX24" s="11"/>
      <c r="AY24" s="11"/>
    </row>
    <row r="25" spans="1:51" s="28" customFormat="1" x14ac:dyDescent="0.3">
      <c r="A25" s="2" t="s">
        <v>150</v>
      </c>
      <c r="B25" s="12">
        <v>2007</v>
      </c>
      <c r="C25" s="11">
        <v>739</v>
      </c>
      <c r="D25" s="11">
        <v>319</v>
      </c>
      <c r="E25" s="11">
        <v>473</v>
      </c>
      <c r="F25" s="11">
        <v>251</v>
      </c>
      <c r="G25" s="11">
        <v>2103</v>
      </c>
      <c r="H25" s="11">
        <v>430</v>
      </c>
      <c r="I25" s="11">
        <v>343</v>
      </c>
      <c r="J25" s="11">
        <v>4231</v>
      </c>
      <c r="K25" s="11">
        <v>0</v>
      </c>
      <c r="L25" s="11">
        <v>1502</v>
      </c>
      <c r="M25" s="11">
        <v>713</v>
      </c>
      <c r="N25" s="11">
        <v>167</v>
      </c>
      <c r="O25" s="11">
        <v>550</v>
      </c>
      <c r="P25" s="11">
        <v>947</v>
      </c>
      <c r="Q25" s="11">
        <v>251</v>
      </c>
      <c r="R25" s="11">
        <v>5351</v>
      </c>
      <c r="S25" s="13">
        <v>436</v>
      </c>
      <c r="T25" s="12">
        <v>197</v>
      </c>
      <c r="U25" s="11">
        <v>926</v>
      </c>
      <c r="V25" s="11">
        <v>238</v>
      </c>
      <c r="W25" s="11">
        <v>1585</v>
      </c>
      <c r="X25" s="11">
        <v>1766</v>
      </c>
      <c r="Y25" s="11">
        <v>1802</v>
      </c>
      <c r="Z25" s="11">
        <v>200</v>
      </c>
      <c r="AA25" s="11">
        <v>3669</v>
      </c>
      <c r="AB25" s="11">
        <v>914</v>
      </c>
      <c r="AC25" s="11">
        <v>260</v>
      </c>
      <c r="AD25" s="11">
        <v>246</v>
      </c>
      <c r="AE25" s="11">
        <v>1222</v>
      </c>
      <c r="AF25" s="11">
        <v>1247</v>
      </c>
      <c r="AG25" s="13">
        <v>961</v>
      </c>
      <c r="AH25" s="12">
        <v>99</v>
      </c>
      <c r="AI25" s="11">
        <v>3310</v>
      </c>
      <c r="AJ25" s="11">
        <v>12</v>
      </c>
      <c r="AK25" s="11">
        <v>139</v>
      </c>
      <c r="AL25" s="11">
        <v>412</v>
      </c>
      <c r="AM25" s="11">
        <v>2642</v>
      </c>
      <c r="AN25" s="11">
        <v>1996</v>
      </c>
      <c r="AO25" s="13">
        <v>1718</v>
      </c>
      <c r="AP25" s="11"/>
      <c r="AQ25" s="11"/>
      <c r="AR25" s="11"/>
      <c r="AS25" s="11"/>
      <c r="AT25" s="11"/>
      <c r="AU25" s="11"/>
      <c r="AV25" s="11"/>
      <c r="AW25" s="11"/>
      <c r="AX25" s="11"/>
      <c r="AY25" s="11"/>
    </row>
    <row r="26" spans="1:51" s="28" customFormat="1" x14ac:dyDescent="0.3">
      <c r="A26" s="2" t="s">
        <v>151</v>
      </c>
      <c r="B26" s="12">
        <v>66</v>
      </c>
      <c r="C26" s="11">
        <v>229</v>
      </c>
      <c r="D26" s="11">
        <v>178</v>
      </c>
      <c r="E26" s="11">
        <v>430</v>
      </c>
      <c r="F26" s="11">
        <v>5782</v>
      </c>
      <c r="G26" s="11">
        <v>2288</v>
      </c>
      <c r="H26" s="11">
        <v>1013</v>
      </c>
      <c r="I26" s="11">
        <v>206</v>
      </c>
      <c r="J26" s="11">
        <v>584</v>
      </c>
      <c r="K26" s="11">
        <v>6855</v>
      </c>
      <c r="L26" s="11">
        <v>515</v>
      </c>
      <c r="M26" s="11">
        <v>2017</v>
      </c>
      <c r="N26" s="11">
        <v>529</v>
      </c>
      <c r="O26" s="11">
        <v>1647</v>
      </c>
      <c r="P26" s="11">
        <v>1679</v>
      </c>
      <c r="Q26" s="11">
        <v>494</v>
      </c>
      <c r="R26" s="11">
        <v>1860</v>
      </c>
      <c r="S26" s="13">
        <v>223</v>
      </c>
      <c r="T26" s="12">
        <v>2519</v>
      </c>
      <c r="U26" s="11">
        <v>438</v>
      </c>
      <c r="V26" s="11">
        <v>2395</v>
      </c>
      <c r="W26" s="11">
        <v>137</v>
      </c>
      <c r="X26" s="11">
        <v>152</v>
      </c>
      <c r="Y26" s="11">
        <v>2742</v>
      </c>
      <c r="Z26" s="11">
        <v>115</v>
      </c>
      <c r="AA26" s="11">
        <v>1615</v>
      </c>
      <c r="AB26" s="11">
        <v>2426</v>
      </c>
      <c r="AC26" s="11">
        <v>186</v>
      </c>
      <c r="AD26" s="11">
        <v>2601</v>
      </c>
      <c r="AE26" s="11">
        <v>3391</v>
      </c>
      <c r="AF26" s="11">
        <v>1640</v>
      </c>
      <c r="AG26" s="13">
        <v>461</v>
      </c>
      <c r="AH26" s="12">
        <v>1814</v>
      </c>
      <c r="AI26" s="11">
        <v>1048</v>
      </c>
      <c r="AJ26" s="11">
        <v>3407</v>
      </c>
      <c r="AK26" s="11">
        <v>1000</v>
      </c>
      <c r="AL26" s="11">
        <v>1038</v>
      </c>
      <c r="AM26" s="11">
        <v>1251</v>
      </c>
      <c r="AN26" s="11">
        <v>2836</v>
      </c>
      <c r="AO26" s="13">
        <v>888</v>
      </c>
      <c r="AP26" s="11"/>
      <c r="AQ26" s="11"/>
      <c r="AR26" s="11"/>
      <c r="AS26" s="11"/>
      <c r="AT26" s="11"/>
      <c r="AU26" s="11"/>
      <c r="AV26" s="11"/>
      <c r="AW26" s="11"/>
      <c r="AX26" s="11"/>
      <c r="AY26" s="11"/>
    </row>
    <row r="27" spans="1:51" s="28" customFormat="1" x14ac:dyDescent="0.3">
      <c r="A27" s="2" t="s">
        <v>152</v>
      </c>
      <c r="B27" s="12">
        <v>1710</v>
      </c>
      <c r="C27" s="11">
        <v>932</v>
      </c>
      <c r="D27" s="11">
        <v>883</v>
      </c>
      <c r="E27" s="11">
        <v>1889</v>
      </c>
      <c r="F27" s="11">
        <v>2579</v>
      </c>
      <c r="G27" s="11">
        <v>437</v>
      </c>
      <c r="H27" s="11">
        <v>2717</v>
      </c>
      <c r="I27" s="11">
        <v>278</v>
      </c>
      <c r="J27" s="11">
        <v>421</v>
      </c>
      <c r="K27" s="11">
        <v>1396</v>
      </c>
      <c r="L27" s="11">
        <v>806</v>
      </c>
      <c r="M27" s="11">
        <v>692</v>
      </c>
      <c r="N27" s="11">
        <v>662</v>
      </c>
      <c r="O27" s="11">
        <v>689</v>
      </c>
      <c r="P27" s="11">
        <v>1451</v>
      </c>
      <c r="Q27" s="11">
        <v>868</v>
      </c>
      <c r="R27" s="11">
        <v>4369</v>
      </c>
      <c r="S27" s="13">
        <v>607</v>
      </c>
      <c r="T27" s="12">
        <v>1111</v>
      </c>
      <c r="U27" s="11">
        <v>384</v>
      </c>
      <c r="V27" s="11">
        <v>4697</v>
      </c>
      <c r="W27" s="11">
        <v>637</v>
      </c>
      <c r="X27" s="11">
        <v>3487</v>
      </c>
      <c r="Y27" s="11">
        <v>2946</v>
      </c>
      <c r="Z27" s="11">
        <v>38</v>
      </c>
      <c r="AA27" s="11">
        <v>4818</v>
      </c>
      <c r="AB27" s="11">
        <v>1450</v>
      </c>
      <c r="AC27" s="11">
        <v>3706</v>
      </c>
      <c r="AD27" s="11">
        <v>630</v>
      </c>
      <c r="AE27" s="11">
        <v>784</v>
      </c>
      <c r="AF27" s="11">
        <v>1138</v>
      </c>
      <c r="AG27" s="13">
        <v>235</v>
      </c>
      <c r="AH27" s="12">
        <v>978</v>
      </c>
      <c r="AI27" s="11">
        <v>5572</v>
      </c>
      <c r="AJ27" s="11">
        <v>2594</v>
      </c>
      <c r="AK27" s="11">
        <v>2931</v>
      </c>
      <c r="AL27" s="11">
        <v>4041</v>
      </c>
      <c r="AM27" s="11">
        <v>100</v>
      </c>
      <c r="AN27" s="11">
        <v>1374</v>
      </c>
      <c r="AO27" s="13">
        <v>1994</v>
      </c>
      <c r="AP27" s="11"/>
      <c r="AQ27" s="11"/>
      <c r="AR27" s="11"/>
      <c r="AS27" s="11"/>
      <c r="AT27" s="11"/>
      <c r="AU27" s="11"/>
      <c r="AV27" s="11"/>
      <c r="AW27" s="11"/>
      <c r="AX27" s="11"/>
      <c r="AY27" s="11"/>
    </row>
    <row r="28" spans="1:51" s="28" customFormat="1" x14ac:dyDescent="0.3">
      <c r="A28" s="2" t="s">
        <v>153</v>
      </c>
      <c r="B28" s="12">
        <v>1137</v>
      </c>
      <c r="C28" s="11">
        <v>783</v>
      </c>
      <c r="D28" s="11">
        <v>478</v>
      </c>
      <c r="E28" s="11">
        <v>234</v>
      </c>
      <c r="F28" s="11">
        <v>387</v>
      </c>
      <c r="G28" s="11">
        <v>1331</v>
      </c>
      <c r="H28" s="11">
        <v>965</v>
      </c>
      <c r="I28" s="11">
        <v>350</v>
      </c>
      <c r="J28" s="11">
        <v>168</v>
      </c>
      <c r="K28" s="11">
        <v>317</v>
      </c>
      <c r="L28" s="11">
        <v>779</v>
      </c>
      <c r="M28" s="11">
        <v>1606</v>
      </c>
      <c r="N28" s="11">
        <v>64</v>
      </c>
      <c r="O28" s="11">
        <v>3038</v>
      </c>
      <c r="P28" s="11">
        <v>3272</v>
      </c>
      <c r="Q28" s="11">
        <v>3410</v>
      </c>
      <c r="R28" s="11">
        <v>4542</v>
      </c>
      <c r="S28" s="13">
        <v>216</v>
      </c>
      <c r="T28" s="12">
        <v>3511</v>
      </c>
      <c r="U28" s="11">
        <v>408</v>
      </c>
      <c r="V28" s="11">
        <v>5951</v>
      </c>
      <c r="W28" s="11">
        <v>1941</v>
      </c>
      <c r="X28" s="11">
        <v>1169</v>
      </c>
      <c r="Y28" s="11">
        <v>2676</v>
      </c>
      <c r="Z28" s="11">
        <v>8</v>
      </c>
      <c r="AA28" s="11">
        <v>3886</v>
      </c>
      <c r="AB28" s="11">
        <v>2292</v>
      </c>
      <c r="AC28" s="11">
        <v>3624</v>
      </c>
      <c r="AD28" s="11">
        <v>2982</v>
      </c>
      <c r="AE28" s="11">
        <v>2771</v>
      </c>
      <c r="AF28" s="11">
        <v>2993</v>
      </c>
      <c r="AG28" s="13">
        <v>3171</v>
      </c>
      <c r="AH28" s="12">
        <v>2641</v>
      </c>
      <c r="AI28" s="11">
        <v>672</v>
      </c>
      <c r="AJ28" s="11">
        <v>7272</v>
      </c>
      <c r="AK28" s="11">
        <v>1099</v>
      </c>
      <c r="AL28" s="11">
        <v>1888</v>
      </c>
      <c r="AM28" s="11">
        <v>4328</v>
      </c>
      <c r="AN28" s="11">
        <v>3174</v>
      </c>
      <c r="AO28" s="13">
        <v>1687</v>
      </c>
      <c r="AP28" s="11"/>
      <c r="AQ28" s="11"/>
      <c r="AR28" s="11"/>
      <c r="AS28" s="11"/>
      <c r="AT28" s="11"/>
      <c r="AU28" s="11"/>
      <c r="AV28" s="11"/>
      <c r="AW28" s="11"/>
      <c r="AX28" s="11"/>
      <c r="AY28" s="11"/>
    </row>
    <row r="29" spans="1:51" s="28" customFormat="1" x14ac:dyDescent="0.3">
      <c r="A29" s="2" t="s">
        <v>130</v>
      </c>
      <c r="B29" s="12">
        <v>2240</v>
      </c>
      <c r="C29" s="11">
        <v>387</v>
      </c>
      <c r="D29" s="11">
        <v>65</v>
      </c>
      <c r="E29" s="11">
        <v>109</v>
      </c>
      <c r="F29" s="11">
        <v>1634</v>
      </c>
      <c r="G29" s="11">
        <v>0</v>
      </c>
      <c r="H29" s="11">
        <v>1194</v>
      </c>
      <c r="I29" s="11">
        <v>0</v>
      </c>
      <c r="J29" s="11">
        <v>174</v>
      </c>
      <c r="K29" s="11">
        <v>2895</v>
      </c>
      <c r="L29" s="11">
        <v>89</v>
      </c>
      <c r="M29" s="11">
        <v>9</v>
      </c>
      <c r="N29" s="11">
        <v>1597</v>
      </c>
      <c r="O29" s="11">
        <v>327</v>
      </c>
      <c r="P29" s="11">
        <v>349</v>
      </c>
      <c r="Q29" s="11">
        <v>394</v>
      </c>
      <c r="R29" s="11">
        <v>1606</v>
      </c>
      <c r="S29" s="13">
        <v>1528</v>
      </c>
      <c r="T29" s="12">
        <v>67</v>
      </c>
      <c r="U29" s="11">
        <v>31</v>
      </c>
      <c r="V29" s="11">
        <v>79</v>
      </c>
      <c r="W29" s="11">
        <v>948</v>
      </c>
      <c r="X29" s="11">
        <v>448</v>
      </c>
      <c r="Y29" s="11">
        <v>1913</v>
      </c>
      <c r="Z29" s="11">
        <v>0</v>
      </c>
      <c r="AA29" s="11">
        <v>2149</v>
      </c>
      <c r="AB29" s="11">
        <v>243</v>
      </c>
      <c r="AC29" s="11">
        <v>198</v>
      </c>
      <c r="AD29" s="11">
        <v>4071</v>
      </c>
      <c r="AE29" s="11">
        <v>524</v>
      </c>
      <c r="AF29" s="11">
        <v>1228</v>
      </c>
      <c r="AG29" s="13">
        <v>759</v>
      </c>
      <c r="AH29" s="12">
        <v>823</v>
      </c>
      <c r="AI29" s="11">
        <v>355</v>
      </c>
      <c r="AJ29" s="11">
        <v>1192</v>
      </c>
      <c r="AK29" s="11">
        <v>3450</v>
      </c>
      <c r="AL29" s="11">
        <v>5404</v>
      </c>
      <c r="AM29" s="11">
        <v>2840</v>
      </c>
      <c r="AN29" s="11">
        <v>861</v>
      </c>
      <c r="AO29" s="13">
        <v>1632</v>
      </c>
      <c r="AP29" s="11"/>
      <c r="AQ29" s="11"/>
      <c r="AR29" s="11"/>
      <c r="AS29" s="11"/>
      <c r="AT29" s="11"/>
      <c r="AU29" s="11"/>
      <c r="AV29" s="11"/>
      <c r="AW29" s="11"/>
      <c r="AX29" s="11"/>
      <c r="AY29" s="11"/>
    </row>
    <row r="30" spans="1:51" s="28" customFormat="1" x14ac:dyDescent="0.3">
      <c r="A30" s="2" t="s">
        <v>131</v>
      </c>
      <c r="B30" s="12">
        <v>126</v>
      </c>
      <c r="C30" s="11">
        <v>92</v>
      </c>
      <c r="D30" s="11">
        <v>327</v>
      </c>
      <c r="E30" s="11">
        <v>0</v>
      </c>
      <c r="F30" s="11">
        <v>0</v>
      </c>
      <c r="G30" s="11">
        <v>68</v>
      </c>
      <c r="H30" s="11">
        <v>17</v>
      </c>
      <c r="I30" s="11">
        <v>0</v>
      </c>
      <c r="J30" s="11">
        <v>72</v>
      </c>
      <c r="K30" s="11">
        <v>0</v>
      </c>
      <c r="L30" s="11">
        <v>193</v>
      </c>
      <c r="M30" s="11">
        <v>127</v>
      </c>
      <c r="N30" s="11">
        <v>2078</v>
      </c>
      <c r="O30" s="11">
        <v>952</v>
      </c>
      <c r="P30" s="11">
        <v>543</v>
      </c>
      <c r="Q30" s="11">
        <v>175</v>
      </c>
      <c r="R30" s="11">
        <v>14</v>
      </c>
      <c r="S30" s="13">
        <v>114</v>
      </c>
      <c r="T30" s="12">
        <v>1240</v>
      </c>
      <c r="U30" s="11">
        <v>128</v>
      </c>
      <c r="V30" s="11">
        <v>1693</v>
      </c>
      <c r="W30" s="11">
        <v>188</v>
      </c>
      <c r="X30" s="11">
        <v>334</v>
      </c>
      <c r="Y30" s="11">
        <v>1073</v>
      </c>
      <c r="Z30" s="11">
        <v>1</v>
      </c>
      <c r="AA30" s="11">
        <v>1368</v>
      </c>
      <c r="AB30" s="11">
        <v>469</v>
      </c>
      <c r="AC30" s="11">
        <v>497</v>
      </c>
      <c r="AD30" s="11">
        <v>499</v>
      </c>
      <c r="AE30" s="11">
        <v>0</v>
      </c>
      <c r="AF30" s="11">
        <v>86</v>
      </c>
      <c r="AG30" s="13">
        <v>1431</v>
      </c>
      <c r="AH30" s="12">
        <v>482</v>
      </c>
      <c r="AI30" s="11">
        <v>445</v>
      </c>
      <c r="AJ30" s="11">
        <v>8</v>
      </c>
      <c r="AK30" s="11">
        <v>0</v>
      </c>
      <c r="AL30" s="11">
        <v>790</v>
      </c>
      <c r="AM30" s="11">
        <v>133</v>
      </c>
      <c r="AN30" s="11">
        <v>1530</v>
      </c>
      <c r="AO30" s="13">
        <v>31</v>
      </c>
      <c r="AP30" s="11"/>
      <c r="AQ30" s="11"/>
      <c r="AR30" s="11"/>
      <c r="AS30" s="11"/>
      <c r="AT30" s="11"/>
      <c r="AU30" s="11"/>
      <c r="AV30" s="11"/>
      <c r="AW30" s="11"/>
      <c r="AX30" s="11"/>
      <c r="AY30" s="11"/>
    </row>
    <row r="31" spans="1:51" s="28" customFormat="1" x14ac:dyDescent="0.3">
      <c r="A31" s="2" t="s">
        <v>132</v>
      </c>
      <c r="B31" s="12">
        <v>511</v>
      </c>
      <c r="C31" s="11">
        <v>485</v>
      </c>
      <c r="D31" s="11">
        <v>333</v>
      </c>
      <c r="E31" s="11">
        <v>44</v>
      </c>
      <c r="F31" s="11">
        <v>1809</v>
      </c>
      <c r="G31" s="11">
        <v>69</v>
      </c>
      <c r="H31" s="11">
        <v>6</v>
      </c>
      <c r="I31" s="11">
        <v>89</v>
      </c>
      <c r="J31" s="11">
        <v>58</v>
      </c>
      <c r="K31" s="11">
        <v>3006</v>
      </c>
      <c r="L31" s="11">
        <v>384</v>
      </c>
      <c r="M31" s="11">
        <v>70</v>
      </c>
      <c r="N31" s="11">
        <v>654</v>
      </c>
      <c r="O31" s="11">
        <v>786</v>
      </c>
      <c r="P31" s="11">
        <v>884</v>
      </c>
      <c r="Q31" s="11">
        <v>777</v>
      </c>
      <c r="R31" s="11">
        <v>2057</v>
      </c>
      <c r="S31" s="13">
        <v>663</v>
      </c>
      <c r="T31" s="12">
        <v>229</v>
      </c>
      <c r="U31" s="11">
        <v>384</v>
      </c>
      <c r="V31" s="11">
        <v>658</v>
      </c>
      <c r="W31" s="11">
        <v>149</v>
      </c>
      <c r="X31" s="11">
        <v>478</v>
      </c>
      <c r="Y31" s="11">
        <v>1535</v>
      </c>
      <c r="Z31" s="11">
        <v>400</v>
      </c>
      <c r="AA31" s="11">
        <v>2500</v>
      </c>
      <c r="AB31" s="11">
        <v>268</v>
      </c>
      <c r="AC31" s="11">
        <v>0</v>
      </c>
      <c r="AD31" s="11">
        <v>0</v>
      </c>
      <c r="AE31" s="11">
        <v>2120</v>
      </c>
      <c r="AF31" s="11">
        <v>159</v>
      </c>
      <c r="AG31" s="13">
        <v>604</v>
      </c>
      <c r="AH31" s="12">
        <v>1307</v>
      </c>
      <c r="AI31" s="11">
        <v>532</v>
      </c>
      <c r="AJ31" s="11">
        <v>213</v>
      </c>
      <c r="AK31" s="11">
        <v>835</v>
      </c>
      <c r="AL31" s="11">
        <v>16</v>
      </c>
      <c r="AM31" s="11">
        <v>1497</v>
      </c>
      <c r="AN31" s="11">
        <v>0</v>
      </c>
      <c r="AO31" s="13">
        <v>499</v>
      </c>
      <c r="AP31" s="11"/>
      <c r="AQ31" s="11"/>
      <c r="AR31" s="11"/>
      <c r="AS31" s="11"/>
      <c r="AT31" s="11"/>
      <c r="AU31" s="11"/>
      <c r="AV31" s="11"/>
      <c r="AW31" s="11"/>
      <c r="AX31" s="11"/>
      <c r="AY31" s="11"/>
    </row>
    <row r="32" spans="1:51" s="28" customFormat="1" x14ac:dyDescent="0.3">
      <c r="A32" s="2" t="s">
        <v>133</v>
      </c>
      <c r="B32" s="12">
        <v>857</v>
      </c>
      <c r="C32" s="11">
        <v>104</v>
      </c>
      <c r="D32" s="11">
        <v>217</v>
      </c>
      <c r="E32" s="11">
        <v>274</v>
      </c>
      <c r="F32" s="11">
        <v>0</v>
      </c>
      <c r="G32" s="11">
        <v>0</v>
      </c>
      <c r="H32" s="11">
        <v>373</v>
      </c>
      <c r="I32" s="11">
        <v>0</v>
      </c>
      <c r="J32" s="11">
        <v>1910</v>
      </c>
      <c r="K32" s="11">
        <v>1</v>
      </c>
      <c r="L32" s="11">
        <v>902</v>
      </c>
      <c r="M32" s="11">
        <v>326</v>
      </c>
      <c r="N32" s="11">
        <v>558</v>
      </c>
      <c r="O32" s="11">
        <v>489</v>
      </c>
      <c r="P32" s="11">
        <v>596</v>
      </c>
      <c r="Q32" s="11">
        <v>381</v>
      </c>
      <c r="R32" s="11">
        <v>307</v>
      </c>
      <c r="S32" s="13">
        <v>18</v>
      </c>
      <c r="T32" s="12">
        <v>0</v>
      </c>
      <c r="U32" s="11">
        <v>32</v>
      </c>
      <c r="V32" s="11">
        <v>474</v>
      </c>
      <c r="W32" s="11">
        <v>295</v>
      </c>
      <c r="X32" s="11">
        <v>22</v>
      </c>
      <c r="Y32" s="11">
        <v>1442</v>
      </c>
      <c r="Z32" s="11">
        <v>531</v>
      </c>
      <c r="AA32" s="11">
        <v>3221</v>
      </c>
      <c r="AB32" s="11">
        <v>403</v>
      </c>
      <c r="AC32" s="11">
        <v>278</v>
      </c>
      <c r="AD32" s="11">
        <v>2767</v>
      </c>
      <c r="AE32" s="11">
        <v>863</v>
      </c>
      <c r="AF32" s="11">
        <v>837</v>
      </c>
      <c r="AG32" s="13">
        <v>119</v>
      </c>
      <c r="AH32" s="12">
        <v>429</v>
      </c>
      <c r="AI32" s="11">
        <v>0</v>
      </c>
      <c r="AJ32" s="11">
        <v>1</v>
      </c>
      <c r="AK32" s="11">
        <v>748</v>
      </c>
      <c r="AL32" s="11">
        <v>233</v>
      </c>
      <c r="AM32" s="11">
        <v>70</v>
      </c>
      <c r="AN32" s="11">
        <v>1801</v>
      </c>
      <c r="AO32" s="13">
        <v>371</v>
      </c>
      <c r="AP32" s="11"/>
      <c r="AQ32" s="11"/>
      <c r="AR32" s="11"/>
      <c r="AS32" s="11"/>
      <c r="AT32" s="11"/>
      <c r="AU32" s="11"/>
      <c r="AV32" s="11"/>
      <c r="AW32" s="11"/>
      <c r="AX32" s="11"/>
      <c r="AY32" s="11"/>
    </row>
    <row r="33" spans="1:51" s="28" customFormat="1" x14ac:dyDescent="0.3">
      <c r="A33" s="2" t="s">
        <v>134</v>
      </c>
      <c r="B33" s="12">
        <v>146</v>
      </c>
      <c r="C33" s="11">
        <v>132</v>
      </c>
      <c r="D33" s="11">
        <v>1319</v>
      </c>
      <c r="E33" s="11">
        <v>349</v>
      </c>
      <c r="F33" s="11">
        <v>0</v>
      </c>
      <c r="G33" s="11">
        <v>93</v>
      </c>
      <c r="H33" s="11">
        <v>1363</v>
      </c>
      <c r="I33" s="11">
        <v>661</v>
      </c>
      <c r="J33" s="11">
        <v>1821</v>
      </c>
      <c r="K33" s="11">
        <v>1051</v>
      </c>
      <c r="L33" s="11">
        <v>698</v>
      </c>
      <c r="M33" s="11">
        <v>22</v>
      </c>
      <c r="N33" s="11">
        <v>94</v>
      </c>
      <c r="O33" s="11">
        <v>1854</v>
      </c>
      <c r="P33" s="11">
        <v>203</v>
      </c>
      <c r="Q33" s="11">
        <v>117</v>
      </c>
      <c r="R33" s="11">
        <v>303</v>
      </c>
      <c r="S33" s="13">
        <v>787</v>
      </c>
      <c r="T33" s="12">
        <v>0</v>
      </c>
      <c r="U33" s="11">
        <v>9</v>
      </c>
      <c r="V33" s="11">
        <v>2778</v>
      </c>
      <c r="W33" s="11">
        <v>9</v>
      </c>
      <c r="X33" s="11">
        <v>12</v>
      </c>
      <c r="Y33" s="11">
        <v>130</v>
      </c>
      <c r="Z33" s="11">
        <v>507</v>
      </c>
      <c r="AA33" s="11">
        <v>1146</v>
      </c>
      <c r="AB33" s="11">
        <v>224</v>
      </c>
      <c r="AC33" s="11">
        <v>0</v>
      </c>
      <c r="AD33" s="11">
        <v>562</v>
      </c>
      <c r="AE33" s="11">
        <v>899</v>
      </c>
      <c r="AF33" s="11">
        <v>0</v>
      </c>
      <c r="AG33" s="13">
        <v>1411</v>
      </c>
      <c r="AH33" s="12">
        <v>0</v>
      </c>
      <c r="AI33" s="11">
        <v>236</v>
      </c>
      <c r="AJ33" s="11">
        <v>0</v>
      </c>
      <c r="AK33" s="11">
        <v>0</v>
      </c>
      <c r="AL33" s="11">
        <v>2131</v>
      </c>
      <c r="AM33" s="11">
        <v>814</v>
      </c>
      <c r="AN33" s="11">
        <v>308</v>
      </c>
      <c r="AO33" s="13">
        <v>262</v>
      </c>
      <c r="AP33" s="11"/>
      <c r="AQ33" s="11"/>
      <c r="AR33" s="11"/>
      <c r="AS33" s="11"/>
      <c r="AT33" s="11"/>
      <c r="AU33" s="11"/>
      <c r="AV33" s="11"/>
      <c r="AW33" s="11"/>
      <c r="AX33" s="11"/>
      <c r="AY33" s="11"/>
    </row>
    <row r="34" spans="1:51" s="28" customFormat="1" x14ac:dyDescent="0.3">
      <c r="A34" s="2" t="s">
        <v>135</v>
      </c>
      <c r="B34" s="12">
        <v>412</v>
      </c>
      <c r="C34" s="11">
        <v>556</v>
      </c>
      <c r="D34" s="11">
        <v>11</v>
      </c>
      <c r="E34" s="11">
        <v>157</v>
      </c>
      <c r="F34" s="11">
        <v>637</v>
      </c>
      <c r="G34" s="11">
        <v>0</v>
      </c>
      <c r="H34" s="11">
        <v>1133</v>
      </c>
      <c r="I34" s="11">
        <v>671</v>
      </c>
      <c r="J34" s="11">
        <v>385</v>
      </c>
      <c r="K34" s="11">
        <v>144</v>
      </c>
      <c r="L34" s="11">
        <v>1048</v>
      </c>
      <c r="M34" s="11">
        <v>336</v>
      </c>
      <c r="N34" s="11">
        <v>4162</v>
      </c>
      <c r="O34" s="11">
        <v>797</v>
      </c>
      <c r="P34" s="11">
        <v>881</v>
      </c>
      <c r="Q34" s="11">
        <v>2097</v>
      </c>
      <c r="R34" s="11">
        <v>0</v>
      </c>
      <c r="S34" s="13">
        <v>27</v>
      </c>
      <c r="T34" s="12">
        <v>377</v>
      </c>
      <c r="U34" s="11">
        <v>400</v>
      </c>
      <c r="V34" s="11">
        <v>0</v>
      </c>
      <c r="W34" s="11">
        <v>410</v>
      </c>
      <c r="X34" s="11">
        <v>285</v>
      </c>
      <c r="Y34" s="11">
        <v>527</v>
      </c>
      <c r="Z34" s="11">
        <v>1</v>
      </c>
      <c r="AA34" s="11">
        <v>1355</v>
      </c>
      <c r="AB34" s="11">
        <v>173</v>
      </c>
      <c r="AC34" s="11">
        <v>0</v>
      </c>
      <c r="AD34" s="11">
        <v>124</v>
      </c>
      <c r="AE34" s="11">
        <v>1046</v>
      </c>
      <c r="AF34" s="11">
        <v>105</v>
      </c>
      <c r="AG34" s="13">
        <v>1333</v>
      </c>
      <c r="AH34" s="12">
        <v>433</v>
      </c>
      <c r="AI34" s="11">
        <v>65</v>
      </c>
      <c r="AJ34" s="11">
        <v>0</v>
      </c>
      <c r="AK34" s="11">
        <v>955</v>
      </c>
      <c r="AL34" s="11">
        <v>80</v>
      </c>
      <c r="AM34" s="11">
        <v>731</v>
      </c>
      <c r="AN34" s="11">
        <v>1234</v>
      </c>
      <c r="AO34" s="13">
        <v>354</v>
      </c>
      <c r="AP34" s="11"/>
      <c r="AQ34" s="11"/>
      <c r="AR34" s="11"/>
      <c r="AS34" s="11"/>
      <c r="AT34" s="11"/>
      <c r="AU34" s="11"/>
      <c r="AV34" s="11"/>
      <c r="AW34" s="11"/>
      <c r="AX34" s="11"/>
      <c r="AY34" s="11"/>
    </row>
    <row r="35" spans="1:51" s="28" customFormat="1" x14ac:dyDescent="0.3">
      <c r="A35" s="2" t="s">
        <v>136</v>
      </c>
      <c r="B35" s="12">
        <v>420</v>
      </c>
      <c r="C35" s="11">
        <v>666</v>
      </c>
      <c r="D35" s="11">
        <v>867</v>
      </c>
      <c r="E35" s="11">
        <v>0</v>
      </c>
      <c r="F35" s="11">
        <v>0</v>
      </c>
      <c r="G35" s="11">
        <v>0</v>
      </c>
      <c r="H35" s="11">
        <v>15</v>
      </c>
      <c r="I35" s="11">
        <v>225</v>
      </c>
      <c r="J35" s="11">
        <v>834</v>
      </c>
      <c r="K35" s="11">
        <v>0</v>
      </c>
      <c r="L35" s="11">
        <v>235</v>
      </c>
      <c r="M35" s="11">
        <v>0</v>
      </c>
      <c r="N35" s="11">
        <v>10</v>
      </c>
      <c r="O35" s="11">
        <v>174</v>
      </c>
      <c r="P35" s="11">
        <v>9</v>
      </c>
      <c r="Q35" s="11">
        <v>10</v>
      </c>
      <c r="R35" s="11">
        <v>0</v>
      </c>
      <c r="S35" s="13">
        <v>1068</v>
      </c>
      <c r="T35" s="12">
        <v>0</v>
      </c>
      <c r="U35" s="11">
        <v>0</v>
      </c>
      <c r="V35" s="11">
        <v>0</v>
      </c>
      <c r="W35" s="11">
        <v>0</v>
      </c>
      <c r="X35" s="11">
        <v>18</v>
      </c>
      <c r="Y35" s="11">
        <v>404</v>
      </c>
      <c r="Z35" s="11">
        <v>0</v>
      </c>
      <c r="AA35" s="11">
        <v>450</v>
      </c>
      <c r="AB35" s="11">
        <v>216</v>
      </c>
      <c r="AC35" s="11">
        <v>207</v>
      </c>
      <c r="AD35" s="11">
        <v>323</v>
      </c>
      <c r="AE35" s="11">
        <v>103</v>
      </c>
      <c r="AF35" s="11">
        <v>7</v>
      </c>
      <c r="AG35" s="13">
        <v>175</v>
      </c>
      <c r="AH35" s="12">
        <v>0</v>
      </c>
      <c r="AI35" s="11">
        <v>68</v>
      </c>
      <c r="AJ35" s="11">
        <v>249</v>
      </c>
      <c r="AK35" s="11">
        <v>0</v>
      </c>
      <c r="AL35" s="11">
        <v>382</v>
      </c>
      <c r="AM35" s="11">
        <v>41</v>
      </c>
      <c r="AN35" s="11">
        <v>4</v>
      </c>
      <c r="AO35" s="13">
        <v>102</v>
      </c>
      <c r="AP35" s="11"/>
      <c r="AQ35" s="11"/>
      <c r="AR35" s="11"/>
      <c r="AS35" s="11"/>
      <c r="AT35" s="11"/>
      <c r="AU35" s="11"/>
      <c r="AV35" s="11"/>
      <c r="AW35" s="11"/>
      <c r="AX35" s="11"/>
      <c r="AY35" s="11"/>
    </row>
    <row r="36" spans="1:51" s="28" customFormat="1" x14ac:dyDescent="0.3">
      <c r="A36" s="2" t="s">
        <v>137</v>
      </c>
      <c r="B36" s="12">
        <v>34</v>
      </c>
      <c r="C36" s="11">
        <v>172</v>
      </c>
      <c r="D36" s="11">
        <v>74</v>
      </c>
      <c r="E36" s="11">
        <v>187</v>
      </c>
      <c r="F36" s="11">
        <v>98</v>
      </c>
      <c r="G36" s="11">
        <v>138</v>
      </c>
      <c r="H36" s="11">
        <v>107</v>
      </c>
      <c r="I36" s="11">
        <v>342</v>
      </c>
      <c r="J36" s="11">
        <v>482</v>
      </c>
      <c r="K36" s="11">
        <v>1582</v>
      </c>
      <c r="L36" s="11">
        <v>396</v>
      </c>
      <c r="M36" s="11">
        <v>43</v>
      </c>
      <c r="N36" s="11">
        <v>1732</v>
      </c>
      <c r="O36" s="11">
        <v>620</v>
      </c>
      <c r="P36" s="11">
        <v>85</v>
      </c>
      <c r="Q36" s="11">
        <v>162</v>
      </c>
      <c r="R36" s="11">
        <v>717</v>
      </c>
      <c r="S36" s="13">
        <v>534</v>
      </c>
      <c r="T36" s="12">
        <v>1470</v>
      </c>
      <c r="U36" s="11">
        <v>0</v>
      </c>
      <c r="V36" s="11">
        <v>2005</v>
      </c>
      <c r="W36" s="11">
        <v>0</v>
      </c>
      <c r="X36" s="11">
        <v>1775</v>
      </c>
      <c r="Y36" s="11">
        <v>48</v>
      </c>
      <c r="Z36" s="11">
        <v>1235</v>
      </c>
      <c r="AA36" s="11">
        <v>276</v>
      </c>
      <c r="AB36" s="11">
        <v>120</v>
      </c>
      <c r="AC36" s="11">
        <v>0</v>
      </c>
      <c r="AD36" s="11">
        <v>400</v>
      </c>
      <c r="AE36" s="11">
        <v>501</v>
      </c>
      <c r="AF36" s="11">
        <v>9</v>
      </c>
      <c r="AG36" s="13">
        <v>826</v>
      </c>
      <c r="AH36" s="12">
        <v>0</v>
      </c>
      <c r="AI36" s="11">
        <v>185</v>
      </c>
      <c r="AJ36" s="11">
        <v>371</v>
      </c>
      <c r="AK36" s="11">
        <v>776</v>
      </c>
      <c r="AL36" s="11">
        <v>433</v>
      </c>
      <c r="AM36" s="11">
        <v>1190</v>
      </c>
      <c r="AN36" s="11">
        <v>1054</v>
      </c>
      <c r="AO36" s="13">
        <v>3</v>
      </c>
      <c r="AP36" s="11"/>
      <c r="AQ36" s="11"/>
      <c r="AR36" s="11"/>
      <c r="AS36" s="11"/>
      <c r="AT36" s="11"/>
      <c r="AU36" s="11"/>
      <c r="AV36" s="11"/>
      <c r="AW36" s="11"/>
      <c r="AX36" s="11"/>
      <c r="AY36" s="11"/>
    </row>
    <row r="37" spans="1:51" s="28" customFormat="1" x14ac:dyDescent="0.3">
      <c r="A37" s="2" t="s">
        <v>138</v>
      </c>
      <c r="B37" s="12">
        <v>904</v>
      </c>
      <c r="C37" s="11">
        <v>612</v>
      </c>
      <c r="D37" s="11">
        <v>290</v>
      </c>
      <c r="E37" s="11">
        <v>709</v>
      </c>
      <c r="F37" s="11">
        <v>0</v>
      </c>
      <c r="G37" s="11">
        <v>691</v>
      </c>
      <c r="H37" s="11">
        <v>1058</v>
      </c>
      <c r="I37" s="11">
        <v>39</v>
      </c>
      <c r="J37" s="11">
        <v>465</v>
      </c>
      <c r="K37" s="11">
        <v>0</v>
      </c>
      <c r="L37" s="11">
        <v>904</v>
      </c>
      <c r="M37" s="11">
        <v>165</v>
      </c>
      <c r="N37" s="11">
        <v>112</v>
      </c>
      <c r="O37" s="11">
        <v>185</v>
      </c>
      <c r="P37" s="11">
        <v>205</v>
      </c>
      <c r="Q37" s="11">
        <v>145</v>
      </c>
      <c r="R37" s="11">
        <v>0</v>
      </c>
      <c r="S37" s="13">
        <v>100</v>
      </c>
      <c r="T37" s="12">
        <v>0</v>
      </c>
      <c r="U37" s="11">
        <v>0</v>
      </c>
      <c r="V37" s="11">
        <v>0</v>
      </c>
      <c r="W37" s="11">
        <v>165</v>
      </c>
      <c r="X37" s="11">
        <v>422</v>
      </c>
      <c r="Y37" s="11">
        <v>954</v>
      </c>
      <c r="Z37" s="11">
        <v>0</v>
      </c>
      <c r="AA37" s="11">
        <v>574</v>
      </c>
      <c r="AB37" s="11">
        <v>0</v>
      </c>
      <c r="AC37" s="11">
        <v>203</v>
      </c>
      <c r="AD37" s="11">
        <v>0</v>
      </c>
      <c r="AE37" s="11">
        <v>1205</v>
      </c>
      <c r="AF37" s="11">
        <v>0</v>
      </c>
      <c r="AG37" s="13">
        <v>588</v>
      </c>
      <c r="AH37" s="12">
        <v>264</v>
      </c>
      <c r="AI37" s="11">
        <v>144</v>
      </c>
      <c r="AJ37" s="11">
        <v>0</v>
      </c>
      <c r="AK37" s="11">
        <v>115</v>
      </c>
      <c r="AL37" s="11">
        <v>0</v>
      </c>
      <c r="AM37" s="11">
        <v>110</v>
      </c>
      <c r="AN37" s="11">
        <v>31</v>
      </c>
      <c r="AO37" s="13">
        <v>935</v>
      </c>
      <c r="AP37" s="11"/>
      <c r="AQ37" s="11"/>
      <c r="AR37" s="11"/>
      <c r="AS37" s="11"/>
      <c r="AT37" s="11"/>
      <c r="AU37" s="11"/>
      <c r="AV37" s="11"/>
      <c r="AW37" s="11"/>
      <c r="AX37" s="11"/>
      <c r="AY37" s="11"/>
    </row>
    <row r="38" spans="1:51" s="28" customFormat="1" x14ac:dyDescent="0.3">
      <c r="A38" s="2" t="s">
        <v>139</v>
      </c>
      <c r="B38" s="12">
        <v>491</v>
      </c>
      <c r="C38" s="11">
        <v>474</v>
      </c>
      <c r="D38" s="11">
        <v>60</v>
      </c>
      <c r="E38" s="11">
        <v>149</v>
      </c>
      <c r="F38" s="11">
        <v>569</v>
      </c>
      <c r="G38" s="11">
        <v>0</v>
      </c>
      <c r="H38" s="11">
        <v>78</v>
      </c>
      <c r="I38" s="11">
        <v>2080</v>
      </c>
      <c r="J38" s="11">
        <v>297</v>
      </c>
      <c r="K38" s="11">
        <v>811</v>
      </c>
      <c r="L38" s="11">
        <v>111</v>
      </c>
      <c r="M38" s="11">
        <v>942</v>
      </c>
      <c r="N38" s="11">
        <v>321</v>
      </c>
      <c r="O38" s="11">
        <v>372</v>
      </c>
      <c r="P38" s="11">
        <v>437</v>
      </c>
      <c r="Q38" s="11">
        <v>275</v>
      </c>
      <c r="R38" s="11">
        <v>218</v>
      </c>
      <c r="S38" s="13">
        <v>807</v>
      </c>
      <c r="T38" s="12">
        <v>0</v>
      </c>
      <c r="U38" s="11">
        <v>301</v>
      </c>
      <c r="V38" s="11">
        <v>0</v>
      </c>
      <c r="W38" s="11">
        <v>106</v>
      </c>
      <c r="X38" s="11">
        <v>315</v>
      </c>
      <c r="Y38" s="11">
        <v>713</v>
      </c>
      <c r="Z38" s="11">
        <v>497</v>
      </c>
      <c r="AA38" s="11">
        <v>605</v>
      </c>
      <c r="AB38" s="11">
        <v>400</v>
      </c>
      <c r="AC38" s="11">
        <v>9</v>
      </c>
      <c r="AD38" s="11">
        <v>499</v>
      </c>
      <c r="AE38" s="11">
        <v>12</v>
      </c>
      <c r="AF38" s="11">
        <v>368</v>
      </c>
      <c r="AG38" s="13">
        <v>186</v>
      </c>
      <c r="AH38" s="12">
        <v>0</v>
      </c>
      <c r="AI38" s="11">
        <v>0</v>
      </c>
      <c r="AJ38" s="11">
        <v>6</v>
      </c>
      <c r="AK38" s="11">
        <v>0</v>
      </c>
      <c r="AL38" s="11">
        <v>9</v>
      </c>
      <c r="AM38" s="11">
        <v>30</v>
      </c>
      <c r="AN38" s="11">
        <v>29</v>
      </c>
      <c r="AO38" s="13">
        <v>181</v>
      </c>
      <c r="AP38" s="11"/>
      <c r="AQ38" s="11"/>
      <c r="AR38" s="11"/>
      <c r="AS38" s="11"/>
      <c r="AT38" s="11"/>
      <c r="AU38" s="11"/>
      <c r="AV38" s="11"/>
      <c r="AW38" s="11"/>
      <c r="AX38" s="11"/>
      <c r="AY38" s="11"/>
    </row>
    <row r="39" spans="1:51" s="28" customFormat="1" x14ac:dyDescent="0.3">
      <c r="A39" s="2" t="s">
        <v>140</v>
      </c>
      <c r="B39" s="12">
        <v>1150</v>
      </c>
      <c r="C39" s="11">
        <v>149</v>
      </c>
      <c r="D39" s="11">
        <v>166</v>
      </c>
      <c r="E39" s="11">
        <v>0</v>
      </c>
      <c r="F39" s="11">
        <v>450</v>
      </c>
      <c r="G39" s="11">
        <v>310</v>
      </c>
      <c r="H39" s="11">
        <v>1322</v>
      </c>
      <c r="I39" s="11">
        <v>142</v>
      </c>
      <c r="J39" s="11">
        <v>188</v>
      </c>
      <c r="K39" s="11">
        <v>0</v>
      </c>
      <c r="L39" s="11">
        <v>217</v>
      </c>
      <c r="M39" s="11">
        <v>1318</v>
      </c>
      <c r="N39" s="11">
        <v>1600</v>
      </c>
      <c r="O39" s="11">
        <v>181</v>
      </c>
      <c r="P39" s="11">
        <v>103</v>
      </c>
      <c r="Q39" s="11">
        <v>18</v>
      </c>
      <c r="R39" s="11">
        <v>188</v>
      </c>
      <c r="S39" s="13">
        <v>114</v>
      </c>
      <c r="T39" s="12">
        <v>651</v>
      </c>
      <c r="U39" s="11">
        <v>488</v>
      </c>
      <c r="V39" s="11">
        <v>588</v>
      </c>
      <c r="W39" s="11">
        <v>106</v>
      </c>
      <c r="X39" s="11">
        <v>1082</v>
      </c>
      <c r="Y39" s="11">
        <v>892</v>
      </c>
      <c r="Z39" s="11">
        <v>6</v>
      </c>
      <c r="AA39" s="11">
        <v>796</v>
      </c>
      <c r="AB39" s="11">
        <v>858</v>
      </c>
      <c r="AC39" s="11">
        <v>187</v>
      </c>
      <c r="AD39" s="11">
        <v>27</v>
      </c>
      <c r="AE39" s="11">
        <v>329</v>
      </c>
      <c r="AF39" s="11">
        <v>0</v>
      </c>
      <c r="AG39" s="13">
        <v>284</v>
      </c>
      <c r="AH39" s="12">
        <v>339</v>
      </c>
      <c r="AI39" s="11">
        <v>13</v>
      </c>
      <c r="AJ39" s="11">
        <v>32</v>
      </c>
      <c r="AK39" s="11">
        <v>536</v>
      </c>
      <c r="AL39" s="11">
        <v>183</v>
      </c>
      <c r="AM39" s="11">
        <v>116</v>
      </c>
      <c r="AN39" s="11">
        <v>504</v>
      </c>
      <c r="AO39" s="13">
        <v>15</v>
      </c>
      <c r="AP39" s="11"/>
      <c r="AQ39" s="11"/>
      <c r="AR39" s="11"/>
      <c r="AS39" s="11"/>
      <c r="AT39" s="11"/>
      <c r="AU39" s="11"/>
      <c r="AV39" s="11"/>
      <c r="AW39" s="11"/>
      <c r="AX39" s="11"/>
      <c r="AY39" s="11"/>
    </row>
    <row r="40" spans="1:51" s="28" customFormat="1" x14ac:dyDescent="0.3">
      <c r="A40" s="2" t="s">
        <v>141</v>
      </c>
      <c r="B40" s="12">
        <v>1135</v>
      </c>
      <c r="C40" s="11">
        <v>1492</v>
      </c>
      <c r="D40" s="11">
        <v>234</v>
      </c>
      <c r="E40" s="11">
        <v>1575</v>
      </c>
      <c r="F40" s="11">
        <v>1672</v>
      </c>
      <c r="G40" s="11">
        <v>790</v>
      </c>
      <c r="H40" s="11">
        <v>325</v>
      </c>
      <c r="I40" s="11">
        <v>786</v>
      </c>
      <c r="J40" s="11">
        <v>388</v>
      </c>
      <c r="K40" s="11">
        <v>1165</v>
      </c>
      <c r="L40" s="11">
        <v>579</v>
      </c>
      <c r="M40" s="11">
        <v>590</v>
      </c>
      <c r="N40" s="11">
        <v>828</v>
      </c>
      <c r="O40" s="11">
        <v>929</v>
      </c>
      <c r="P40" s="11">
        <v>305</v>
      </c>
      <c r="Q40" s="11">
        <v>98</v>
      </c>
      <c r="R40" s="11">
        <v>815</v>
      </c>
      <c r="S40" s="13">
        <v>502</v>
      </c>
      <c r="T40" s="12">
        <v>208</v>
      </c>
      <c r="U40" s="11">
        <v>737</v>
      </c>
      <c r="V40" s="11">
        <v>647</v>
      </c>
      <c r="W40" s="11">
        <v>409</v>
      </c>
      <c r="X40" s="11">
        <v>593</v>
      </c>
      <c r="Y40" s="11">
        <v>1862</v>
      </c>
      <c r="Z40" s="11">
        <v>410</v>
      </c>
      <c r="AA40" s="11">
        <v>533</v>
      </c>
      <c r="AB40" s="11">
        <v>766</v>
      </c>
      <c r="AC40" s="11">
        <v>25</v>
      </c>
      <c r="AD40" s="11">
        <v>583</v>
      </c>
      <c r="AE40" s="11">
        <v>497</v>
      </c>
      <c r="AF40" s="11">
        <v>95</v>
      </c>
      <c r="AG40" s="13">
        <v>177</v>
      </c>
      <c r="AH40" s="12">
        <v>392</v>
      </c>
      <c r="AI40" s="11">
        <v>1585</v>
      </c>
      <c r="AJ40" s="11">
        <v>1</v>
      </c>
      <c r="AK40" s="11">
        <v>220</v>
      </c>
      <c r="AL40" s="11">
        <v>1</v>
      </c>
      <c r="AM40" s="11">
        <v>194</v>
      </c>
      <c r="AN40" s="11">
        <v>157</v>
      </c>
      <c r="AO40" s="13">
        <v>1617</v>
      </c>
      <c r="AP40" s="11"/>
      <c r="AQ40" s="11"/>
      <c r="AR40" s="11"/>
      <c r="AS40" s="11"/>
      <c r="AT40" s="11"/>
      <c r="AU40" s="11"/>
      <c r="AV40" s="11"/>
      <c r="AW40" s="11"/>
      <c r="AX40" s="11"/>
      <c r="AY40" s="11"/>
    </row>
    <row r="41" spans="1:51" s="28" customFormat="1" x14ac:dyDescent="0.3">
      <c r="A41" s="2" t="s">
        <v>142</v>
      </c>
      <c r="B41" s="12">
        <v>4704</v>
      </c>
      <c r="C41" s="11">
        <v>5659</v>
      </c>
      <c r="D41" s="11">
        <v>6579</v>
      </c>
      <c r="E41" s="11">
        <v>7274</v>
      </c>
      <c r="F41" s="11">
        <v>4944</v>
      </c>
      <c r="G41" s="11">
        <v>4271</v>
      </c>
      <c r="H41" s="11">
        <v>7858</v>
      </c>
      <c r="I41" s="11">
        <v>6438</v>
      </c>
      <c r="J41" s="11">
        <v>6269</v>
      </c>
      <c r="K41" s="11">
        <v>9630</v>
      </c>
      <c r="L41" s="11">
        <v>6881</v>
      </c>
      <c r="M41" s="11">
        <v>1553</v>
      </c>
      <c r="N41" s="11">
        <v>4209</v>
      </c>
      <c r="O41" s="11">
        <v>3908</v>
      </c>
      <c r="P41" s="11">
        <v>3355</v>
      </c>
      <c r="Q41" s="11">
        <v>2946</v>
      </c>
      <c r="R41" s="11">
        <v>9479</v>
      </c>
      <c r="S41" s="13">
        <v>2530</v>
      </c>
      <c r="T41" s="12">
        <v>2165</v>
      </c>
      <c r="U41" s="11">
        <v>3801</v>
      </c>
      <c r="V41" s="11">
        <v>3324</v>
      </c>
      <c r="W41" s="11">
        <v>2692</v>
      </c>
      <c r="X41" s="11">
        <v>4314</v>
      </c>
      <c r="Y41" s="11">
        <v>4309</v>
      </c>
      <c r="Z41" s="11">
        <v>9491</v>
      </c>
      <c r="AA41" s="11">
        <v>5814</v>
      </c>
      <c r="AB41" s="11">
        <v>3342</v>
      </c>
      <c r="AC41" s="11">
        <v>7217</v>
      </c>
      <c r="AD41" s="11">
        <v>3331</v>
      </c>
      <c r="AE41" s="11">
        <v>8179</v>
      </c>
      <c r="AF41" s="11">
        <v>4099</v>
      </c>
      <c r="AG41" s="13">
        <v>1729</v>
      </c>
      <c r="AH41" s="12">
        <v>3837</v>
      </c>
      <c r="AI41" s="11">
        <v>3403</v>
      </c>
      <c r="AJ41" s="11">
        <v>4725</v>
      </c>
      <c r="AK41" s="11">
        <v>1545</v>
      </c>
      <c r="AL41" s="11">
        <v>1307</v>
      </c>
      <c r="AM41" s="11">
        <v>2107</v>
      </c>
      <c r="AN41" s="11">
        <v>3150</v>
      </c>
      <c r="AO41" s="13">
        <v>2366</v>
      </c>
      <c r="AP41" s="11"/>
      <c r="AQ41" s="11"/>
      <c r="AR41" s="11"/>
      <c r="AS41" s="11"/>
      <c r="AT41" s="11"/>
      <c r="AU41" s="11"/>
      <c r="AV41" s="11"/>
      <c r="AW41" s="11"/>
      <c r="AX41" s="11"/>
      <c r="AY41" s="11"/>
    </row>
    <row r="42" spans="1:51" s="28" customFormat="1" x14ac:dyDescent="0.3">
      <c r="A42" s="2" t="s">
        <v>143</v>
      </c>
      <c r="B42" s="12">
        <v>959</v>
      </c>
      <c r="C42" s="11">
        <v>1681</v>
      </c>
      <c r="D42" s="11">
        <v>4315</v>
      </c>
      <c r="E42" s="11">
        <v>3418</v>
      </c>
      <c r="F42" s="11">
        <v>6231</v>
      </c>
      <c r="G42" s="11">
        <v>1555</v>
      </c>
      <c r="H42" s="11">
        <v>5339</v>
      </c>
      <c r="I42" s="11">
        <v>2837</v>
      </c>
      <c r="J42" s="11">
        <v>4065</v>
      </c>
      <c r="K42" s="11">
        <v>1065</v>
      </c>
      <c r="L42" s="11">
        <v>2283</v>
      </c>
      <c r="M42" s="11">
        <v>508</v>
      </c>
      <c r="N42" s="11">
        <v>3695</v>
      </c>
      <c r="O42" s="11">
        <v>4834</v>
      </c>
      <c r="P42" s="11">
        <v>2637</v>
      </c>
      <c r="Q42" s="11">
        <v>5026</v>
      </c>
      <c r="R42" s="11">
        <v>6619</v>
      </c>
      <c r="S42" s="13">
        <v>217</v>
      </c>
      <c r="T42" s="12">
        <v>1570</v>
      </c>
      <c r="U42" s="11">
        <v>1912</v>
      </c>
      <c r="V42" s="11">
        <v>3498</v>
      </c>
      <c r="W42" s="11">
        <v>1930</v>
      </c>
      <c r="X42" s="11">
        <v>2562</v>
      </c>
      <c r="Y42" s="11">
        <v>3597</v>
      </c>
      <c r="Z42" s="11">
        <v>4479</v>
      </c>
      <c r="AA42" s="11">
        <v>4690</v>
      </c>
      <c r="AB42" s="11">
        <v>1579</v>
      </c>
      <c r="AC42" s="11">
        <v>4794</v>
      </c>
      <c r="AD42" s="11">
        <v>1739</v>
      </c>
      <c r="AE42" s="11">
        <v>6048</v>
      </c>
      <c r="AF42" s="11">
        <v>2200</v>
      </c>
      <c r="AG42" s="13">
        <v>771</v>
      </c>
      <c r="AH42" s="12">
        <v>317</v>
      </c>
      <c r="AI42" s="11">
        <v>1878</v>
      </c>
      <c r="AJ42" s="11">
        <v>2197</v>
      </c>
      <c r="AK42" s="11">
        <v>2363</v>
      </c>
      <c r="AL42" s="11">
        <v>1202</v>
      </c>
      <c r="AM42" s="11">
        <v>1487</v>
      </c>
      <c r="AN42" s="11">
        <v>1563</v>
      </c>
      <c r="AO42" s="13">
        <v>889</v>
      </c>
      <c r="AP42" s="11"/>
      <c r="AQ42" s="11"/>
      <c r="AR42" s="11"/>
      <c r="AS42" s="11"/>
      <c r="AT42" s="11"/>
      <c r="AU42" s="11"/>
      <c r="AV42" s="11"/>
      <c r="AW42" s="11"/>
      <c r="AX42" s="11"/>
      <c r="AY42" s="11"/>
    </row>
    <row r="43" spans="1:51" s="28" customFormat="1" x14ac:dyDescent="0.3">
      <c r="A43" s="2" t="s">
        <v>144</v>
      </c>
      <c r="B43" s="12">
        <v>2226</v>
      </c>
      <c r="C43" s="11">
        <v>1871</v>
      </c>
      <c r="D43" s="11">
        <v>4159</v>
      </c>
      <c r="E43" s="11">
        <v>3590</v>
      </c>
      <c r="F43" s="11">
        <v>1942</v>
      </c>
      <c r="G43" s="11">
        <v>3667</v>
      </c>
      <c r="H43" s="11">
        <v>161</v>
      </c>
      <c r="I43" s="11">
        <v>3790</v>
      </c>
      <c r="J43" s="11">
        <v>6139</v>
      </c>
      <c r="K43" s="11">
        <v>6253</v>
      </c>
      <c r="L43" s="11">
        <v>2665</v>
      </c>
      <c r="M43" s="11">
        <v>1030</v>
      </c>
      <c r="N43" s="11">
        <v>2922</v>
      </c>
      <c r="O43" s="11">
        <v>1454</v>
      </c>
      <c r="P43" s="11">
        <v>3620</v>
      </c>
      <c r="Q43" s="11">
        <v>2642</v>
      </c>
      <c r="R43" s="11">
        <v>5568</v>
      </c>
      <c r="S43" s="13">
        <v>1060</v>
      </c>
      <c r="T43" s="12">
        <v>2778</v>
      </c>
      <c r="U43" s="11">
        <v>3017</v>
      </c>
      <c r="V43" s="11">
        <v>2211</v>
      </c>
      <c r="W43" s="11">
        <v>231</v>
      </c>
      <c r="X43" s="11">
        <v>1383</v>
      </c>
      <c r="Y43" s="11">
        <v>2404</v>
      </c>
      <c r="Z43" s="11">
        <v>5947</v>
      </c>
      <c r="AA43" s="11">
        <v>3104</v>
      </c>
      <c r="AB43" s="11">
        <v>1490</v>
      </c>
      <c r="AC43" s="11">
        <v>281</v>
      </c>
      <c r="AD43" s="11">
        <v>2066</v>
      </c>
      <c r="AE43" s="11">
        <v>4430</v>
      </c>
      <c r="AF43" s="11">
        <v>2880</v>
      </c>
      <c r="AG43" s="13">
        <v>1653</v>
      </c>
      <c r="AH43" s="12">
        <v>1231</v>
      </c>
      <c r="AI43" s="11">
        <v>1246</v>
      </c>
      <c r="AJ43" s="11">
        <v>4165</v>
      </c>
      <c r="AK43" s="11">
        <v>1085</v>
      </c>
      <c r="AL43" s="11">
        <v>1523</v>
      </c>
      <c r="AM43" s="11">
        <v>1375</v>
      </c>
      <c r="AN43" s="11">
        <v>757</v>
      </c>
      <c r="AO43" s="13">
        <v>3491</v>
      </c>
      <c r="AP43" s="11"/>
      <c r="AQ43" s="11"/>
      <c r="AR43" s="11"/>
      <c r="AS43" s="11"/>
      <c r="AT43" s="11"/>
      <c r="AU43" s="11"/>
      <c r="AV43" s="11"/>
      <c r="AW43" s="11"/>
      <c r="AX43" s="11"/>
      <c r="AY43" s="11"/>
    </row>
    <row r="44" spans="1:51" s="28" customFormat="1" x14ac:dyDescent="0.3">
      <c r="A44" s="2" t="s">
        <v>145</v>
      </c>
      <c r="B44" s="12">
        <v>1378</v>
      </c>
      <c r="C44" s="11">
        <v>1706</v>
      </c>
      <c r="D44" s="11">
        <v>5464</v>
      </c>
      <c r="E44" s="11">
        <v>2390</v>
      </c>
      <c r="F44" s="11">
        <v>215</v>
      </c>
      <c r="G44" s="11">
        <v>2910</v>
      </c>
      <c r="H44" s="11">
        <v>3615</v>
      </c>
      <c r="I44" s="11">
        <v>4092</v>
      </c>
      <c r="J44" s="11">
        <v>1074</v>
      </c>
      <c r="K44" s="11">
        <v>3185</v>
      </c>
      <c r="L44" s="11">
        <v>1452</v>
      </c>
      <c r="M44" s="11">
        <v>900</v>
      </c>
      <c r="N44" s="11">
        <v>1272</v>
      </c>
      <c r="O44" s="11">
        <v>3142</v>
      </c>
      <c r="P44" s="11">
        <v>837</v>
      </c>
      <c r="Q44" s="11">
        <v>5761</v>
      </c>
      <c r="R44" s="11">
        <v>2146</v>
      </c>
      <c r="S44" s="13">
        <v>2286</v>
      </c>
      <c r="T44" s="12">
        <v>316</v>
      </c>
      <c r="U44" s="11">
        <v>951</v>
      </c>
      <c r="V44" s="11">
        <v>2133</v>
      </c>
      <c r="W44" s="11">
        <v>950</v>
      </c>
      <c r="X44" s="11">
        <v>939</v>
      </c>
      <c r="Y44" s="11">
        <v>2792</v>
      </c>
      <c r="Z44" s="11">
        <v>3259</v>
      </c>
      <c r="AA44" s="11">
        <v>4883</v>
      </c>
      <c r="AB44" s="11">
        <v>676</v>
      </c>
      <c r="AC44" s="11">
        <v>1769</v>
      </c>
      <c r="AD44" s="11">
        <v>1160</v>
      </c>
      <c r="AE44" s="11">
        <v>2255</v>
      </c>
      <c r="AF44" s="11">
        <v>393</v>
      </c>
      <c r="AG44" s="13">
        <v>2446</v>
      </c>
      <c r="AH44" s="12">
        <v>1284</v>
      </c>
      <c r="AI44" s="11">
        <v>2120</v>
      </c>
      <c r="AJ44" s="11">
        <v>100</v>
      </c>
      <c r="AK44" s="11">
        <v>471</v>
      </c>
      <c r="AL44" s="11">
        <v>781</v>
      </c>
      <c r="AM44" s="11">
        <v>87</v>
      </c>
      <c r="AN44" s="11">
        <v>1465</v>
      </c>
      <c r="AO44" s="13">
        <v>176</v>
      </c>
      <c r="AP44" s="11"/>
      <c r="AQ44" s="11"/>
      <c r="AR44" s="11"/>
      <c r="AS44" s="11"/>
      <c r="AT44" s="11"/>
      <c r="AU44" s="11"/>
      <c r="AV44" s="11"/>
      <c r="AW44" s="11"/>
      <c r="AX44" s="11"/>
      <c r="AY44" s="11"/>
    </row>
    <row r="45" spans="1:51" s="28" customFormat="1" x14ac:dyDescent="0.3">
      <c r="A45" s="2" t="s">
        <v>146</v>
      </c>
      <c r="B45" s="12">
        <v>2517</v>
      </c>
      <c r="C45" s="11">
        <v>682</v>
      </c>
      <c r="D45" s="11">
        <v>2701</v>
      </c>
      <c r="E45" s="11">
        <v>3761</v>
      </c>
      <c r="F45" s="11">
        <v>5839</v>
      </c>
      <c r="G45" s="11">
        <v>2088</v>
      </c>
      <c r="H45" s="11">
        <v>3509</v>
      </c>
      <c r="I45" s="11">
        <v>23</v>
      </c>
      <c r="J45" s="11">
        <v>6359</v>
      </c>
      <c r="K45" s="11">
        <v>6801</v>
      </c>
      <c r="L45" s="11">
        <v>3152</v>
      </c>
      <c r="M45" s="11">
        <v>2529</v>
      </c>
      <c r="N45" s="11">
        <v>2795</v>
      </c>
      <c r="O45" s="11">
        <v>1909</v>
      </c>
      <c r="P45" s="11">
        <v>2451</v>
      </c>
      <c r="Q45" s="11">
        <v>4147</v>
      </c>
      <c r="R45" s="11">
        <v>4722</v>
      </c>
      <c r="S45" s="13">
        <v>1007</v>
      </c>
      <c r="T45" s="12">
        <v>1092</v>
      </c>
      <c r="U45" s="11">
        <v>1529</v>
      </c>
      <c r="V45" s="11">
        <v>589</v>
      </c>
      <c r="W45" s="11">
        <v>378</v>
      </c>
      <c r="X45" s="11">
        <v>1826</v>
      </c>
      <c r="Y45" s="11">
        <v>3019</v>
      </c>
      <c r="Z45" s="11">
        <v>2892</v>
      </c>
      <c r="AA45" s="11">
        <v>3859</v>
      </c>
      <c r="AB45" s="11">
        <v>4838</v>
      </c>
      <c r="AC45" s="11">
        <v>1316</v>
      </c>
      <c r="AD45" s="11">
        <v>2753</v>
      </c>
      <c r="AE45" s="11">
        <v>5861</v>
      </c>
      <c r="AF45" s="11">
        <v>540</v>
      </c>
      <c r="AG45" s="13">
        <v>1734</v>
      </c>
      <c r="AH45" s="12">
        <v>410</v>
      </c>
      <c r="AI45" s="11">
        <v>572</v>
      </c>
      <c r="AJ45" s="11">
        <v>1645</v>
      </c>
      <c r="AK45" s="11">
        <v>1639</v>
      </c>
      <c r="AL45" s="11">
        <v>296</v>
      </c>
      <c r="AM45" s="11">
        <v>1797</v>
      </c>
      <c r="AN45" s="11">
        <v>907</v>
      </c>
      <c r="AO45" s="13">
        <v>1826</v>
      </c>
      <c r="AP45" s="11"/>
      <c r="AQ45" s="11"/>
      <c r="AR45" s="11"/>
      <c r="AS45" s="11"/>
      <c r="AT45" s="11"/>
      <c r="AU45" s="11"/>
      <c r="AV45" s="11"/>
      <c r="AW45" s="11"/>
      <c r="AX45" s="11"/>
      <c r="AY45" s="11"/>
    </row>
    <row r="46" spans="1:51" s="28" customFormat="1" x14ac:dyDescent="0.3">
      <c r="A46" s="2" t="s">
        <v>147</v>
      </c>
      <c r="B46" s="12">
        <v>3498</v>
      </c>
      <c r="C46" s="11">
        <v>412</v>
      </c>
      <c r="D46" s="11">
        <v>3471</v>
      </c>
      <c r="E46" s="11">
        <v>1916</v>
      </c>
      <c r="F46" s="11">
        <v>3026</v>
      </c>
      <c r="G46" s="11">
        <v>116</v>
      </c>
      <c r="H46" s="11">
        <v>4608</v>
      </c>
      <c r="I46" s="11">
        <v>568</v>
      </c>
      <c r="J46" s="11">
        <v>1127</v>
      </c>
      <c r="K46" s="11">
        <v>9643</v>
      </c>
      <c r="L46" s="11">
        <v>1115</v>
      </c>
      <c r="M46" s="11">
        <v>162</v>
      </c>
      <c r="N46" s="11">
        <v>1493</v>
      </c>
      <c r="O46" s="11">
        <v>802</v>
      </c>
      <c r="P46" s="11">
        <v>5376</v>
      </c>
      <c r="Q46" s="11">
        <v>2483</v>
      </c>
      <c r="R46" s="11">
        <v>503</v>
      </c>
      <c r="S46" s="13">
        <v>1006</v>
      </c>
      <c r="T46" s="12">
        <v>1507</v>
      </c>
      <c r="U46" s="11">
        <v>1453</v>
      </c>
      <c r="V46" s="11">
        <v>117</v>
      </c>
      <c r="W46" s="11">
        <v>2771</v>
      </c>
      <c r="X46" s="11">
        <v>1445</v>
      </c>
      <c r="Y46" s="11">
        <v>1487</v>
      </c>
      <c r="Z46" s="11">
        <v>2534</v>
      </c>
      <c r="AA46" s="11">
        <v>6667</v>
      </c>
      <c r="AB46" s="11">
        <v>2915</v>
      </c>
      <c r="AC46" s="11">
        <v>2192</v>
      </c>
      <c r="AD46" s="11">
        <v>2477</v>
      </c>
      <c r="AE46" s="11">
        <v>3178</v>
      </c>
      <c r="AF46" s="11">
        <v>1961</v>
      </c>
      <c r="AG46" s="13">
        <v>804</v>
      </c>
      <c r="AH46" s="12">
        <v>2323</v>
      </c>
      <c r="AI46" s="11">
        <v>6176</v>
      </c>
      <c r="AJ46" s="11">
        <v>3769</v>
      </c>
      <c r="AK46" s="11">
        <v>885</v>
      </c>
      <c r="AL46" s="11">
        <v>1682</v>
      </c>
      <c r="AM46" s="11">
        <v>1252</v>
      </c>
      <c r="AN46" s="11">
        <v>0</v>
      </c>
      <c r="AO46" s="13">
        <v>1984</v>
      </c>
      <c r="AP46" s="11"/>
      <c r="AQ46" s="11"/>
      <c r="AR46" s="11"/>
      <c r="AS46" s="11"/>
      <c r="AT46" s="11"/>
      <c r="AU46" s="11"/>
      <c r="AV46" s="11"/>
      <c r="AW46" s="11"/>
      <c r="AX46" s="11"/>
      <c r="AY46" s="11"/>
    </row>
    <row r="47" spans="1:51" s="28" customFormat="1" x14ac:dyDescent="0.3">
      <c r="A47" s="2" t="s">
        <v>148</v>
      </c>
      <c r="B47" s="12">
        <v>2072</v>
      </c>
      <c r="C47" s="11">
        <v>498</v>
      </c>
      <c r="D47" s="11">
        <v>778</v>
      </c>
      <c r="E47" s="11">
        <v>658</v>
      </c>
      <c r="F47" s="11">
        <v>409</v>
      </c>
      <c r="G47" s="11">
        <v>892</v>
      </c>
      <c r="H47" s="11">
        <v>11</v>
      </c>
      <c r="I47" s="11">
        <v>1678</v>
      </c>
      <c r="J47" s="11">
        <v>4039</v>
      </c>
      <c r="K47" s="11">
        <v>9808</v>
      </c>
      <c r="L47" s="11">
        <v>239</v>
      </c>
      <c r="M47" s="11">
        <v>1101</v>
      </c>
      <c r="N47" s="11">
        <v>517</v>
      </c>
      <c r="O47" s="11">
        <v>2144</v>
      </c>
      <c r="P47" s="11">
        <v>2825</v>
      </c>
      <c r="Q47" s="11">
        <v>541</v>
      </c>
      <c r="R47" s="11">
        <v>4903</v>
      </c>
      <c r="S47" s="13">
        <v>527</v>
      </c>
      <c r="T47" s="12">
        <v>0</v>
      </c>
      <c r="U47" s="11">
        <v>526</v>
      </c>
      <c r="V47" s="11">
        <v>1547</v>
      </c>
      <c r="W47" s="11">
        <v>1248</v>
      </c>
      <c r="X47" s="11">
        <v>3890</v>
      </c>
      <c r="Y47" s="11">
        <v>1033</v>
      </c>
      <c r="Z47" s="11">
        <v>2895</v>
      </c>
      <c r="AA47" s="11">
        <v>5574</v>
      </c>
      <c r="AB47" s="11">
        <v>868</v>
      </c>
      <c r="AC47" s="11">
        <v>279</v>
      </c>
      <c r="AD47" s="11">
        <v>1004</v>
      </c>
      <c r="AE47" s="11">
        <v>3506</v>
      </c>
      <c r="AF47" s="11">
        <v>1479</v>
      </c>
      <c r="AG47" s="13">
        <v>713</v>
      </c>
      <c r="AH47" s="12">
        <v>9</v>
      </c>
      <c r="AI47" s="11">
        <v>4401</v>
      </c>
      <c r="AJ47" s="11">
        <v>629</v>
      </c>
      <c r="AK47" s="11">
        <v>801</v>
      </c>
      <c r="AL47" s="11">
        <v>1</v>
      </c>
      <c r="AM47" s="11">
        <v>336</v>
      </c>
      <c r="AN47" s="11">
        <v>1813</v>
      </c>
      <c r="AO47" s="13">
        <v>1293</v>
      </c>
      <c r="AP47" s="11"/>
      <c r="AQ47" s="11"/>
      <c r="AR47" s="11"/>
      <c r="AS47" s="11"/>
      <c r="AT47" s="11"/>
      <c r="AU47" s="11"/>
      <c r="AV47" s="11"/>
      <c r="AW47" s="11"/>
      <c r="AX47" s="11"/>
      <c r="AY47" s="11"/>
    </row>
    <row r="48" spans="1:51" s="28" customFormat="1" x14ac:dyDescent="0.3">
      <c r="A48" s="2" t="s">
        <v>149</v>
      </c>
      <c r="B48" s="12">
        <v>1527</v>
      </c>
      <c r="C48" s="11">
        <v>917</v>
      </c>
      <c r="D48" s="11">
        <v>3235</v>
      </c>
      <c r="E48" s="11">
        <v>2800</v>
      </c>
      <c r="F48" s="11">
        <v>3813</v>
      </c>
      <c r="G48" s="11">
        <v>193</v>
      </c>
      <c r="H48" s="11">
        <v>1398</v>
      </c>
      <c r="I48" s="11">
        <v>856</v>
      </c>
      <c r="J48" s="11">
        <v>2400</v>
      </c>
      <c r="K48" s="11">
        <v>1022</v>
      </c>
      <c r="L48" s="11">
        <v>144</v>
      </c>
      <c r="M48" s="11">
        <v>525</v>
      </c>
      <c r="N48" s="11">
        <v>815</v>
      </c>
      <c r="O48" s="11">
        <v>366</v>
      </c>
      <c r="P48" s="11">
        <v>283</v>
      </c>
      <c r="Q48" s="11">
        <v>3899</v>
      </c>
      <c r="R48" s="11">
        <v>2988</v>
      </c>
      <c r="S48" s="13">
        <v>306</v>
      </c>
      <c r="T48" s="12">
        <v>1097</v>
      </c>
      <c r="U48" s="11">
        <v>2819</v>
      </c>
      <c r="V48" s="11">
        <v>22</v>
      </c>
      <c r="W48" s="11">
        <v>120</v>
      </c>
      <c r="X48" s="11">
        <v>120</v>
      </c>
      <c r="Y48" s="11">
        <v>3975</v>
      </c>
      <c r="Z48" s="11">
        <v>1155</v>
      </c>
      <c r="AA48" s="11">
        <v>1547</v>
      </c>
      <c r="AB48" s="11">
        <v>180</v>
      </c>
      <c r="AC48" s="11">
        <v>910</v>
      </c>
      <c r="AD48" s="11">
        <v>2627</v>
      </c>
      <c r="AE48" s="11">
        <v>261</v>
      </c>
      <c r="AF48" s="11">
        <v>557</v>
      </c>
      <c r="AG48" s="13">
        <v>938</v>
      </c>
      <c r="AH48" s="12">
        <v>952</v>
      </c>
      <c r="AI48" s="11">
        <v>936</v>
      </c>
      <c r="AJ48" s="11">
        <v>4980</v>
      </c>
      <c r="AK48" s="11">
        <v>2352</v>
      </c>
      <c r="AL48" s="11">
        <v>555</v>
      </c>
      <c r="AM48" s="11">
        <v>1794</v>
      </c>
      <c r="AN48" s="11">
        <v>488</v>
      </c>
      <c r="AO48" s="13">
        <v>960</v>
      </c>
      <c r="AP48" s="11"/>
      <c r="AQ48" s="11"/>
      <c r="AR48" s="11"/>
      <c r="AS48" s="11"/>
      <c r="AT48" s="11"/>
      <c r="AU48" s="11"/>
      <c r="AV48" s="11"/>
      <c r="AW48" s="11"/>
      <c r="AX48" s="11"/>
      <c r="AY48" s="11"/>
    </row>
    <row r="49" spans="1:51" s="28" customFormat="1" x14ac:dyDescent="0.3">
      <c r="A49" s="2" t="s">
        <v>150</v>
      </c>
      <c r="B49" s="12">
        <v>180</v>
      </c>
      <c r="C49" s="11">
        <v>418</v>
      </c>
      <c r="D49" s="11">
        <v>478</v>
      </c>
      <c r="E49" s="11">
        <v>440</v>
      </c>
      <c r="F49" s="11">
        <v>64</v>
      </c>
      <c r="G49" s="11">
        <v>1827</v>
      </c>
      <c r="H49" s="11">
        <v>63</v>
      </c>
      <c r="I49" s="11">
        <v>501</v>
      </c>
      <c r="J49" s="11">
        <v>614</v>
      </c>
      <c r="K49" s="11">
        <v>4452</v>
      </c>
      <c r="L49" s="11">
        <v>323</v>
      </c>
      <c r="M49" s="11">
        <v>146</v>
      </c>
      <c r="N49" s="11">
        <v>288</v>
      </c>
      <c r="O49" s="11">
        <v>946</v>
      </c>
      <c r="P49" s="11">
        <v>1250</v>
      </c>
      <c r="Q49" s="11">
        <v>730</v>
      </c>
      <c r="R49" s="11">
        <v>4011</v>
      </c>
      <c r="S49" s="13">
        <v>580</v>
      </c>
      <c r="T49" s="12">
        <v>0</v>
      </c>
      <c r="U49" s="11">
        <v>394</v>
      </c>
      <c r="V49" s="11">
        <v>1418</v>
      </c>
      <c r="W49" s="11">
        <v>2221</v>
      </c>
      <c r="X49" s="11">
        <v>996</v>
      </c>
      <c r="Y49" s="11">
        <v>1009</v>
      </c>
      <c r="Z49" s="11">
        <v>3267</v>
      </c>
      <c r="AA49" s="11">
        <v>1806</v>
      </c>
      <c r="AB49" s="11">
        <v>871</v>
      </c>
      <c r="AC49" s="11">
        <v>455</v>
      </c>
      <c r="AD49" s="11">
        <v>159</v>
      </c>
      <c r="AE49" s="11">
        <v>1199</v>
      </c>
      <c r="AF49" s="11">
        <v>776</v>
      </c>
      <c r="AG49" s="13">
        <v>1086</v>
      </c>
      <c r="AH49" s="12">
        <v>281</v>
      </c>
      <c r="AI49" s="11">
        <v>3241</v>
      </c>
      <c r="AJ49" s="11">
        <v>996</v>
      </c>
      <c r="AK49" s="11">
        <v>1128</v>
      </c>
      <c r="AL49" s="11">
        <v>1212</v>
      </c>
      <c r="AM49" s="11">
        <v>13</v>
      </c>
      <c r="AN49" s="11">
        <v>727</v>
      </c>
      <c r="AO49" s="13">
        <v>1123</v>
      </c>
      <c r="AP49" s="11"/>
      <c r="AQ49" s="11"/>
      <c r="AR49" s="11"/>
      <c r="AS49" s="11"/>
      <c r="AT49" s="11"/>
      <c r="AU49" s="11"/>
      <c r="AV49" s="11"/>
      <c r="AW49" s="11"/>
      <c r="AX49" s="11"/>
      <c r="AY49" s="11"/>
    </row>
    <row r="50" spans="1:51" s="28" customFormat="1" x14ac:dyDescent="0.3">
      <c r="A50" s="2" t="s">
        <v>151</v>
      </c>
      <c r="B50" s="12">
        <v>1334</v>
      </c>
      <c r="C50" s="11">
        <v>470</v>
      </c>
      <c r="D50" s="11">
        <v>586</v>
      </c>
      <c r="E50" s="11">
        <v>957</v>
      </c>
      <c r="F50" s="11">
        <v>4234</v>
      </c>
      <c r="G50" s="11">
        <v>349</v>
      </c>
      <c r="H50" s="11">
        <v>778</v>
      </c>
      <c r="I50" s="11">
        <v>474</v>
      </c>
      <c r="J50" s="11">
        <v>401</v>
      </c>
      <c r="K50" s="11">
        <v>229</v>
      </c>
      <c r="L50" s="11">
        <v>301</v>
      </c>
      <c r="M50" s="11">
        <v>1289</v>
      </c>
      <c r="N50" s="11">
        <v>375</v>
      </c>
      <c r="O50" s="11">
        <v>2096</v>
      </c>
      <c r="P50" s="11">
        <v>2252</v>
      </c>
      <c r="Q50" s="11">
        <v>7681</v>
      </c>
      <c r="R50" s="11">
        <v>1657</v>
      </c>
      <c r="S50" s="13">
        <v>217</v>
      </c>
      <c r="T50" s="12">
        <v>1059</v>
      </c>
      <c r="U50" s="11">
        <v>646</v>
      </c>
      <c r="V50" s="11">
        <v>595</v>
      </c>
      <c r="W50" s="11">
        <v>364</v>
      </c>
      <c r="X50" s="11">
        <v>921</v>
      </c>
      <c r="Y50" s="11">
        <v>606</v>
      </c>
      <c r="Z50" s="11">
        <v>1342</v>
      </c>
      <c r="AA50" s="11">
        <v>3471</v>
      </c>
      <c r="AB50" s="11">
        <v>970</v>
      </c>
      <c r="AC50" s="11">
        <v>3103</v>
      </c>
      <c r="AD50" s="11">
        <v>1560</v>
      </c>
      <c r="AE50" s="11">
        <v>146</v>
      </c>
      <c r="AF50" s="11">
        <v>989</v>
      </c>
      <c r="AG50" s="13">
        <v>2064</v>
      </c>
      <c r="AH50" s="12">
        <v>946</v>
      </c>
      <c r="AI50" s="11">
        <v>1529</v>
      </c>
      <c r="AJ50" s="11">
        <v>2635</v>
      </c>
      <c r="AK50" s="11">
        <v>286</v>
      </c>
      <c r="AL50" s="11">
        <v>821</v>
      </c>
      <c r="AM50" s="11">
        <v>930</v>
      </c>
      <c r="AN50" s="11">
        <v>893</v>
      </c>
      <c r="AO50" s="13">
        <v>528</v>
      </c>
      <c r="AP50" s="11"/>
      <c r="AQ50" s="11"/>
      <c r="AR50" s="11"/>
      <c r="AS50" s="11"/>
      <c r="AT50" s="11"/>
      <c r="AU50" s="11"/>
      <c r="AV50" s="11"/>
      <c r="AW50" s="11"/>
      <c r="AX50" s="11"/>
      <c r="AY50" s="11"/>
    </row>
    <row r="51" spans="1:51" s="28" customFormat="1" x14ac:dyDescent="0.3">
      <c r="A51" s="2" t="s">
        <v>152</v>
      </c>
      <c r="B51" s="12">
        <v>4215</v>
      </c>
      <c r="C51" s="11">
        <v>433</v>
      </c>
      <c r="D51" s="11">
        <v>381</v>
      </c>
      <c r="E51" s="11">
        <v>1239</v>
      </c>
      <c r="F51" s="11">
        <v>398</v>
      </c>
      <c r="G51" s="11">
        <v>142</v>
      </c>
      <c r="H51" s="11">
        <v>728</v>
      </c>
      <c r="I51" s="11">
        <v>363</v>
      </c>
      <c r="J51" s="11">
        <v>649</v>
      </c>
      <c r="K51" s="11">
        <v>1327</v>
      </c>
      <c r="L51" s="11">
        <v>365</v>
      </c>
      <c r="M51" s="11">
        <v>1999</v>
      </c>
      <c r="N51" s="11">
        <v>733</v>
      </c>
      <c r="O51" s="11">
        <v>1229</v>
      </c>
      <c r="P51" s="11">
        <v>1797</v>
      </c>
      <c r="Q51" s="11">
        <v>1975</v>
      </c>
      <c r="R51" s="11">
        <v>3243</v>
      </c>
      <c r="S51" s="13">
        <v>1056</v>
      </c>
      <c r="T51" s="12">
        <v>2330</v>
      </c>
      <c r="U51" s="11">
        <v>0</v>
      </c>
      <c r="V51" s="11">
        <v>2340</v>
      </c>
      <c r="W51" s="11">
        <v>537</v>
      </c>
      <c r="X51" s="11">
        <v>4746</v>
      </c>
      <c r="Y51" s="11">
        <v>1912</v>
      </c>
      <c r="Z51" s="11">
        <v>1173</v>
      </c>
      <c r="AA51" s="11">
        <v>2483</v>
      </c>
      <c r="AB51" s="11">
        <v>622</v>
      </c>
      <c r="AC51" s="11">
        <v>2403</v>
      </c>
      <c r="AD51" s="11">
        <v>2251</v>
      </c>
      <c r="AE51" s="11">
        <v>1191</v>
      </c>
      <c r="AF51" s="11">
        <v>1047</v>
      </c>
      <c r="AG51" s="13">
        <v>130</v>
      </c>
      <c r="AH51" s="12">
        <v>501</v>
      </c>
      <c r="AI51" s="11">
        <v>5851</v>
      </c>
      <c r="AJ51" s="11">
        <v>2556</v>
      </c>
      <c r="AK51" s="11">
        <v>4052</v>
      </c>
      <c r="AL51" s="11">
        <v>2108</v>
      </c>
      <c r="AM51" s="11">
        <v>1108</v>
      </c>
      <c r="AN51" s="11">
        <v>3275</v>
      </c>
      <c r="AO51" s="13">
        <v>1534</v>
      </c>
      <c r="AP51" s="11"/>
      <c r="AQ51" s="11"/>
      <c r="AR51" s="11"/>
      <c r="AS51" s="11"/>
      <c r="AT51" s="11"/>
      <c r="AU51" s="11"/>
      <c r="AV51" s="11"/>
      <c r="AW51" s="11"/>
      <c r="AX51" s="11"/>
      <c r="AY51" s="11"/>
    </row>
    <row r="52" spans="1:51" s="28" customFormat="1" x14ac:dyDescent="0.3">
      <c r="A52" s="2" t="s">
        <v>153</v>
      </c>
      <c r="B52" s="14">
        <v>1945</v>
      </c>
      <c r="C52" s="15">
        <v>758</v>
      </c>
      <c r="D52" s="15">
        <v>418</v>
      </c>
      <c r="E52" s="15">
        <v>34</v>
      </c>
      <c r="F52" s="15">
        <v>5044</v>
      </c>
      <c r="G52" s="15">
        <v>399</v>
      </c>
      <c r="H52" s="15">
        <v>306</v>
      </c>
      <c r="I52" s="15">
        <v>1</v>
      </c>
      <c r="J52" s="15">
        <v>145</v>
      </c>
      <c r="K52" s="15">
        <v>3618</v>
      </c>
      <c r="L52" s="15">
        <v>280</v>
      </c>
      <c r="M52" s="15">
        <v>1424</v>
      </c>
      <c r="N52" s="15">
        <v>213</v>
      </c>
      <c r="O52" s="15">
        <v>1720</v>
      </c>
      <c r="P52" s="15">
        <v>2274</v>
      </c>
      <c r="Q52" s="15">
        <v>1932</v>
      </c>
      <c r="R52" s="15">
        <v>1524</v>
      </c>
      <c r="S52" s="16">
        <v>677</v>
      </c>
      <c r="T52" s="14">
        <v>1411</v>
      </c>
      <c r="U52" s="15">
        <v>817</v>
      </c>
      <c r="V52" s="15">
        <v>2592</v>
      </c>
      <c r="W52" s="15">
        <v>2444</v>
      </c>
      <c r="X52" s="15">
        <v>733</v>
      </c>
      <c r="Y52" s="15">
        <v>1308</v>
      </c>
      <c r="Z52" s="15">
        <v>141</v>
      </c>
      <c r="AA52" s="15">
        <v>4927</v>
      </c>
      <c r="AB52" s="15">
        <v>2245</v>
      </c>
      <c r="AC52" s="15">
        <v>2224</v>
      </c>
      <c r="AD52" s="15">
        <v>754</v>
      </c>
      <c r="AE52" s="15">
        <v>137</v>
      </c>
      <c r="AF52" s="15">
        <v>1218</v>
      </c>
      <c r="AG52" s="16">
        <v>1621</v>
      </c>
      <c r="AH52" s="14">
        <v>4781</v>
      </c>
      <c r="AI52" s="15">
        <v>4538</v>
      </c>
      <c r="AJ52" s="15">
        <v>4315</v>
      </c>
      <c r="AK52" s="15">
        <v>2636</v>
      </c>
      <c r="AL52" s="15">
        <v>1191</v>
      </c>
      <c r="AM52" s="15">
        <v>1281</v>
      </c>
      <c r="AN52" s="15">
        <v>1292</v>
      </c>
      <c r="AO52" s="16">
        <v>1147</v>
      </c>
      <c r="AP52" s="11"/>
      <c r="AQ52" s="11"/>
      <c r="AR52" s="11"/>
      <c r="AS52" s="11"/>
      <c r="AT52" s="11"/>
      <c r="AU52" s="11"/>
      <c r="AV52" s="11"/>
      <c r="AW52" s="11"/>
      <c r="AX52" s="11"/>
      <c r="AY52" s="11"/>
    </row>
  </sheetData>
  <mergeCells count="3">
    <mergeCell ref="B4:S4"/>
    <mergeCell ref="T4:AG4"/>
    <mergeCell ref="AH4:AO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DFE53-A40F-48D5-B615-45B8AA7E809E}">
  <dimension ref="A1:C25"/>
  <sheetViews>
    <sheetView workbookViewId="0">
      <selection activeCell="A24" sqref="A24:C24"/>
    </sheetView>
  </sheetViews>
  <sheetFormatPr defaultRowHeight="14.4" x14ac:dyDescent="0.3"/>
  <sheetData>
    <row r="1" spans="1:3" x14ac:dyDescent="0.3">
      <c r="A1" s="1" t="s">
        <v>154</v>
      </c>
    </row>
    <row r="4" spans="1:3" x14ac:dyDescent="0.3">
      <c r="A4" s="2" t="s">
        <v>25</v>
      </c>
      <c r="B4" s="2" t="s">
        <v>26</v>
      </c>
      <c r="C4" s="2" t="s">
        <v>27</v>
      </c>
    </row>
    <row r="5" spans="1:3" x14ac:dyDescent="0.3">
      <c r="A5" s="33">
        <v>4.2300000000000004</v>
      </c>
      <c r="B5" s="33">
        <v>14.805</v>
      </c>
      <c r="C5" s="33">
        <v>14.362</v>
      </c>
    </row>
    <row r="6" spans="1:3" x14ac:dyDescent="0.3">
      <c r="A6" s="33">
        <v>6.2679999999999998</v>
      </c>
      <c r="B6" s="33">
        <v>13.531000000000001</v>
      </c>
      <c r="C6" s="33">
        <v>23.344999999999999</v>
      </c>
    </row>
    <row r="7" spans="1:3" x14ac:dyDescent="0.3">
      <c r="A7" s="33">
        <v>8.52</v>
      </c>
      <c r="B7" s="33">
        <v>10.297000000000001</v>
      </c>
      <c r="C7" s="33">
        <v>20.523</v>
      </c>
    </row>
    <row r="8" spans="1:3" x14ac:dyDescent="0.3">
      <c r="A8" s="33">
        <v>12.865</v>
      </c>
      <c r="B8" s="33">
        <v>15.316000000000001</v>
      </c>
      <c r="C8" s="33">
        <v>14.45</v>
      </c>
    </row>
    <row r="9" spans="1:3" x14ac:dyDescent="0.3">
      <c r="A9" s="33">
        <v>7.2619999999999996</v>
      </c>
      <c r="B9" s="33">
        <v>15.483000000000001</v>
      </c>
      <c r="C9" s="33">
        <v>17.760999999999999</v>
      </c>
    </row>
    <row r="10" spans="1:3" x14ac:dyDescent="0.3">
      <c r="A10" s="33">
        <v>3.835</v>
      </c>
      <c r="B10" s="33">
        <v>17.919</v>
      </c>
      <c r="C10" s="33">
        <v>15.897</v>
      </c>
    </row>
    <row r="11" spans="1:3" x14ac:dyDescent="0.3">
      <c r="A11" s="33">
        <v>9.7110000000000003</v>
      </c>
      <c r="B11" s="33">
        <v>15.206</v>
      </c>
      <c r="C11" s="33">
        <v>19.911999999999999</v>
      </c>
    </row>
    <row r="12" spans="1:3" x14ac:dyDescent="0.3">
      <c r="A12" s="33">
        <v>5.133</v>
      </c>
      <c r="B12" s="33">
        <v>9.7669999999999995</v>
      </c>
      <c r="C12" s="33">
        <v>19.925999999999998</v>
      </c>
    </row>
    <row r="13" spans="1:3" x14ac:dyDescent="0.3">
      <c r="A13" s="33">
        <v>5.2969999999999997</v>
      </c>
      <c r="B13" s="33">
        <v>13.6</v>
      </c>
      <c r="C13" s="33"/>
    </row>
    <row r="14" spans="1:3" x14ac:dyDescent="0.3">
      <c r="A14" s="33">
        <v>8.3870000000000005</v>
      </c>
      <c r="B14" s="33">
        <v>12.882999999999999</v>
      </c>
      <c r="C14" s="33"/>
    </row>
    <row r="15" spans="1:3" x14ac:dyDescent="0.3">
      <c r="A15" s="33">
        <v>3.1840000000000002</v>
      </c>
      <c r="B15" s="33">
        <v>6.1050000000000004</v>
      </c>
      <c r="C15" s="33"/>
    </row>
    <row r="16" spans="1:3" x14ac:dyDescent="0.3">
      <c r="A16" s="33">
        <v>5.4320000000000004</v>
      </c>
      <c r="B16" s="33">
        <v>10.664</v>
      </c>
      <c r="C16" s="33"/>
    </row>
    <row r="17" spans="1:3" x14ac:dyDescent="0.3">
      <c r="A17" s="33">
        <v>5.6660000000000004</v>
      </c>
      <c r="B17" s="33">
        <v>8.5180000000000007</v>
      </c>
      <c r="C17" s="33"/>
    </row>
    <row r="18" spans="1:3" x14ac:dyDescent="0.3">
      <c r="A18" s="33">
        <v>8.609</v>
      </c>
      <c r="B18" s="33"/>
      <c r="C18" s="33"/>
    </row>
    <row r="19" spans="1:3" x14ac:dyDescent="0.3">
      <c r="A19" s="33">
        <v>4.7359999999999998</v>
      </c>
      <c r="B19" s="33"/>
      <c r="C19" s="33"/>
    </row>
    <row r="20" spans="1:3" x14ac:dyDescent="0.3">
      <c r="A20" s="33">
        <v>5.4119999999999999</v>
      </c>
      <c r="B20" s="33"/>
      <c r="C20" s="33"/>
    </row>
    <row r="21" spans="1:3" x14ac:dyDescent="0.3">
      <c r="A21" s="33">
        <v>8.6270000000000007</v>
      </c>
      <c r="B21" s="33"/>
      <c r="C21" s="33"/>
    </row>
    <row r="22" spans="1:3" x14ac:dyDescent="0.3">
      <c r="A22" s="33">
        <v>3.79</v>
      </c>
      <c r="B22" s="33"/>
      <c r="C22" s="33"/>
    </row>
    <row r="24" spans="1:3" ht="15" thickBot="1" x14ac:dyDescent="0.35">
      <c r="A24" s="20">
        <f>AVERAGE(A5:A23)</f>
        <v>6.4980000000000011</v>
      </c>
      <c r="B24" s="20">
        <f t="shared" ref="B24:C24" si="0">AVERAGE(B5:B23)</f>
        <v>12.622615384615383</v>
      </c>
      <c r="C24" s="20">
        <f t="shared" si="0"/>
        <v>18.271999999999998</v>
      </c>
    </row>
    <row r="25" spans="1:3" ht="15" thickTop="1" x14ac:dyDescent="0.3"/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928B4-5287-442C-A9A3-38485A331E31}">
  <dimension ref="A1:C25"/>
  <sheetViews>
    <sheetView workbookViewId="0">
      <selection activeCell="A24" sqref="A24:C24"/>
    </sheetView>
  </sheetViews>
  <sheetFormatPr defaultRowHeight="14.4" x14ac:dyDescent="0.3"/>
  <sheetData>
    <row r="1" spans="1:3" x14ac:dyDescent="0.3">
      <c r="A1" s="1" t="s">
        <v>155</v>
      </c>
    </row>
    <row r="4" spans="1:3" x14ac:dyDescent="0.3">
      <c r="A4" s="2" t="s">
        <v>25</v>
      </c>
      <c r="B4" s="2" t="s">
        <v>26</v>
      </c>
      <c r="C4" s="2" t="s">
        <v>27</v>
      </c>
    </row>
    <row r="5" spans="1:3" x14ac:dyDescent="0.3">
      <c r="A5" s="36">
        <v>3.2538461999999997E-2</v>
      </c>
      <c r="B5" s="36">
        <v>5.4630996000000001E-2</v>
      </c>
      <c r="C5" s="36">
        <v>5.4053443999999999E-2</v>
      </c>
    </row>
    <row r="6" spans="1:3" x14ac:dyDescent="0.3">
      <c r="A6" s="36">
        <v>4.4612100000000002E-2</v>
      </c>
      <c r="B6" s="36">
        <v>5.4981715E-2</v>
      </c>
      <c r="C6" s="36">
        <v>8.4095821000000001E-2</v>
      </c>
    </row>
    <row r="7" spans="1:3" x14ac:dyDescent="0.3">
      <c r="A7" s="36">
        <v>4.2835595999999997E-2</v>
      </c>
      <c r="B7" s="36">
        <v>5.1847935999999997E-2</v>
      </c>
      <c r="C7" s="36">
        <v>7.1733660000000005E-2</v>
      </c>
    </row>
    <row r="8" spans="1:3" x14ac:dyDescent="0.3">
      <c r="A8" s="36">
        <v>5.0669554999999998E-2</v>
      </c>
      <c r="B8" s="36">
        <v>7.0483202999999994E-2</v>
      </c>
      <c r="C8" s="36">
        <v>5.8360257999999998E-2</v>
      </c>
    </row>
    <row r="9" spans="1:3" x14ac:dyDescent="0.3">
      <c r="A9" s="36">
        <v>4.8902357E-2</v>
      </c>
      <c r="B9" s="36">
        <v>5.4060754000000003E-2</v>
      </c>
      <c r="C9" s="36">
        <v>7.0760956E-2</v>
      </c>
    </row>
    <row r="10" spans="1:3" x14ac:dyDescent="0.3">
      <c r="A10" s="36">
        <v>2.7217885000000001E-2</v>
      </c>
      <c r="B10" s="36">
        <v>6.3362800999999996E-2</v>
      </c>
      <c r="C10" s="36">
        <v>5.9272931000000001E-2</v>
      </c>
    </row>
    <row r="11" spans="1:3" x14ac:dyDescent="0.3">
      <c r="A11" s="36">
        <v>4.7095052999999998E-2</v>
      </c>
      <c r="B11" s="36">
        <v>5.7036758999999999E-2</v>
      </c>
      <c r="C11" s="36">
        <v>6.9964863000000002E-2</v>
      </c>
    </row>
    <row r="12" spans="1:3" x14ac:dyDescent="0.3">
      <c r="A12" s="36">
        <v>4.1970564000000002E-2</v>
      </c>
      <c r="B12" s="36">
        <v>4.7160792E-2</v>
      </c>
      <c r="C12" s="36">
        <v>6.8403707999999994E-2</v>
      </c>
    </row>
    <row r="13" spans="1:3" x14ac:dyDescent="0.3">
      <c r="A13" s="36">
        <v>5.1880508999999998E-2</v>
      </c>
      <c r="B13" s="36">
        <v>4.7552447999999997E-2</v>
      </c>
      <c r="C13" s="36"/>
    </row>
    <row r="14" spans="1:3" x14ac:dyDescent="0.3">
      <c r="A14" s="36">
        <v>4.5556763E-2</v>
      </c>
      <c r="B14" s="36">
        <v>4.9360152999999997E-2</v>
      </c>
      <c r="C14" s="36"/>
    </row>
    <row r="15" spans="1:3" x14ac:dyDescent="0.3">
      <c r="A15" s="36">
        <v>3.2226721E-2</v>
      </c>
      <c r="B15" s="36">
        <v>3.4550085000000001E-2</v>
      </c>
      <c r="C15" s="36"/>
    </row>
    <row r="16" spans="1:3" x14ac:dyDescent="0.3">
      <c r="A16" s="36">
        <v>3.6852102999999997E-2</v>
      </c>
      <c r="B16" s="36">
        <v>5.4827763000000002E-2</v>
      </c>
      <c r="C16" s="36"/>
    </row>
    <row r="17" spans="1:3" x14ac:dyDescent="0.3">
      <c r="A17" s="36">
        <v>3.3231671999999997E-2</v>
      </c>
      <c r="B17" s="36">
        <v>5.2450739000000003E-2</v>
      </c>
      <c r="C17" s="36"/>
    </row>
    <row r="18" spans="1:3" x14ac:dyDescent="0.3">
      <c r="A18" s="36">
        <v>5.0940828E-2</v>
      </c>
      <c r="B18" s="36"/>
      <c r="C18" s="36"/>
    </row>
    <row r="19" spans="1:3" x14ac:dyDescent="0.3">
      <c r="A19" s="36">
        <v>3.1615486999999998E-2</v>
      </c>
      <c r="B19" s="36"/>
      <c r="C19" s="36"/>
    </row>
    <row r="20" spans="1:3" x14ac:dyDescent="0.3">
      <c r="A20" s="36">
        <v>4.2149533000000003E-2</v>
      </c>
      <c r="B20" s="36"/>
      <c r="C20" s="36"/>
    </row>
    <row r="21" spans="1:3" x14ac:dyDescent="0.3">
      <c r="A21" s="36">
        <v>6.2064748000000003E-2</v>
      </c>
      <c r="B21" s="36"/>
      <c r="C21" s="36"/>
    </row>
    <row r="22" spans="1:3" x14ac:dyDescent="0.3">
      <c r="A22" s="36">
        <v>3.8516259999999997E-2</v>
      </c>
      <c r="B22" s="36"/>
      <c r="C22" s="36"/>
    </row>
    <row r="23" spans="1:3" x14ac:dyDescent="0.3">
      <c r="A23" s="100"/>
      <c r="B23" s="100"/>
      <c r="C23" s="100"/>
    </row>
    <row r="24" spans="1:3" ht="15" thickBot="1" x14ac:dyDescent="0.35">
      <c r="A24" s="117">
        <f>AVERAGE(A5:A23)</f>
        <v>4.2270899777777773E-2</v>
      </c>
      <c r="B24" s="117">
        <f t="shared" ref="B24:C24" si="0">AVERAGE(B5:B23)</f>
        <v>5.3254318769230764E-2</v>
      </c>
      <c r="C24" s="117">
        <f t="shared" si="0"/>
        <v>6.7080705125000001E-2</v>
      </c>
    </row>
    <row r="25" spans="1:3" ht="15" thickTop="1" x14ac:dyDescent="0.3"/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47A1D-B5A0-405F-9081-DDC4035F5D2C}">
  <dimension ref="A1:C25"/>
  <sheetViews>
    <sheetView workbookViewId="0">
      <selection activeCell="A24" sqref="A24:C24"/>
    </sheetView>
  </sheetViews>
  <sheetFormatPr defaultRowHeight="14.4" x14ac:dyDescent="0.3"/>
  <sheetData>
    <row r="1" spans="1:3" x14ac:dyDescent="0.3">
      <c r="A1" s="1" t="s">
        <v>156</v>
      </c>
    </row>
    <row r="4" spans="1:3" x14ac:dyDescent="0.3">
      <c r="A4" s="2" t="s">
        <v>25</v>
      </c>
      <c r="B4" s="2" t="s">
        <v>26</v>
      </c>
      <c r="C4" s="2" t="s">
        <v>27</v>
      </c>
    </row>
    <row r="5" spans="1:3" x14ac:dyDescent="0.3">
      <c r="A5" s="33">
        <v>170</v>
      </c>
      <c r="B5" s="33">
        <v>29</v>
      </c>
      <c r="C5" s="33">
        <v>34.299999999999997</v>
      </c>
    </row>
    <row r="6" spans="1:3" x14ac:dyDescent="0.3">
      <c r="A6" s="33">
        <v>159.5</v>
      </c>
      <c r="B6" s="33">
        <v>53.9</v>
      </c>
      <c r="C6" s="33">
        <v>22.4</v>
      </c>
    </row>
    <row r="7" spans="1:3" x14ac:dyDescent="0.3">
      <c r="A7" s="33">
        <v>101.1</v>
      </c>
      <c r="B7" s="33">
        <v>101.4</v>
      </c>
      <c r="C7" s="33">
        <v>13.9</v>
      </c>
    </row>
    <row r="8" spans="1:3" x14ac:dyDescent="0.3">
      <c r="A8" s="33">
        <v>45.5</v>
      </c>
      <c r="B8" s="33">
        <v>82.7</v>
      </c>
      <c r="C8" s="33">
        <v>52.4</v>
      </c>
    </row>
    <row r="9" spans="1:3" x14ac:dyDescent="0.3">
      <c r="A9" s="33">
        <v>151.5</v>
      </c>
      <c r="B9" s="33">
        <v>13.6</v>
      </c>
      <c r="C9" s="33">
        <v>49</v>
      </c>
    </row>
    <row r="10" spans="1:3" x14ac:dyDescent="0.3">
      <c r="A10" s="33">
        <v>159.1</v>
      </c>
      <c r="B10" s="33">
        <v>17.2</v>
      </c>
      <c r="C10" s="33">
        <v>31.8</v>
      </c>
    </row>
    <row r="11" spans="1:3" x14ac:dyDescent="0.3">
      <c r="A11" s="33">
        <v>81.400000000000006</v>
      </c>
      <c r="B11" s="33">
        <v>33.4</v>
      </c>
      <c r="C11" s="33">
        <v>15.4</v>
      </c>
    </row>
    <row r="12" spans="1:3" x14ac:dyDescent="0.3">
      <c r="A12" s="33">
        <v>176.6</v>
      </c>
      <c r="B12" s="33">
        <v>92.9</v>
      </c>
      <c r="C12" s="33">
        <v>8.6999999999999993</v>
      </c>
    </row>
    <row r="13" spans="1:3" x14ac:dyDescent="0.3">
      <c r="A13" s="33">
        <v>197.9</v>
      </c>
      <c r="B13" s="33">
        <v>14</v>
      </c>
      <c r="C13" s="33"/>
    </row>
    <row r="14" spans="1:3" x14ac:dyDescent="0.3">
      <c r="A14" s="33">
        <v>115.9</v>
      </c>
      <c r="B14" s="33">
        <v>39</v>
      </c>
      <c r="C14" s="33"/>
    </row>
    <row r="15" spans="1:3" x14ac:dyDescent="0.3">
      <c r="A15" s="33">
        <v>201.2</v>
      </c>
      <c r="B15" s="33">
        <v>123.3</v>
      </c>
      <c r="C15" s="33"/>
    </row>
    <row r="16" spans="1:3" x14ac:dyDescent="0.3">
      <c r="A16" s="33">
        <v>152.6</v>
      </c>
      <c r="B16" s="33">
        <v>105.5</v>
      </c>
      <c r="C16" s="33"/>
    </row>
    <row r="17" spans="1:3" x14ac:dyDescent="0.3">
      <c r="A17" s="33">
        <v>129.5</v>
      </c>
      <c r="B17" s="33">
        <v>137.6</v>
      </c>
      <c r="C17" s="33"/>
    </row>
    <row r="18" spans="1:3" x14ac:dyDescent="0.3">
      <c r="A18" s="33">
        <v>131</v>
      </c>
      <c r="B18" s="33"/>
      <c r="C18" s="33"/>
    </row>
    <row r="19" spans="1:3" x14ac:dyDescent="0.3">
      <c r="A19" s="33">
        <v>150.19999999999999</v>
      </c>
      <c r="B19" s="33"/>
      <c r="C19" s="33"/>
    </row>
    <row r="20" spans="1:3" x14ac:dyDescent="0.3">
      <c r="A20" s="33">
        <v>171.6</v>
      </c>
      <c r="B20" s="33"/>
      <c r="C20" s="33"/>
    </row>
    <row r="21" spans="1:3" x14ac:dyDescent="0.3">
      <c r="A21" s="33">
        <v>161</v>
      </c>
      <c r="B21" s="33"/>
      <c r="C21" s="33"/>
    </row>
    <row r="22" spans="1:3" x14ac:dyDescent="0.3">
      <c r="A22" s="33">
        <v>201.6</v>
      </c>
      <c r="B22" s="33"/>
      <c r="C22" s="33"/>
    </row>
    <row r="24" spans="1:3" ht="15" thickBot="1" x14ac:dyDescent="0.35">
      <c r="A24" s="20">
        <f>AVERAGE(A5:A23)</f>
        <v>147.62222222222221</v>
      </c>
      <c r="B24" s="20">
        <f t="shared" ref="B24:C24" si="0">AVERAGE(B5:B23)</f>
        <v>64.884615384615387</v>
      </c>
      <c r="C24" s="20">
        <f t="shared" si="0"/>
        <v>28.487500000000001</v>
      </c>
    </row>
    <row r="25" spans="1:3" ht="15" thickTop="1" x14ac:dyDescent="0.3"/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AD7EB-DCB3-4060-AB07-7FB085D60576}">
  <dimension ref="A1:G25"/>
  <sheetViews>
    <sheetView workbookViewId="0">
      <selection activeCell="A24" sqref="A24:C24"/>
    </sheetView>
  </sheetViews>
  <sheetFormatPr defaultRowHeight="14.4" x14ac:dyDescent="0.3"/>
  <sheetData>
    <row r="1" spans="1:7" x14ac:dyDescent="0.3">
      <c r="A1" s="1" t="s">
        <v>157</v>
      </c>
    </row>
    <row r="3" spans="1:7" x14ac:dyDescent="0.3">
      <c r="A3" s="140" t="s">
        <v>158</v>
      </c>
      <c r="B3" s="140"/>
      <c r="C3" s="140"/>
      <c r="E3" s="140" t="s">
        <v>159</v>
      </c>
      <c r="F3" s="140"/>
      <c r="G3" s="140"/>
    </row>
    <row r="4" spans="1:7" x14ac:dyDescent="0.3">
      <c r="A4" s="2" t="s">
        <v>25</v>
      </c>
      <c r="B4" s="2" t="s">
        <v>26</v>
      </c>
      <c r="C4" s="2" t="s">
        <v>27</v>
      </c>
      <c r="E4" s="2" t="s">
        <v>25</v>
      </c>
      <c r="F4" s="2" t="s">
        <v>26</v>
      </c>
      <c r="G4" s="2" t="s">
        <v>27</v>
      </c>
    </row>
    <row r="5" spans="1:7" x14ac:dyDescent="0.3">
      <c r="A5" s="33">
        <v>89.4</v>
      </c>
      <c r="B5" s="33">
        <v>95.1</v>
      </c>
      <c r="C5" s="33">
        <v>0.9</v>
      </c>
      <c r="E5" s="33">
        <v>88.1</v>
      </c>
      <c r="F5" s="33">
        <v>88</v>
      </c>
      <c r="G5" s="33">
        <v>274.10000000000002</v>
      </c>
    </row>
    <row r="6" spans="1:7" x14ac:dyDescent="0.3">
      <c r="A6" s="33">
        <v>3.4</v>
      </c>
      <c r="B6" s="33">
        <v>17.600000000000001</v>
      </c>
      <c r="C6" s="33">
        <v>75.099999999999994</v>
      </c>
      <c r="E6" s="33">
        <v>279.7</v>
      </c>
      <c r="F6" s="33">
        <v>249.3</v>
      </c>
      <c r="G6" s="33">
        <v>66.3</v>
      </c>
    </row>
    <row r="7" spans="1:7" x14ac:dyDescent="0.3">
      <c r="A7" s="33">
        <v>4.4000000000000004</v>
      </c>
      <c r="B7" s="33">
        <v>0.9</v>
      </c>
      <c r="C7" s="33">
        <v>16.7</v>
      </c>
      <c r="E7" s="33">
        <v>265.39999999999998</v>
      </c>
      <c r="F7" s="33">
        <v>278.2</v>
      </c>
      <c r="G7" s="33">
        <v>230.7</v>
      </c>
    </row>
    <row r="8" spans="1:7" x14ac:dyDescent="0.3">
      <c r="A8" s="33">
        <v>39.9</v>
      </c>
      <c r="B8" s="33">
        <v>5.8</v>
      </c>
      <c r="C8" s="33">
        <v>28.7</v>
      </c>
      <c r="E8" s="33">
        <v>198</v>
      </c>
      <c r="F8" s="33">
        <v>265.3</v>
      </c>
      <c r="G8" s="33">
        <v>227.3</v>
      </c>
    </row>
    <row r="9" spans="1:7" x14ac:dyDescent="0.3">
      <c r="A9" s="33">
        <v>8.6</v>
      </c>
      <c r="B9" s="33">
        <v>77.7</v>
      </c>
      <c r="C9" s="33">
        <v>29.7</v>
      </c>
      <c r="E9" s="33">
        <v>270.3</v>
      </c>
      <c r="F9" s="33">
        <v>64.3</v>
      </c>
      <c r="G9" s="33">
        <v>214</v>
      </c>
    </row>
    <row r="10" spans="1:7" x14ac:dyDescent="0.3">
      <c r="A10" s="33">
        <v>7</v>
      </c>
      <c r="B10" s="33">
        <v>9.4</v>
      </c>
      <c r="C10" s="33">
        <v>7</v>
      </c>
      <c r="E10" s="33">
        <v>270.60000000000002</v>
      </c>
      <c r="F10" s="33">
        <v>242.7</v>
      </c>
      <c r="G10" s="33">
        <v>243.2</v>
      </c>
    </row>
    <row r="11" spans="1:7" x14ac:dyDescent="0.3">
      <c r="A11" s="33">
        <v>52.6</v>
      </c>
      <c r="B11" s="33">
        <v>19.600000000000001</v>
      </c>
      <c r="C11" s="33">
        <v>43.2</v>
      </c>
      <c r="E11" s="33">
        <v>197.3</v>
      </c>
      <c r="F11" s="33">
        <v>240.7</v>
      </c>
      <c r="G11" s="33">
        <v>183.6</v>
      </c>
    </row>
    <row r="12" spans="1:7" x14ac:dyDescent="0.3">
      <c r="A12" s="33">
        <v>3.6</v>
      </c>
      <c r="B12" s="33">
        <v>6.6</v>
      </c>
      <c r="C12" s="33">
        <v>24.6</v>
      </c>
      <c r="E12" s="33">
        <v>277.7</v>
      </c>
      <c r="F12" s="33">
        <v>275.89999999999998</v>
      </c>
      <c r="G12" s="33">
        <v>208.3</v>
      </c>
    </row>
    <row r="13" spans="1:7" x14ac:dyDescent="0.3">
      <c r="A13" s="33">
        <v>1.9</v>
      </c>
      <c r="B13" s="33">
        <v>11.7</v>
      </c>
      <c r="C13" s="33"/>
      <c r="E13" s="33">
        <v>279.2</v>
      </c>
      <c r="F13" s="33">
        <v>248.2</v>
      </c>
      <c r="G13" s="33"/>
    </row>
    <row r="14" spans="1:7" x14ac:dyDescent="0.3">
      <c r="A14" s="33">
        <v>101.7</v>
      </c>
      <c r="B14" s="33">
        <v>14.8</v>
      </c>
      <c r="C14" s="33"/>
      <c r="E14" s="33">
        <v>97.5</v>
      </c>
      <c r="F14" s="33">
        <v>215.1</v>
      </c>
      <c r="G14" s="33"/>
    </row>
    <row r="15" spans="1:7" x14ac:dyDescent="0.3">
      <c r="A15" s="33">
        <v>0</v>
      </c>
      <c r="B15" s="33">
        <v>29.9</v>
      </c>
      <c r="C15" s="33"/>
      <c r="E15" s="33">
        <v>286</v>
      </c>
      <c r="F15" s="33">
        <v>49.4</v>
      </c>
      <c r="G15" s="33"/>
    </row>
    <row r="16" spans="1:7" x14ac:dyDescent="0.3">
      <c r="A16" s="33">
        <v>0.5</v>
      </c>
      <c r="B16" s="33">
        <v>17</v>
      </c>
      <c r="C16" s="33"/>
      <c r="E16" s="33">
        <v>283.8</v>
      </c>
      <c r="F16" s="33">
        <v>262.60000000000002</v>
      </c>
      <c r="G16" s="33"/>
    </row>
    <row r="17" spans="1:7" x14ac:dyDescent="0.3">
      <c r="A17" s="33">
        <v>8.4</v>
      </c>
      <c r="B17" s="33">
        <v>2.8</v>
      </c>
      <c r="C17" s="33"/>
      <c r="E17" s="33">
        <v>266.5</v>
      </c>
      <c r="F17" s="33">
        <v>263.8</v>
      </c>
      <c r="G17" s="33"/>
    </row>
    <row r="18" spans="1:7" x14ac:dyDescent="0.3">
      <c r="A18" s="33">
        <v>15.9</v>
      </c>
      <c r="B18" s="33"/>
      <c r="C18" s="33"/>
      <c r="E18" s="33">
        <v>258</v>
      </c>
      <c r="F18" s="33"/>
      <c r="G18" s="33"/>
    </row>
    <row r="19" spans="1:7" x14ac:dyDescent="0.3">
      <c r="A19" s="33">
        <v>4</v>
      </c>
      <c r="B19" s="33"/>
      <c r="C19" s="33"/>
      <c r="E19" s="33">
        <v>270.3</v>
      </c>
      <c r="F19" s="33"/>
      <c r="G19" s="33"/>
    </row>
    <row r="20" spans="1:7" x14ac:dyDescent="0.3">
      <c r="A20" s="33">
        <v>3.4</v>
      </c>
      <c r="B20" s="33"/>
      <c r="C20" s="33"/>
      <c r="E20" s="33">
        <v>267.39999999999998</v>
      </c>
      <c r="F20" s="33"/>
      <c r="G20" s="33"/>
    </row>
    <row r="21" spans="1:7" x14ac:dyDescent="0.3">
      <c r="A21" s="33">
        <v>1.9</v>
      </c>
      <c r="B21" s="33"/>
      <c r="C21" s="33"/>
      <c r="E21" s="33">
        <v>278.2</v>
      </c>
      <c r="F21" s="33"/>
      <c r="G21" s="33"/>
    </row>
    <row r="22" spans="1:7" x14ac:dyDescent="0.3">
      <c r="A22" s="33">
        <v>1.4</v>
      </c>
      <c r="B22" s="33"/>
      <c r="C22" s="33"/>
      <c r="E22" s="33">
        <v>285.5</v>
      </c>
      <c r="F22" s="33"/>
      <c r="G22" s="33"/>
    </row>
    <row r="24" spans="1:7" ht="15" thickBot="1" x14ac:dyDescent="0.35">
      <c r="A24" s="20">
        <f>AVERAGE(A5:A23)</f>
        <v>19.333333333333329</v>
      </c>
      <c r="B24" s="20">
        <f t="shared" ref="B24:C24" si="0">AVERAGE(B5:B23)</f>
        <v>23.761538461538461</v>
      </c>
      <c r="C24" s="20">
        <f t="shared" si="0"/>
        <v>28.237500000000001</v>
      </c>
      <c r="E24" s="20">
        <f>AVERAGE(E5:E23)</f>
        <v>245.52777777777777</v>
      </c>
      <c r="F24" s="20">
        <f t="shared" ref="F24:G24" si="1">AVERAGE(F5:F23)</f>
        <v>211.03846153846158</v>
      </c>
      <c r="G24" s="20">
        <f t="shared" si="1"/>
        <v>205.9375</v>
      </c>
    </row>
    <row r="25" spans="1:7" ht="15" thickTop="1" x14ac:dyDescent="0.3"/>
  </sheetData>
  <mergeCells count="2">
    <mergeCell ref="A3:C3"/>
    <mergeCell ref="E3:G3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2E831-D2A5-4BEE-B436-67114B0FA95B}">
  <dimension ref="A1:K25"/>
  <sheetViews>
    <sheetView workbookViewId="0">
      <selection activeCell="A24" sqref="A24:G24"/>
    </sheetView>
  </sheetViews>
  <sheetFormatPr defaultRowHeight="14.4" x14ac:dyDescent="0.3"/>
  <sheetData>
    <row r="1" spans="1:11" x14ac:dyDescent="0.3">
      <c r="A1" s="1" t="s">
        <v>160</v>
      </c>
    </row>
    <row r="3" spans="1:11" x14ac:dyDescent="0.3">
      <c r="A3" s="140" t="s">
        <v>161</v>
      </c>
      <c r="B3" s="140"/>
      <c r="C3" s="140"/>
      <c r="E3" s="140" t="s">
        <v>162</v>
      </c>
      <c r="F3" s="140"/>
      <c r="G3" s="140"/>
    </row>
    <row r="4" spans="1:11" x14ac:dyDescent="0.3">
      <c r="A4" s="2" t="s">
        <v>25</v>
      </c>
      <c r="B4" s="2" t="s">
        <v>26</v>
      </c>
      <c r="C4" s="2" t="s">
        <v>27</v>
      </c>
      <c r="E4" s="2" t="s">
        <v>25</v>
      </c>
      <c r="F4" s="2" t="s">
        <v>26</v>
      </c>
      <c r="G4" s="2" t="s">
        <v>27</v>
      </c>
    </row>
    <row r="5" spans="1:11" x14ac:dyDescent="0.3">
      <c r="A5" s="33">
        <v>120.7</v>
      </c>
      <c r="B5" s="33">
        <v>65.899999999999991</v>
      </c>
      <c r="C5">
        <v>54.3</v>
      </c>
      <c r="E5" s="33">
        <v>479.3</v>
      </c>
      <c r="F5" s="33">
        <v>534.1</v>
      </c>
      <c r="G5" s="33">
        <v>545.70000000000005</v>
      </c>
      <c r="I5" s="40"/>
      <c r="J5" s="40"/>
      <c r="K5" s="40"/>
    </row>
    <row r="6" spans="1:11" x14ac:dyDescent="0.3">
      <c r="A6" s="33">
        <v>71.7</v>
      </c>
      <c r="B6" s="33">
        <v>43.1</v>
      </c>
      <c r="C6">
        <v>136.1</v>
      </c>
      <c r="E6" s="33">
        <v>528.4</v>
      </c>
      <c r="F6" s="33">
        <v>556.9</v>
      </c>
      <c r="G6" s="33">
        <v>463.8</v>
      </c>
      <c r="I6" s="40"/>
      <c r="J6" s="40"/>
      <c r="K6" s="40"/>
    </row>
    <row r="7" spans="1:11" x14ac:dyDescent="0.3">
      <c r="A7" s="33">
        <v>18</v>
      </c>
      <c r="B7" s="33">
        <v>39.6</v>
      </c>
      <c r="C7">
        <v>26.200000000000003</v>
      </c>
      <c r="E7" s="33">
        <v>582</v>
      </c>
      <c r="F7" s="33">
        <v>560.4</v>
      </c>
      <c r="G7" s="33">
        <v>573.9</v>
      </c>
      <c r="I7" s="40"/>
      <c r="J7" s="40"/>
      <c r="K7" s="40"/>
    </row>
    <row r="8" spans="1:11" x14ac:dyDescent="0.3">
      <c r="A8" s="33">
        <v>88.3</v>
      </c>
      <c r="B8" s="33">
        <v>98.3</v>
      </c>
      <c r="C8">
        <v>37.700000000000003</v>
      </c>
      <c r="E8" s="33">
        <v>511.7</v>
      </c>
      <c r="F8" s="33">
        <v>501.7</v>
      </c>
      <c r="G8" s="33">
        <v>562.29999999999995</v>
      </c>
      <c r="I8" s="40"/>
      <c r="J8" s="40"/>
      <c r="K8" s="40"/>
    </row>
    <row r="9" spans="1:11" x14ac:dyDescent="0.3">
      <c r="A9" s="33">
        <v>92.5</v>
      </c>
      <c r="B9" s="33">
        <v>89.9</v>
      </c>
      <c r="C9">
        <v>57.3</v>
      </c>
      <c r="E9" s="33">
        <v>507.6</v>
      </c>
      <c r="F9" s="33">
        <v>510</v>
      </c>
      <c r="G9" s="33">
        <v>542.70000000000005</v>
      </c>
      <c r="I9" s="40"/>
      <c r="J9" s="40"/>
      <c r="K9" s="40"/>
    </row>
    <row r="10" spans="1:11" x14ac:dyDescent="0.3">
      <c r="A10" s="33">
        <v>97.9</v>
      </c>
      <c r="B10" s="33">
        <v>89.600000000000009</v>
      </c>
      <c r="C10">
        <v>49.1</v>
      </c>
      <c r="E10" s="33">
        <v>502.1</v>
      </c>
      <c r="F10" s="33">
        <v>510.5</v>
      </c>
      <c r="G10" s="33">
        <v>550.9</v>
      </c>
      <c r="I10" s="40"/>
      <c r="J10" s="40"/>
      <c r="K10" s="40"/>
    </row>
    <row r="11" spans="1:11" x14ac:dyDescent="0.3">
      <c r="A11" s="33">
        <v>70.599999999999994</v>
      </c>
      <c r="B11" s="33">
        <v>49.2</v>
      </c>
      <c r="C11">
        <v>32.5</v>
      </c>
      <c r="E11" s="33">
        <v>529.4</v>
      </c>
      <c r="F11" s="33">
        <v>550.79999999999995</v>
      </c>
      <c r="G11" s="33">
        <v>567.5</v>
      </c>
      <c r="I11" s="40"/>
      <c r="J11" s="40"/>
      <c r="K11" s="40"/>
    </row>
    <row r="12" spans="1:11" x14ac:dyDescent="0.3">
      <c r="A12" s="33">
        <v>86.300000000000011</v>
      </c>
      <c r="B12" s="33">
        <v>41.2</v>
      </c>
      <c r="C12">
        <v>72.7</v>
      </c>
      <c r="E12" s="33">
        <v>513.79999999999995</v>
      </c>
      <c r="F12" s="33">
        <v>558.9</v>
      </c>
      <c r="G12" s="33">
        <v>527.29999999999995</v>
      </c>
      <c r="I12" s="40"/>
      <c r="J12" s="40"/>
      <c r="K12" s="40"/>
    </row>
    <row r="13" spans="1:11" x14ac:dyDescent="0.3">
      <c r="A13" s="33">
        <v>91</v>
      </c>
      <c r="B13" s="33">
        <v>115.3</v>
      </c>
      <c r="C13" s="33"/>
      <c r="E13" s="33">
        <v>509</v>
      </c>
      <c r="F13" s="33">
        <v>484.7</v>
      </c>
      <c r="G13" s="33"/>
      <c r="I13" s="40"/>
      <c r="J13" s="40"/>
      <c r="K13" s="40"/>
    </row>
    <row r="14" spans="1:11" x14ac:dyDescent="0.3">
      <c r="A14" s="33">
        <v>176.5</v>
      </c>
      <c r="B14" s="33">
        <v>42.599999999999994</v>
      </c>
      <c r="C14" s="33"/>
      <c r="E14" s="33">
        <v>423.6</v>
      </c>
      <c r="F14" s="33">
        <v>557.4</v>
      </c>
      <c r="G14" s="33"/>
      <c r="I14" s="40"/>
      <c r="J14" s="40"/>
      <c r="K14" s="40"/>
    </row>
    <row r="15" spans="1:11" x14ac:dyDescent="0.3">
      <c r="A15" s="33">
        <v>30.099999999999998</v>
      </c>
      <c r="B15" s="33">
        <v>21.6</v>
      </c>
      <c r="C15" s="33"/>
      <c r="E15" s="33">
        <v>569.9</v>
      </c>
      <c r="F15" s="33">
        <v>578.4</v>
      </c>
      <c r="G15" s="33"/>
      <c r="I15" s="40"/>
      <c r="J15" s="40"/>
      <c r="K15" s="40"/>
    </row>
    <row r="16" spans="1:11" x14ac:dyDescent="0.3">
      <c r="A16" s="33">
        <v>76.8</v>
      </c>
      <c r="B16" s="33">
        <v>93</v>
      </c>
      <c r="C16" s="33"/>
      <c r="E16" s="33">
        <v>523.20000000000005</v>
      </c>
      <c r="F16" s="33">
        <v>507</v>
      </c>
      <c r="G16" s="33"/>
      <c r="I16" s="40"/>
      <c r="J16" s="40"/>
      <c r="K16" s="40"/>
    </row>
    <row r="17" spans="1:11" x14ac:dyDescent="0.3">
      <c r="A17" s="33">
        <v>44.599999999999994</v>
      </c>
      <c r="C17" s="33"/>
      <c r="E17" s="33">
        <v>555.29999999999995</v>
      </c>
      <c r="F17" s="39"/>
      <c r="G17" s="33"/>
      <c r="I17" s="40"/>
      <c r="J17" s="40"/>
      <c r="K17" s="40"/>
    </row>
    <row r="18" spans="1:11" x14ac:dyDescent="0.3">
      <c r="A18" s="33">
        <v>46</v>
      </c>
      <c r="C18" s="33"/>
      <c r="E18" s="33">
        <v>554</v>
      </c>
      <c r="F18" s="33"/>
      <c r="G18" s="33"/>
      <c r="I18" s="40"/>
      <c r="J18" s="40"/>
      <c r="K18" s="40"/>
    </row>
    <row r="19" spans="1:11" x14ac:dyDescent="0.3">
      <c r="A19" s="33">
        <v>21.6</v>
      </c>
      <c r="B19" s="33"/>
      <c r="C19" s="33"/>
      <c r="E19" s="33">
        <v>578.4</v>
      </c>
      <c r="F19" s="33"/>
      <c r="G19" s="33"/>
      <c r="I19" s="40"/>
      <c r="J19" s="40"/>
      <c r="K19" s="40"/>
    </row>
    <row r="20" spans="1:11" x14ac:dyDescent="0.3">
      <c r="A20" s="33">
        <v>23.7</v>
      </c>
      <c r="B20" s="33"/>
      <c r="C20" s="33"/>
      <c r="E20" s="33">
        <v>576.29999999999995</v>
      </c>
      <c r="F20" s="33"/>
      <c r="G20" s="33"/>
      <c r="I20" s="40"/>
      <c r="J20" s="40"/>
      <c r="K20" s="40"/>
    </row>
    <row r="21" spans="1:11" x14ac:dyDescent="0.3">
      <c r="A21" s="33">
        <v>134</v>
      </c>
      <c r="B21" s="33"/>
      <c r="C21" s="33"/>
      <c r="E21" s="33">
        <v>466</v>
      </c>
      <c r="F21" s="33"/>
      <c r="G21" s="33"/>
      <c r="I21" s="40"/>
      <c r="J21" s="40"/>
      <c r="K21" s="40"/>
    </row>
    <row r="22" spans="1:11" x14ac:dyDescent="0.3">
      <c r="A22" s="33">
        <v>95.899999999999991</v>
      </c>
      <c r="B22" s="33"/>
      <c r="C22" s="33"/>
      <c r="E22" s="33">
        <v>504.1</v>
      </c>
      <c r="F22" s="33"/>
      <c r="G22" s="33"/>
      <c r="I22" s="40"/>
      <c r="J22" s="40"/>
      <c r="K22" s="40"/>
    </row>
    <row r="23" spans="1:11" x14ac:dyDescent="0.3">
      <c r="E23" s="39"/>
      <c r="F23" s="39"/>
      <c r="G23" s="39"/>
      <c r="I23" s="40"/>
      <c r="J23" s="40"/>
      <c r="K23" s="40"/>
    </row>
    <row r="24" spans="1:11" ht="15" thickBot="1" x14ac:dyDescent="0.35">
      <c r="A24" s="20">
        <f>AVERAGE(A5:A23)</f>
        <v>77.01111111111112</v>
      </c>
      <c r="B24" s="20">
        <f t="shared" ref="B24:C24" si="0">AVERAGE(B5:B23)</f>
        <v>65.774999999999991</v>
      </c>
      <c r="C24" s="20">
        <f t="shared" si="0"/>
        <v>58.237499999999997</v>
      </c>
      <c r="E24" s="20">
        <f>AVERAGE(E5:E23)</f>
        <v>523.00555555555559</v>
      </c>
      <c r="F24" s="20">
        <f t="shared" ref="F24" si="1">AVERAGE(F5:F23)</f>
        <v>534.23333333333323</v>
      </c>
      <c r="G24" s="20">
        <f t="shared" ref="G24" si="2">AVERAGE(G5:G23)</f>
        <v>541.76249999999993</v>
      </c>
    </row>
    <row r="25" spans="1:11" ht="15" thickTop="1" x14ac:dyDescent="0.3"/>
  </sheetData>
  <mergeCells count="2">
    <mergeCell ref="A3:C3"/>
    <mergeCell ref="E3:G3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833F-4C12-4346-94AC-A30C5CADC76C}">
  <dimension ref="A1:C20"/>
  <sheetViews>
    <sheetView workbookViewId="0">
      <selection activeCell="A19" sqref="A19"/>
    </sheetView>
  </sheetViews>
  <sheetFormatPr defaultRowHeight="14.4" x14ac:dyDescent="0.3"/>
  <sheetData>
    <row r="1" spans="1:3" x14ac:dyDescent="0.3">
      <c r="A1" s="1" t="s">
        <v>163</v>
      </c>
    </row>
    <row r="4" spans="1:3" x14ac:dyDescent="0.3">
      <c r="A4" s="2" t="s">
        <v>25</v>
      </c>
      <c r="B4" s="2" t="s">
        <v>26</v>
      </c>
      <c r="C4" s="2" t="s">
        <v>27</v>
      </c>
    </row>
    <row r="5" spans="1:3" x14ac:dyDescent="0.3">
      <c r="A5" s="33">
        <v>36.4</v>
      </c>
      <c r="B5" s="33">
        <v>5.3</v>
      </c>
      <c r="C5" s="33">
        <v>4.8</v>
      </c>
    </row>
    <row r="6" spans="1:3" x14ac:dyDescent="0.3">
      <c r="A6" s="33">
        <v>21.5</v>
      </c>
      <c r="B6" s="33">
        <v>1.2</v>
      </c>
      <c r="C6" s="33">
        <v>4</v>
      </c>
    </row>
    <row r="7" spans="1:3" x14ac:dyDescent="0.3">
      <c r="A7" s="33">
        <v>44.7</v>
      </c>
      <c r="B7" s="33">
        <v>2.2000000000000002</v>
      </c>
      <c r="C7" s="33">
        <v>11.1</v>
      </c>
    </row>
    <row r="8" spans="1:3" x14ac:dyDescent="0.3">
      <c r="A8" s="33">
        <v>51.5</v>
      </c>
      <c r="B8" s="33">
        <v>26.9</v>
      </c>
      <c r="C8" s="33">
        <v>36.1</v>
      </c>
    </row>
    <row r="9" spans="1:3" x14ac:dyDescent="0.3">
      <c r="A9" s="33">
        <v>26.7</v>
      </c>
      <c r="B9" s="33">
        <v>22.2</v>
      </c>
      <c r="C9" s="33">
        <v>12.5</v>
      </c>
    </row>
    <row r="10" spans="1:3" x14ac:dyDescent="0.3">
      <c r="A10" s="33">
        <v>11</v>
      </c>
      <c r="B10" s="33">
        <v>22.7</v>
      </c>
      <c r="C10" s="33">
        <v>8.9</v>
      </c>
    </row>
    <row r="11" spans="1:3" x14ac:dyDescent="0.3">
      <c r="A11" s="33">
        <v>26</v>
      </c>
      <c r="B11" s="33">
        <v>22.8</v>
      </c>
      <c r="C11" s="33"/>
    </row>
    <row r="12" spans="1:3" x14ac:dyDescent="0.3">
      <c r="A12" s="33">
        <v>16.2</v>
      </c>
      <c r="B12" s="33">
        <v>2.1</v>
      </c>
      <c r="C12" s="33"/>
    </row>
    <row r="13" spans="1:3" x14ac:dyDescent="0.3">
      <c r="A13" s="33">
        <v>9.6999999999999993</v>
      </c>
      <c r="B13" s="33">
        <v>7.2</v>
      </c>
      <c r="C13" s="33"/>
    </row>
    <row r="14" spans="1:3" x14ac:dyDescent="0.3">
      <c r="A14" s="33">
        <v>18.2</v>
      </c>
      <c r="B14" s="33">
        <v>8.3000000000000007</v>
      </c>
      <c r="C14" s="33"/>
    </row>
    <row r="15" spans="1:3" x14ac:dyDescent="0.3">
      <c r="A15" s="33">
        <v>7.1</v>
      </c>
      <c r="B15" s="33">
        <v>12</v>
      </c>
      <c r="C15" s="33"/>
    </row>
    <row r="16" spans="1:3" x14ac:dyDescent="0.3">
      <c r="A16" s="33">
        <v>22.4</v>
      </c>
      <c r="B16" s="33"/>
      <c r="C16" s="33"/>
    </row>
    <row r="17" spans="1:3" x14ac:dyDescent="0.3">
      <c r="A17" s="33">
        <v>18.600000000000001</v>
      </c>
      <c r="B17" s="33"/>
      <c r="C17" s="33"/>
    </row>
    <row r="18" spans="1:3" x14ac:dyDescent="0.3">
      <c r="A18" s="39"/>
      <c r="B18" s="39"/>
      <c r="C18" s="39"/>
    </row>
    <row r="19" spans="1:3" ht="15" thickBot="1" x14ac:dyDescent="0.35">
      <c r="A19" s="20">
        <f>AVERAGE(A5:A18)</f>
        <v>23.846153846153847</v>
      </c>
      <c r="B19" s="20">
        <f t="shared" ref="B19:C19" si="0">AVERAGE(B5:B18)</f>
        <v>12.08181818181818</v>
      </c>
      <c r="C19" s="20">
        <f t="shared" si="0"/>
        <v>12.9</v>
      </c>
    </row>
    <row r="20" spans="1:3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00A5D-5AD0-4B4C-A57C-661E896A49BE}">
  <dimension ref="A1:AB9"/>
  <sheetViews>
    <sheetView workbookViewId="0">
      <selection activeCell="P4" sqref="P4:T4"/>
    </sheetView>
  </sheetViews>
  <sheetFormatPr defaultRowHeight="14.4" x14ac:dyDescent="0.3"/>
  <sheetData>
    <row r="1" spans="1:28" x14ac:dyDescent="0.3">
      <c r="A1" s="1" t="s">
        <v>33</v>
      </c>
    </row>
    <row r="3" spans="1:28" s="26" customFormat="1" x14ac:dyDescent="0.3">
      <c r="A3" s="2" t="s">
        <v>29</v>
      </c>
      <c r="B3" s="130" t="s">
        <v>34</v>
      </c>
      <c r="C3" s="131"/>
      <c r="D3" s="131"/>
      <c r="E3" s="131"/>
      <c r="F3" s="131"/>
      <c r="G3" s="131"/>
      <c r="H3" s="131"/>
      <c r="I3" s="131"/>
      <c r="J3" s="132"/>
      <c r="K3" s="130" t="s">
        <v>35</v>
      </c>
      <c r="L3" s="131"/>
      <c r="M3" s="131"/>
      <c r="N3" s="131"/>
      <c r="O3" s="132"/>
      <c r="P3" s="130" t="s">
        <v>36</v>
      </c>
      <c r="Q3" s="131"/>
      <c r="R3" s="131"/>
      <c r="S3" s="131"/>
      <c r="T3" s="132"/>
      <c r="Y3" s="27"/>
      <c r="Z3" s="27"/>
      <c r="AA3" s="27"/>
      <c r="AB3" s="27"/>
    </row>
    <row r="4" spans="1:28" s="28" customFormat="1" x14ac:dyDescent="0.3">
      <c r="A4" s="2">
        <v>0</v>
      </c>
      <c r="B4" s="12">
        <v>185</v>
      </c>
      <c r="C4" s="11">
        <v>206</v>
      </c>
      <c r="D4" s="11">
        <v>199</v>
      </c>
      <c r="E4" s="11">
        <v>193</v>
      </c>
      <c r="F4" s="11">
        <v>188</v>
      </c>
      <c r="G4" s="11">
        <v>203</v>
      </c>
      <c r="H4" s="11">
        <v>196</v>
      </c>
      <c r="I4" s="11">
        <v>212</v>
      </c>
      <c r="J4" s="13">
        <v>170</v>
      </c>
      <c r="K4" s="12">
        <v>194</v>
      </c>
      <c r="L4" s="11">
        <v>187</v>
      </c>
      <c r="M4" s="11">
        <v>213</v>
      </c>
      <c r="N4" s="11">
        <v>205</v>
      </c>
      <c r="O4" s="13">
        <v>168</v>
      </c>
      <c r="P4" s="12">
        <v>197</v>
      </c>
      <c r="Q4" s="11">
        <v>212</v>
      </c>
      <c r="R4" s="11">
        <v>193</v>
      </c>
      <c r="S4" s="11">
        <v>187</v>
      </c>
      <c r="T4" s="13">
        <v>258</v>
      </c>
      <c r="Y4" s="11"/>
      <c r="Z4" s="11"/>
      <c r="AA4" s="11"/>
      <c r="AB4" s="11"/>
    </row>
    <row r="5" spans="1:28" s="28" customFormat="1" x14ac:dyDescent="0.3">
      <c r="A5" s="2">
        <v>15</v>
      </c>
      <c r="B5" s="12">
        <v>246</v>
      </c>
      <c r="C5" s="11">
        <v>297</v>
      </c>
      <c r="D5" s="11">
        <v>275</v>
      </c>
      <c r="E5" s="11">
        <v>240</v>
      </c>
      <c r="F5" s="11">
        <v>231</v>
      </c>
      <c r="G5" s="11">
        <v>351</v>
      </c>
      <c r="H5" s="11">
        <v>317</v>
      </c>
      <c r="I5" s="11">
        <v>238</v>
      </c>
      <c r="J5" s="13">
        <v>273</v>
      </c>
      <c r="K5" s="12">
        <v>281</v>
      </c>
      <c r="L5" s="11">
        <v>245</v>
      </c>
      <c r="M5" s="11">
        <v>228</v>
      </c>
      <c r="N5" s="11">
        <v>299</v>
      </c>
      <c r="O5" s="13">
        <v>227</v>
      </c>
      <c r="P5" s="12">
        <v>217</v>
      </c>
      <c r="Q5" s="11">
        <v>274</v>
      </c>
      <c r="R5" s="11">
        <v>325</v>
      </c>
      <c r="S5" s="11">
        <v>225</v>
      </c>
      <c r="T5" s="13">
        <v>252</v>
      </c>
      <c r="Y5" s="11"/>
      <c r="Z5" s="11"/>
      <c r="AA5" s="11"/>
      <c r="AB5" s="11"/>
    </row>
    <row r="6" spans="1:28" s="28" customFormat="1" x14ac:dyDescent="0.3">
      <c r="A6" s="2">
        <v>30</v>
      </c>
      <c r="B6" s="12">
        <v>223</v>
      </c>
      <c r="C6" s="11">
        <v>217</v>
      </c>
      <c r="D6" s="11">
        <v>249</v>
      </c>
      <c r="E6" s="11">
        <v>316</v>
      </c>
      <c r="F6" s="11">
        <v>181</v>
      </c>
      <c r="G6" s="11">
        <v>247</v>
      </c>
      <c r="H6" s="11">
        <v>273</v>
      </c>
      <c r="I6" s="11">
        <v>212</v>
      </c>
      <c r="J6" s="13">
        <v>207</v>
      </c>
      <c r="K6" s="12">
        <v>221</v>
      </c>
      <c r="L6" s="11">
        <v>263</v>
      </c>
      <c r="M6" s="11">
        <v>177</v>
      </c>
      <c r="N6" s="11">
        <v>224</v>
      </c>
      <c r="O6" s="13">
        <v>227</v>
      </c>
      <c r="P6" s="12">
        <v>265</v>
      </c>
      <c r="Q6" s="11">
        <v>197</v>
      </c>
      <c r="R6" s="11">
        <v>225</v>
      </c>
      <c r="S6" s="11">
        <v>205</v>
      </c>
      <c r="T6" s="13">
        <v>216</v>
      </c>
      <c r="Y6" s="11"/>
      <c r="Z6" s="11"/>
      <c r="AA6" s="11"/>
      <c r="AB6" s="11"/>
    </row>
    <row r="7" spans="1:28" s="28" customFormat="1" x14ac:dyDescent="0.3">
      <c r="A7" s="2">
        <v>60</v>
      </c>
      <c r="B7" s="12">
        <v>181</v>
      </c>
      <c r="C7" s="11">
        <v>196</v>
      </c>
      <c r="D7" s="11">
        <v>205</v>
      </c>
      <c r="E7" s="11">
        <v>207</v>
      </c>
      <c r="F7" s="11">
        <v>147</v>
      </c>
      <c r="G7" s="11">
        <v>185</v>
      </c>
      <c r="H7" s="11">
        <v>212</v>
      </c>
      <c r="I7" s="11">
        <v>147</v>
      </c>
      <c r="J7" s="13">
        <v>170</v>
      </c>
      <c r="K7" s="12">
        <v>189</v>
      </c>
      <c r="L7" s="11">
        <v>182</v>
      </c>
      <c r="M7" s="11">
        <v>175</v>
      </c>
      <c r="N7" s="11">
        <v>176</v>
      </c>
      <c r="O7" s="13">
        <v>155</v>
      </c>
      <c r="P7" s="12">
        <v>217</v>
      </c>
      <c r="Q7" s="11">
        <v>158</v>
      </c>
      <c r="R7" s="11">
        <v>198</v>
      </c>
      <c r="S7" s="11">
        <v>186</v>
      </c>
      <c r="T7" s="13">
        <v>215</v>
      </c>
      <c r="Y7" s="11"/>
      <c r="Z7" s="11"/>
      <c r="AA7" s="11"/>
      <c r="AB7" s="11"/>
    </row>
    <row r="8" spans="1:28" s="28" customFormat="1" x14ac:dyDescent="0.3">
      <c r="A8" s="2">
        <v>90</v>
      </c>
      <c r="B8" s="12">
        <v>170</v>
      </c>
      <c r="C8" s="11">
        <v>206</v>
      </c>
      <c r="D8" s="11">
        <v>229</v>
      </c>
      <c r="E8" s="11">
        <v>211</v>
      </c>
      <c r="F8" s="11">
        <v>138</v>
      </c>
      <c r="G8" s="11">
        <v>154</v>
      </c>
      <c r="H8" s="11">
        <v>212</v>
      </c>
      <c r="I8" s="11">
        <v>164</v>
      </c>
      <c r="J8" s="13">
        <v>153</v>
      </c>
      <c r="K8" s="12">
        <v>213</v>
      </c>
      <c r="L8" s="11">
        <v>170</v>
      </c>
      <c r="M8" s="11">
        <v>162</v>
      </c>
      <c r="N8" s="11">
        <v>167</v>
      </c>
      <c r="O8" s="13">
        <v>160</v>
      </c>
      <c r="P8" s="12">
        <v>206</v>
      </c>
      <c r="Q8" s="11">
        <v>196</v>
      </c>
      <c r="R8" s="11">
        <v>195</v>
      </c>
      <c r="S8" s="11">
        <v>175</v>
      </c>
      <c r="T8" s="13">
        <v>187</v>
      </c>
      <c r="Y8" s="11"/>
      <c r="Z8" s="11"/>
      <c r="AA8" s="11"/>
      <c r="AB8" s="11"/>
    </row>
    <row r="9" spans="1:28" s="28" customFormat="1" x14ac:dyDescent="0.3">
      <c r="A9" s="2">
        <v>120</v>
      </c>
      <c r="B9" s="14">
        <v>168</v>
      </c>
      <c r="C9" s="15">
        <v>216</v>
      </c>
      <c r="D9" s="15">
        <v>206</v>
      </c>
      <c r="E9" s="15">
        <v>170</v>
      </c>
      <c r="F9" s="15">
        <v>139</v>
      </c>
      <c r="G9" s="15">
        <v>115</v>
      </c>
      <c r="H9" s="15">
        <v>149</v>
      </c>
      <c r="I9" s="15">
        <v>141</v>
      </c>
      <c r="J9" s="16">
        <v>144</v>
      </c>
      <c r="K9" s="14">
        <v>206</v>
      </c>
      <c r="L9" s="15">
        <v>144</v>
      </c>
      <c r="M9" s="15">
        <v>160</v>
      </c>
      <c r="N9" s="15">
        <v>143</v>
      </c>
      <c r="O9" s="16">
        <v>138</v>
      </c>
      <c r="P9" s="14">
        <v>185</v>
      </c>
      <c r="Q9" s="15"/>
      <c r="R9" s="15">
        <v>163</v>
      </c>
      <c r="S9" s="15">
        <v>143</v>
      </c>
      <c r="T9" s="16">
        <v>190</v>
      </c>
      <c r="Y9" s="11"/>
      <c r="Z9" s="11"/>
      <c r="AA9" s="11"/>
      <c r="AB9" s="11"/>
    </row>
  </sheetData>
  <mergeCells count="3">
    <mergeCell ref="B3:J3"/>
    <mergeCell ref="K3:O3"/>
    <mergeCell ref="P3:T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76F41-1D4A-4452-910C-81F881A84357}">
  <dimension ref="A1:C20"/>
  <sheetViews>
    <sheetView workbookViewId="0">
      <selection activeCell="A19" sqref="A19:C19"/>
    </sheetView>
  </sheetViews>
  <sheetFormatPr defaultRowHeight="14.4" x14ac:dyDescent="0.3"/>
  <sheetData>
    <row r="1" spans="1:3" x14ac:dyDescent="0.3">
      <c r="A1" s="1" t="s">
        <v>164</v>
      </c>
    </row>
    <row r="4" spans="1:3" x14ac:dyDescent="0.3">
      <c r="A4" s="2" t="s">
        <v>25</v>
      </c>
      <c r="B4" s="2" t="s">
        <v>26</v>
      </c>
      <c r="C4" s="2" t="s">
        <v>27</v>
      </c>
    </row>
    <row r="5" spans="1:3" x14ac:dyDescent="0.3">
      <c r="A5" s="33">
        <v>9.6</v>
      </c>
      <c r="B5" s="33">
        <v>7.7</v>
      </c>
      <c r="C5" s="33">
        <v>0</v>
      </c>
    </row>
    <row r="6" spans="1:3" x14ac:dyDescent="0.3">
      <c r="A6" s="33">
        <v>31.6</v>
      </c>
      <c r="B6" s="33">
        <v>20.399999999999999</v>
      </c>
      <c r="C6" s="33">
        <v>1.2</v>
      </c>
    </row>
    <row r="7" spans="1:3" x14ac:dyDescent="0.3">
      <c r="A7" s="33">
        <v>23.8</v>
      </c>
      <c r="B7" s="33">
        <v>0.9</v>
      </c>
      <c r="C7" s="33">
        <v>14.9</v>
      </c>
    </row>
    <row r="8" spans="1:3" x14ac:dyDescent="0.3">
      <c r="A8" s="33">
        <v>15.3</v>
      </c>
      <c r="B8" s="33">
        <v>13.6</v>
      </c>
      <c r="C8" s="33">
        <v>3.6</v>
      </c>
    </row>
    <row r="9" spans="1:3" x14ac:dyDescent="0.3">
      <c r="A9" s="33">
        <v>26.1</v>
      </c>
      <c r="B9" s="33">
        <v>14.4</v>
      </c>
      <c r="C9" s="33">
        <v>8.9</v>
      </c>
    </row>
    <row r="10" spans="1:3" x14ac:dyDescent="0.3">
      <c r="A10" s="33">
        <v>10.5</v>
      </c>
      <c r="B10" s="33">
        <v>12.6</v>
      </c>
      <c r="C10" s="33">
        <v>2.9</v>
      </c>
    </row>
    <row r="11" spans="1:3" x14ac:dyDescent="0.3">
      <c r="A11" s="33">
        <v>15.9</v>
      </c>
      <c r="B11" s="33">
        <v>15.6</v>
      </c>
      <c r="C11" s="33"/>
    </row>
    <row r="12" spans="1:3" x14ac:dyDescent="0.3">
      <c r="A12" s="33">
        <v>0.4</v>
      </c>
      <c r="B12" s="33">
        <v>7.6</v>
      </c>
      <c r="C12" s="33"/>
    </row>
    <row r="13" spans="1:3" x14ac:dyDescent="0.3">
      <c r="A13" s="33">
        <v>0.1</v>
      </c>
      <c r="B13" s="33">
        <v>8.5</v>
      </c>
      <c r="C13" s="33"/>
    </row>
    <row r="14" spans="1:3" x14ac:dyDescent="0.3">
      <c r="A14" s="33">
        <v>0.5</v>
      </c>
      <c r="B14" s="33">
        <v>8.9</v>
      </c>
      <c r="C14" s="33"/>
    </row>
    <row r="15" spans="1:3" x14ac:dyDescent="0.3">
      <c r="A15" s="33">
        <v>14.2</v>
      </c>
      <c r="B15" s="33">
        <v>6.2</v>
      </c>
      <c r="C15" s="33"/>
    </row>
    <row r="16" spans="1:3" x14ac:dyDescent="0.3">
      <c r="A16" s="33">
        <v>1</v>
      </c>
      <c r="B16" s="33"/>
      <c r="C16" s="33"/>
    </row>
    <row r="17" spans="1:3" x14ac:dyDescent="0.3">
      <c r="A17" s="33">
        <v>0.2</v>
      </c>
      <c r="B17" s="33"/>
      <c r="C17" s="33"/>
    </row>
    <row r="19" spans="1:3" ht="15" thickBot="1" x14ac:dyDescent="0.35">
      <c r="A19" s="20">
        <f>AVERAGE(A5:A18)</f>
        <v>11.476923076923075</v>
      </c>
      <c r="B19" s="20">
        <f t="shared" ref="B19:C19" si="0">AVERAGE(B5:B18)</f>
        <v>10.58181818181818</v>
      </c>
      <c r="C19" s="20">
        <f t="shared" si="0"/>
        <v>5.25</v>
      </c>
    </row>
    <row r="20" spans="1:3" ht="15" thickTop="1" x14ac:dyDescent="0.3"/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340E8-77E2-4BEA-8980-7CE4C23F959B}">
  <dimension ref="A1:AZ38"/>
  <sheetViews>
    <sheetView topLeftCell="AD1" workbookViewId="0">
      <selection activeCell="U26" sqref="U26"/>
    </sheetView>
  </sheetViews>
  <sheetFormatPr defaultRowHeight="14.4" x14ac:dyDescent="0.3"/>
  <cols>
    <col min="1" max="1" width="12.109375" style="28" customWidth="1"/>
    <col min="2" max="2" width="5.5546875" customWidth="1"/>
    <col min="28" max="28" width="11.6640625" style="28" customWidth="1"/>
    <col min="29" max="29" width="5.109375" customWidth="1"/>
  </cols>
  <sheetData>
    <row r="1" spans="1:52" x14ac:dyDescent="0.3">
      <c r="A1" s="101" t="s">
        <v>165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  <c r="N1" s="102"/>
      <c r="O1" s="102"/>
      <c r="P1" s="102"/>
      <c r="Q1" s="102"/>
      <c r="R1" s="102"/>
      <c r="S1" s="102"/>
      <c r="T1" s="102"/>
      <c r="U1" s="102"/>
      <c r="V1" s="102"/>
      <c r="W1" s="102"/>
      <c r="X1" s="102"/>
      <c r="Y1" s="102"/>
      <c r="Z1" s="102"/>
      <c r="AA1" s="102"/>
      <c r="AB1" s="102"/>
      <c r="AC1" s="102"/>
      <c r="AD1" s="102"/>
      <c r="AE1" s="102"/>
      <c r="AF1" s="102"/>
      <c r="AG1" s="102"/>
      <c r="AH1" s="102"/>
      <c r="AI1" s="102"/>
      <c r="AJ1" s="102"/>
      <c r="AK1" s="102"/>
      <c r="AL1" s="102"/>
      <c r="AM1" s="102"/>
      <c r="AN1" s="102"/>
      <c r="AO1" s="102"/>
      <c r="AP1" s="102"/>
      <c r="AQ1" s="102"/>
      <c r="AR1" s="102"/>
      <c r="AS1" s="102"/>
      <c r="AT1" s="102"/>
      <c r="AU1" s="102"/>
      <c r="AV1" s="102"/>
      <c r="AW1" s="102"/>
      <c r="AX1" s="102"/>
      <c r="AY1" s="102"/>
      <c r="AZ1" s="102"/>
    </row>
    <row r="2" spans="1:52" x14ac:dyDescent="0.3">
      <c r="A2" s="102"/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102"/>
      <c r="AU2" s="102"/>
      <c r="AV2" s="102"/>
      <c r="AW2" s="102"/>
      <c r="AX2" s="102"/>
      <c r="AY2" s="102"/>
      <c r="AZ2" s="102"/>
    </row>
    <row r="3" spans="1:52" x14ac:dyDescent="0.3">
      <c r="A3" s="133" t="s">
        <v>166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5"/>
      <c r="AB3" s="133" t="s">
        <v>168</v>
      </c>
      <c r="AC3" s="134"/>
      <c r="AD3" s="134"/>
      <c r="AE3" s="134"/>
      <c r="AF3" s="134"/>
      <c r="AG3" s="134"/>
      <c r="AH3" s="134"/>
      <c r="AI3" s="134"/>
      <c r="AJ3" s="134"/>
      <c r="AK3" s="134"/>
      <c r="AL3" s="134"/>
      <c r="AM3" s="134"/>
      <c r="AN3" s="134"/>
      <c r="AO3" s="134"/>
      <c r="AP3" s="134"/>
      <c r="AQ3" s="134"/>
      <c r="AR3" s="134"/>
      <c r="AS3" s="134"/>
      <c r="AT3" s="134"/>
      <c r="AU3" s="134"/>
      <c r="AV3" s="134"/>
      <c r="AW3" s="134"/>
      <c r="AX3" s="134"/>
      <c r="AY3" s="134"/>
      <c r="AZ3" s="135"/>
    </row>
    <row r="4" spans="1:52" x14ac:dyDescent="0.3">
      <c r="A4" s="72" t="s">
        <v>167</v>
      </c>
      <c r="B4" s="26"/>
      <c r="C4" s="140" t="s">
        <v>25</v>
      </c>
      <c r="D4" s="140"/>
      <c r="E4" s="140"/>
      <c r="F4" s="140"/>
      <c r="G4" s="140"/>
      <c r="H4" s="140"/>
      <c r="I4" s="140"/>
      <c r="J4" s="140"/>
      <c r="K4" s="140"/>
      <c r="L4" s="140"/>
      <c r="M4" s="26"/>
      <c r="N4" s="140" t="s">
        <v>26</v>
      </c>
      <c r="O4" s="140"/>
      <c r="P4" s="140"/>
      <c r="Q4" s="140"/>
      <c r="R4" s="140"/>
      <c r="S4" s="140"/>
      <c r="T4" s="26"/>
      <c r="U4" s="140" t="s">
        <v>27</v>
      </c>
      <c r="V4" s="140"/>
      <c r="W4" s="140"/>
      <c r="X4" s="140"/>
      <c r="Y4" s="141"/>
      <c r="AB4" s="72" t="s">
        <v>167</v>
      </c>
      <c r="AC4" s="26"/>
      <c r="AD4" s="140" t="s">
        <v>25</v>
      </c>
      <c r="AE4" s="140"/>
      <c r="AF4" s="140"/>
      <c r="AG4" s="140"/>
      <c r="AH4" s="140"/>
      <c r="AI4" s="140"/>
      <c r="AJ4" s="140"/>
      <c r="AK4" s="140"/>
      <c r="AL4" s="140"/>
      <c r="AM4" s="140"/>
      <c r="AN4" s="26"/>
      <c r="AO4" s="140" t="s">
        <v>26</v>
      </c>
      <c r="AP4" s="140"/>
      <c r="AQ4" s="140"/>
      <c r="AR4" s="140"/>
      <c r="AS4" s="140"/>
      <c r="AT4" s="140"/>
      <c r="AU4" s="26"/>
      <c r="AV4" s="140" t="s">
        <v>27</v>
      </c>
      <c r="AW4" s="140"/>
      <c r="AX4" s="140"/>
      <c r="AY4" s="140"/>
      <c r="AZ4" s="141"/>
    </row>
    <row r="5" spans="1:52" x14ac:dyDescent="0.3">
      <c r="A5" s="52">
        <v>1.94</v>
      </c>
      <c r="C5">
        <v>23344.100000009999</v>
      </c>
      <c r="D5">
        <v>73944.200000009994</v>
      </c>
      <c r="E5">
        <v>378436.00000001001</v>
      </c>
      <c r="F5">
        <v>519474</v>
      </c>
      <c r="G5">
        <v>327478.10000000999</v>
      </c>
      <c r="H5">
        <v>107517.80000001</v>
      </c>
      <c r="I5">
        <v>123999</v>
      </c>
      <c r="J5">
        <v>417634</v>
      </c>
      <c r="K5">
        <v>84851.199999999997</v>
      </c>
      <c r="L5">
        <v>268358.2</v>
      </c>
      <c r="N5">
        <v>18439</v>
      </c>
      <c r="O5">
        <v>277056.70000001002</v>
      </c>
      <c r="P5">
        <v>469981.4</v>
      </c>
      <c r="Q5">
        <v>100646.80000001</v>
      </c>
      <c r="R5">
        <v>577516.00000001001</v>
      </c>
      <c r="S5">
        <v>499775.9</v>
      </c>
      <c r="U5">
        <v>321187.5</v>
      </c>
      <c r="V5">
        <v>102244.50000001</v>
      </c>
      <c r="W5">
        <v>275983.00000001001</v>
      </c>
      <c r="X5">
        <v>33109.000000009997</v>
      </c>
      <c r="Y5" s="18">
        <v>536336.00000001001</v>
      </c>
      <c r="AB5" s="52">
        <v>1.94</v>
      </c>
      <c r="AD5">
        <v>119059</v>
      </c>
      <c r="AE5">
        <v>464124</v>
      </c>
      <c r="AF5">
        <v>466917</v>
      </c>
      <c r="AG5">
        <v>762318.00000001001</v>
      </c>
      <c r="AH5">
        <v>716925</v>
      </c>
      <c r="AI5">
        <v>651406.00000001001</v>
      </c>
      <c r="AJ5">
        <v>462358</v>
      </c>
      <c r="AK5">
        <v>467533.00000001001</v>
      </c>
      <c r="AL5">
        <v>612792.00000001001</v>
      </c>
      <c r="AM5">
        <v>267056.2</v>
      </c>
      <c r="AO5">
        <v>101342.00000001</v>
      </c>
      <c r="AP5">
        <v>284028.59999999998</v>
      </c>
      <c r="AQ5">
        <v>124910.00000001</v>
      </c>
      <c r="AR5">
        <v>517408</v>
      </c>
      <c r="AS5">
        <v>414284</v>
      </c>
      <c r="AT5">
        <v>494423</v>
      </c>
      <c r="AV5">
        <v>205830.3</v>
      </c>
      <c r="AW5">
        <v>610789</v>
      </c>
      <c r="AX5">
        <v>925311.00000000896</v>
      </c>
      <c r="AY5">
        <v>409540.00000001001</v>
      </c>
      <c r="AZ5" s="18"/>
    </row>
    <row r="6" spans="1:52" x14ac:dyDescent="0.3">
      <c r="A6" s="52">
        <v>1.8148387096774192</v>
      </c>
      <c r="C6">
        <v>401363.1</v>
      </c>
      <c r="D6">
        <v>331927</v>
      </c>
      <c r="E6">
        <v>1323796</v>
      </c>
      <c r="F6">
        <v>2058440</v>
      </c>
      <c r="G6">
        <v>1758528.00000001</v>
      </c>
      <c r="H6">
        <v>1371253.00000001</v>
      </c>
      <c r="I6">
        <v>3547760.0000000098</v>
      </c>
      <c r="J6">
        <v>2205150</v>
      </c>
      <c r="K6">
        <v>1334508.00000001</v>
      </c>
      <c r="L6">
        <v>1410273.00000001</v>
      </c>
      <c r="N6">
        <v>209914.80000001</v>
      </c>
      <c r="O6">
        <v>611999.00000001001</v>
      </c>
      <c r="P6">
        <v>2026933.00000001</v>
      </c>
      <c r="Q6">
        <v>1551949.00000001</v>
      </c>
      <c r="R6">
        <v>2408090</v>
      </c>
      <c r="S6">
        <v>2195043.0000000098</v>
      </c>
      <c r="U6">
        <v>1896783</v>
      </c>
      <c r="V6">
        <v>376279</v>
      </c>
      <c r="W6">
        <v>1179735</v>
      </c>
      <c r="X6">
        <v>1138869</v>
      </c>
      <c r="Y6" s="18">
        <v>962875.9</v>
      </c>
      <c r="AB6" s="52">
        <v>1.8148387096774192</v>
      </c>
      <c r="AD6">
        <v>594363</v>
      </c>
      <c r="AE6">
        <v>1325809</v>
      </c>
      <c r="AF6">
        <v>1414589</v>
      </c>
      <c r="AG6">
        <v>1716136.00000001</v>
      </c>
      <c r="AH6">
        <v>1744645</v>
      </c>
      <c r="AI6">
        <v>1981746</v>
      </c>
      <c r="AJ6">
        <v>1453646.00000001</v>
      </c>
      <c r="AK6">
        <v>1325962.00000001</v>
      </c>
      <c r="AL6">
        <v>1493020.00000001</v>
      </c>
      <c r="AM6">
        <v>1304033.00000001</v>
      </c>
      <c r="AO6">
        <v>836333</v>
      </c>
      <c r="AP6">
        <v>966985.00000000896</v>
      </c>
      <c r="AQ6">
        <v>741951</v>
      </c>
      <c r="AR6">
        <v>1369978</v>
      </c>
      <c r="AS6">
        <v>1176491.00000001</v>
      </c>
      <c r="AT6">
        <v>1212483.00000001</v>
      </c>
      <c r="AV6">
        <v>854218</v>
      </c>
      <c r="AW6">
        <v>1300258.00000001</v>
      </c>
      <c r="AX6">
        <v>1857258.00000001</v>
      </c>
      <c r="AY6">
        <v>1080676</v>
      </c>
      <c r="AZ6" s="18">
        <v>955763</v>
      </c>
    </row>
    <row r="7" spans="1:52" x14ac:dyDescent="0.3">
      <c r="A7" s="52">
        <v>1.6896774193548385</v>
      </c>
      <c r="C7">
        <v>1265976.00000001</v>
      </c>
      <c r="D7">
        <v>1336531</v>
      </c>
      <c r="E7">
        <v>2434226</v>
      </c>
      <c r="F7">
        <v>3009780</v>
      </c>
      <c r="G7">
        <v>3420190</v>
      </c>
      <c r="H7">
        <v>2588530</v>
      </c>
      <c r="I7">
        <v>2143710</v>
      </c>
      <c r="J7">
        <v>3299200</v>
      </c>
      <c r="K7">
        <v>2474740</v>
      </c>
      <c r="L7">
        <v>2344220</v>
      </c>
      <c r="N7">
        <v>1247127.00000001</v>
      </c>
      <c r="O7">
        <v>2214415</v>
      </c>
      <c r="P7">
        <v>3222490.0000000098</v>
      </c>
      <c r="Q7">
        <v>3209020</v>
      </c>
      <c r="R7">
        <v>3589420.0000000098</v>
      </c>
      <c r="S7">
        <v>3158470</v>
      </c>
      <c r="U7">
        <v>2996560</v>
      </c>
      <c r="V7">
        <v>1105563</v>
      </c>
      <c r="W7">
        <v>2658530</v>
      </c>
      <c r="X7">
        <v>2104818.0000000098</v>
      </c>
      <c r="Y7" s="18">
        <v>2218935</v>
      </c>
      <c r="AB7" s="52">
        <v>1.6896774193548385</v>
      </c>
      <c r="AD7">
        <v>1222376.00000001</v>
      </c>
      <c r="AE7">
        <v>2064512</v>
      </c>
      <c r="AF7">
        <v>1671663</v>
      </c>
      <c r="AG7">
        <v>2453970</v>
      </c>
      <c r="AH7">
        <v>2328150.0000000098</v>
      </c>
      <c r="AI7">
        <v>2826020</v>
      </c>
      <c r="AJ7">
        <v>2729750</v>
      </c>
      <c r="AK7">
        <v>2033562</v>
      </c>
      <c r="AL7">
        <v>2298520</v>
      </c>
      <c r="AM7">
        <v>1836206</v>
      </c>
      <c r="AO7">
        <v>1514836</v>
      </c>
      <c r="AP7">
        <v>1848066</v>
      </c>
      <c r="AQ7">
        <v>1727951.00000001</v>
      </c>
      <c r="AR7">
        <v>2273660.0000000098</v>
      </c>
      <c r="AS7">
        <v>2018135</v>
      </c>
      <c r="AT7">
        <v>2110450.0000000098</v>
      </c>
      <c r="AV7">
        <v>1699846</v>
      </c>
      <c r="AW7">
        <v>1873274</v>
      </c>
      <c r="AX7">
        <v>2739870</v>
      </c>
      <c r="AY7">
        <v>1641274</v>
      </c>
      <c r="AZ7" s="18">
        <v>1342802.00000001</v>
      </c>
    </row>
    <row r="8" spans="1:52" x14ac:dyDescent="0.3">
      <c r="A8" s="52">
        <v>1.5645161290322578</v>
      </c>
      <c r="C8">
        <v>2376319</v>
      </c>
      <c r="D8">
        <v>2932620</v>
      </c>
      <c r="E8">
        <v>3528070.0000000098</v>
      </c>
      <c r="F8">
        <v>4160040.0000000098</v>
      </c>
      <c r="G8">
        <v>4385070.0000000102</v>
      </c>
      <c r="H8">
        <v>4001550</v>
      </c>
      <c r="I8">
        <v>4572470.0000000102</v>
      </c>
      <c r="J8">
        <v>4177310.0000000098</v>
      </c>
      <c r="K8">
        <v>3443000.0000000098</v>
      </c>
      <c r="L8">
        <v>3304060</v>
      </c>
      <c r="N8">
        <v>2737260.0000000098</v>
      </c>
      <c r="O8">
        <v>3255490</v>
      </c>
      <c r="P8">
        <v>4578880</v>
      </c>
      <c r="Q8">
        <v>4270110</v>
      </c>
      <c r="R8">
        <v>4506360.0000000102</v>
      </c>
      <c r="S8">
        <v>4138720.0000000098</v>
      </c>
      <c r="U8">
        <v>4247970</v>
      </c>
      <c r="V8">
        <v>2518160</v>
      </c>
      <c r="W8">
        <v>3649450</v>
      </c>
      <c r="X8">
        <v>3060220.0000000098</v>
      </c>
      <c r="Y8" s="18">
        <v>3107000</v>
      </c>
      <c r="AB8" s="52">
        <v>1.5645161290322578</v>
      </c>
      <c r="AD8">
        <v>1804119</v>
      </c>
      <c r="AE8">
        <v>2796770</v>
      </c>
      <c r="AF8">
        <v>2032420</v>
      </c>
      <c r="AG8">
        <v>2856110</v>
      </c>
      <c r="AH8">
        <v>2705220.0000000098</v>
      </c>
      <c r="AI8">
        <v>3417170</v>
      </c>
      <c r="AJ8">
        <v>2058730.00000001</v>
      </c>
      <c r="AK8">
        <v>2591070.0000000098</v>
      </c>
      <c r="AL8">
        <v>2827890</v>
      </c>
      <c r="AM8">
        <v>2378850.0000000098</v>
      </c>
      <c r="AO8">
        <v>2228600.0000000098</v>
      </c>
      <c r="AP8">
        <v>2617330.0000000098</v>
      </c>
      <c r="AQ8">
        <v>2236350.0000000098</v>
      </c>
      <c r="AR8">
        <v>2932830.0000000098</v>
      </c>
      <c r="AS8">
        <v>2146530</v>
      </c>
      <c r="AT8">
        <v>2617400.0000000098</v>
      </c>
      <c r="AV8">
        <v>2557190</v>
      </c>
      <c r="AW8">
        <v>2673020.0000000098</v>
      </c>
      <c r="AX8">
        <v>2958140.0000000098</v>
      </c>
      <c r="AY8">
        <v>2287060.0000000098</v>
      </c>
      <c r="AZ8" s="18">
        <v>1686044</v>
      </c>
    </row>
    <row r="9" spans="1:52" x14ac:dyDescent="0.3">
      <c r="A9" s="52">
        <v>1.4393548387096771</v>
      </c>
      <c r="C9">
        <v>3202000</v>
      </c>
      <c r="D9">
        <v>3978730</v>
      </c>
      <c r="E9">
        <v>3925150</v>
      </c>
      <c r="F9">
        <v>4905710</v>
      </c>
      <c r="G9">
        <v>5896820</v>
      </c>
      <c r="H9">
        <v>4864340</v>
      </c>
      <c r="I9">
        <v>5717540</v>
      </c>
      <c r="J9">
        <v>5030160</v>
      </c>
      <c r="K9">
        <v>4331210</v>
      </c>
      <c r="L9">
        <v>3857660</v>
      </c>
      <c r="N9">
        <v>3683340</v>
      </c>
      <c r="O9">
        <v>3876420.0000000098</v>
      </c>
      <c r="P9">
        <v>5474820</v>
      </c>
      <c r="Q9">
        <v>5090540</v>
      </c>
      <c r="R9">
        <v>5321990</v>
      </c>
      <c r="S9">
        <v>5007100</v>
      </c>
      <c r="U9">
        <v>5200550</v>
      </c>
      <c r="V9">
        <v>3497510</v>
      </c>
      <c r="W9">
        <v>4517640</v>
      </c>
      <c r="X9">
        <v>4030830</v>
      </c>
      <c r="Y9" s="18">
        <v>3901850</v>
      </c>
      <c r="AB9" s="52">
        <v>1.4393548387096771</v>
      </c>
      <c r="AD9">
        <v>2338230.0000000098</v>
      </c>
      <c r="AE9">
        <v>3212060.0000000098</v>
      </c>
      <c r="AF9">
        <v>2863060.0000000098</v>
      </c>
      <c r="AG9">
        <v>3146820.0000000098</v>
      </c>
      <c r="AH9">
        <v>3063460.0000000098</v>
      </c>
      <c r="AI9">
        <v>3203960</v>
      </c>
      <c r="AJ9">
        <v>3377290.0000000098</v>
      </c>
      <c r="AK9">
        <v>3064160.0000000098</v>
      </c>
      <c r="AL9">
        <v>3252300.0000000098</v>
      </c>
      <c r="AM9">
        <v>2752300</v>
      </c>
      <c r="AO9">
        <v>3102160</v>
      </c>
      <c r="AP9">
        <v>3237470.0000000098</v>
      </c>
      <c r="AQ9">
        <v>2784130.0000000098</v>
      </c>
      <c r="AR9">
        <v>3187180.0000000098</v>
      </c>
      <c r="AS9">
        <v>2890630.0000000098</v>
      </c>
      <c r="AT9">
        <v>3042340</v>
      </c>
      <c r="AV9">
        <v>2812310.0000000098</v>
      </c>
      <c r="AW9">
        <v>3009150</v>
      </c>
      <c r="AX9">
        <v>2854340</v>
      </c>
      <c r="AY9">
        <v>2513130.0000000098</v>
      </c>
      <c r="AZ9" s="18">
        <v>2608480</v>
      </c>
    </row>
    <row r="10" spans="1:52" x14ac:dyDescent="0.3">
      <c r="A10" s="52">
        <v>1.3141935483870963</v>
      </c>
      <c r="C10">
        <v>4116370</v>
      </c>
      <c r="D10">
        <v>4709900</v>
      </c>
      <c r="E10">
        <v>4723010</v>
      </c>
      <c r="F10">
        <v>5507020</v>
      </c>
      <c r="G10">
        <v>6902190</v>
      </c>
      <c r="H10">
        <v>5585580.0000000102</v>
      </c>
      <c r="I10">
        <v>6259420</v>
      </c>
      <c r="J10">
        <v>5629760.0000000102</v>
      </c>
      <c r="K10">
        <v>5356090.0000000102</v>
      </c>
      <c r="L10">
        <v>4711050.0000000102</v>
      </c>
      <c r="N10">
        <v>4536740</v>
      </c>
      <c r="O10">
        <v>4931110</v>
      </c>
      <c r="P10">
        <v>5821820.0000000102</v>
      </c>
      <c r="Q10">
        <v>5459350.0000000102</v>
      </c>
      <c r="R10">
        <v>5864670.0000000102</v>
      </c>
      <c r="S10">
        <v>5781690</v>
      </c>
      <c r="U10">
        <v>5846210</v>
      </c>
      <c r="V10">
        <v>4014730.0000000098</v>
      </c>
      <c r="W10">
        <v>5267710</v>
      </c>
      <c r="X10">
        <v>4812530.0000000102</v>
      </c>
      <c r="Y10" s="18">
        <v>4794760</v>
      </c>
      <c r="AB10" s="52">
        <v>1.3141935483870963</v>
      </c>
      <c r="AD10">
        <v>2525770</v>
      </c>
      <c r="AE10">
        <v>3290680</v>
      </c>
      <c r="AF10">
        <v>2763050.0000000098</v>
      </c>
      <c r="AG10">
        <v>3262830</v>
      </c>
      <c r="AH10">
        <v>3629290.0000000098</v>
      </c>
      <c r="AI10">
        <v>3539390</v>
      </c>
      <c r="AJ10">
        <v>3495260</v>
      </c>
      <c r="AK10">
        <v>3225420</v>
      </c>
      <c r="AL10">
        <v>3337760.0000000098</v>
      </c>
      <c r="AM10">
        <v>2941570.0000000098</v>
      </c>
      <c r="AO10">
        <v>3414340</v>
      </c>
      <c r="AP10">
        <v>3020510</v>
      </c>
      <c r="AQ10">
        <v>3013230</v>
      </c>
      <c r="AR10">
        <v>3392890.0000000098</v>
      </c>
      <c r="AS10">
        <v>3280650.0000000098</v>
      </c>
      <c r="AT10">
        <v>3230930</v>
      </c>
      <c r="AV10">
        <v>2964580</v>
      </c>
      <c r="AW10">
        <v>3194300</v>
      </c>
      <c r="AX10">
        <v>3306320.0000000098</v>
      </c>
      <c r="AY10">
        <v>2873980.0000000098</v>
      </c>
      <c r="AZ10" s="18">
        <v>2871680</v>
      </c>
    </row>
    <row r="11" spans="1:52" x14ac:dyDescent="0.3">
      <c r="A11" s="52">
        <v>1.1890322580645156</v>
      </c>
      <c r="C11">
        <v>4432630</v>
      </c>
      <c r="D11">
        <v>4955200</v>
      </c>
      <c r="E11">
        <v>5153700</v>
      </c>
      <c r="F11">
        <v>5852190</v>
      </c>
      <c r="G11">
        <v>7091050.0000000102</v>
      </c>
      <c r="H11">
        <v>6394070.0000000102</v>
      </c>
      <c r="I11">
        <v>6812520</v>
      </c>
      <c r="J11">
        <v>6422540.0000000102</v>
      </c>
      <c r="K11">
        <v>5941700</v>
      </c>
      <c r="L11">
        <v>5289960</v>
      </c>
      <c r="N11">
        <v>5051710.0000000102</v>
      </c>
      <c r="O11">
        <v>4949870</v>
      </c>
      <c r="P11">
        <v>6632800</v>
      </c>
      <c r="Q11">
        <v>6315870</v>
      </c>
      <c r="R11">
        <v>6887770</v>
      </c>
      <c r="S11">
        <v>6558470</v>
      </c>
      <c r="U11">
        <v>6844250.0000000102</v>
      </c>
      <c r="V11">
        <v>4822420.0000000102</v>
      </c>
      <c r="W11">
        <v>5286480</v>
      </c>
      <c r="X11">
        <v>5541350</v>
      </c>
      <c r="Y11" s="18">
        <v>5119690</v>
      </c>
      <c r="AB11" s="52">
        <v>1.1890322580645156</v>
      </c>
      <c r="AD11">
        <v>2596090.0000000098</v>
      </c>
      <c r="AE11">
        <v>3436220.0000000098</v>
      </c>
      <c r="AF11">
        <v>2967510</v>
      </c>
      <c r="AG11">
        <v>3121200</v>
      </c>
      <c r="AH11">
        <v>3269930</v>
      </c>
      <c r="AI11">
        <v>3336690</v>
      </c>
      <c r="AJ11">
        <v>3365560</v>
      </c>
      <c r="AK11">
        <v>3168430</v>
      </c>
      <c r="AL11">
        <v>3201300.0000000098</v>
      </c>
      <c r="AM11">
        <v>3145520</v>
      </c>
      <c r="AO11">
        <v>3269380.0000000098</v>
      </c>
      <c r="AP11">
        <v>3179390</v>
      </c>
      <c r="AQ11">
        <v>3081610</v>
      </c>
      <c r="AR11">
        <v>3351690.0000000098</v>
      </c>
      <c r="AS11">
        <v>3311140</v>
      </c>
      <c r="AT11">
        <v>3365100</v>
      </c>
      <c r="AV11">
        <v>3405570.0000000098</v>
      </c>
      <c r="AW11">
        <v>3341520.0000000098</v>
      </c>
      <c r="AX11">
        <v>3473990</v>
      </c>
      <c r="AY11">
        <v>3034980</v>
      </c>
      <c r="AZ11" s="18">
        <v>3209360.0000000098</v>
      </c>
    </row>
    <row r="12" spans="1:52" x14ac:dyDescent="0.3">
      <c r="A12" s="52">
        <v>1.0638709677419349</v>
      </c>
      <c r="C12">
        <v>4957330.0000000102</v>
      </c>
      <c r="D12">
        <v>5954420.0000000102</v>
      </c>
      <c r="E12">
        <v>6211980.0000000102</v>
      </c>
      <c r="F12">
        <v>6812300</v>
      </c>
      <c r="G12">
        <v>6882880</v>
      </c>
      <c r="H12">
        <v>7468010</v>
      </c>
      <c r="I12">
        <v>7690650</v>
      </c>
      <c r="J12">
        <v>7246000</v>
      </c>
      <c r="K12">
        <v>6258530</v>
      </c>
      <c r="L12">
        <v>6034800</v>
      </c>
      <c r="N12">
        <v>5665330.0000000102</v>
      </c>
      <c r="O12">
        <v>5867070</v>
      </c>
      <c r="P12">
        <v>7172700.0000000102</v>
      </c>
      <c r="Q12">
        <v>7141140</v>
      </c>
      <c r="R12">
        <v>7556720.0000000102</v>
      </c>
      <c r="S12">
        <v>7166940.0000000102</v>
      </c>
      <c r="U12">
        <v>7494100.0000000102</v>
      </c>
      <c r="V12">
        <v>5968500</v>
      </c>
      <c r="W12">
        <v>6149290</v>
      </c>
      <c r="X12">
        <v>6526740</v>
      </c>
      <c r="Y12" s="18">
        <v>5731470</v>
      </c>
      <c r="AB12" s="52">
        <v>1.0638709677419349</v>
      </c>
      <c r="AD12">
        <v>2719720</v>
      </c>
      <c r="AE12">
        <v>3418560.0000000098</v>
      </c>
      <c r="AF12">
        <v>3200320.0000000098</v>
      </c>
      <c r="AG12">
        <v>3436300.0000000098</v>
      </c>
      <c r="AH12">
        <v>3320520</v>
      </c>
      <c r="AI12">
        <v>3044000</v>
      </c>
      <c r="AJ12">
        <v>3882420</v>
      </c>
      <c r="AK12">
        <v>3196320.0000000098</v>
      </c>
      <c r="AL12">
        <v>2899370</v>
      </c>
      <c r="AM12">
        <v>3035360.0000000098</v>
      </c>
      <c r="AO12">
        <v>2996360</v>
      </c>
      <c r="AP12">
        <v>2823010.0000000098</v>
      </c>
      <c r="AQ12">
        <v>3089190.0000000098</v>
      </c>
      <c r="AR12">
        <v>3321550.0000000098</v>
      </c>
      <c r="AS12">
        <v>3404380.0000000098</v>
      </c>
      <c r="AT12">
        <v>3048340.0000000098</v>
      </c>
      <c r="AV12">
        <v>3242320.0000000098</v>
      </c>
      <c r="AW12">
        <v>3258840</v>
      </c>
      <c r="AX12">
        <v>3333390</v>
      </c>
      <c r="AY12">
        <v>3079790.0000000098</v>
      </c>
      <c r="AZ12" s="18">
        <v>3263070.0000000098</v>
      </c>
    </row>
    <row r="13" spans="1:52" x14ac:dyDescent="0.3">
      <c r="A13" s="52">
        <v>0.93870967741935429</v>
      </c>
      <c r="C13">
        <v>5479260</v>
      </c>
      <c r="D13">
        <v>6305990.0000000102</v>
      </c>
      <c r="E13">
        <v>6679959.9999999898</v>
      </c>
      <c r="F13">
        <v>7385480</v>
      </c>
      <c r="G13">
        <v>8882970</v>
      </c>
      <c r="H13">
        <v>9113500</v>
      </c>
      <c r="I13">
        <v>8371570.0000000102</v>
      </c>
      <c r="J13">
        <v>7552560</v>
      </c>
      <c r="K13">
        <v>6838560</v>
      </c>
      <c r="L13">
        <v>6512130</v>
      </c>
      <c r="N13">
        <v>6699270</v>
      </c>
      <c r="O13">
        <v>6266410</v>
      </c>
      <c r="P13">
        <v>9182410</v>
      </c>
      <c r="Q13">
        <v>7560040</v>
      </c>
      <c r="R13">
        <v>8598940.0000000093</v>
      </c>
      <c r="S13">
        <v>7681020.0000000102</v>
      </c>
      <c r="U13">
        <v>8213620.0000000102</v>
      </c>
      <c r="V13">
        <v>6693650.0000000102</v>
      </c>
      <c r="W13">
        <v>6653740.0000000102</v>
      </c>
      <c r="X13">
        <v>6665550.0000000102</v>
      </c>
      <c r="Y13" s="18">
        <v>6556370</v>
      </c>
      <c r="AB13" s="52">
        <v>0.93870967741935429</v>
      </c>
      <c r="AD13">
        <v>2779480</v>
      </c>
      <c r="AE13">
        <v>2739770</v>
      </c>
      <c r="AF13">
        <v>2659530.0000000098</v>
      </c>
      <c r="AG13">
        <v>2720650.0000000098</v>
      </c>
      <c r="AH13">
        <v>2949040.0000000098</v>
      </c>
      <c r="AI13">
        <v>2609070</v>
      </c>
      <c r="AJ13">
        <v>3568510</v>
      </c>
      <c r="AK13">
        <v>2904800.0000000098</v>
      </c>
      <c r="AL13">
        <v>2471000</v>
      </c>
      <c r="AM13">
        <v>2683110</v>
      </c>
      <c r="AO13">
        <v>2786250.0000000098</v>
      </c>
      <c r="AP13">
        <v>3233350</v>
      </c>
      <c r="AQ13">
        <v>3006480.0000000098</v>
      </c>
      <c r="AR13">
        <v>2663240.0000000098</v>
      </c>
      <c r="AS13">
        <v>2879290</v>
      </c>
      <c r="AT13">
        <v>2534990.0000000098</v>
      </c>
      <c r="AV13">
        <v>3011120</v>
      </c>
      <c r="AW13">
        <v>2494900</v>
      </c>
      <c r="AX13">
        <v>3030840.0000000098</v>
      </c>
      <c r="AY13">
        <v>2766070.0000000098</v>
      </c>
      <c r="AZ13" s="18">
        <v>2645000.0000000098</v>
      </c>
    </row>
    <row r="14" spans="1:52" x14ac:dyDescent="0.3">
      <c r="A14" s="52">
        <v>0.81354838709677368</v>
      </c>
      <c r="C14">
        <v>7253280</v>
      </c>
      <c r="D14">
        <v>8197380.0000000102</v>
      </c>
      <c r="E14">
        <v>8521750.0000000093</v>
      </c>
      <c r="F14">
        <v>8898650.0000000093</v>
      </c>
      <c r="G14">
        <v>9802660.0000000093</v>
      </c>
      <c r="H14">
        <v>8487100.0000000093</v>
      </c>
      <c r="I14">
        <v>8833470</v>
      </c>
      <c r="J14">
        <v>8795800</v>
      </c>
      <c r="K14">
        <v>8347940.0000000102</v>
      </c>
      <c r="L14">
        <v>7895790.0000000102</v>
      </c>
      <c r="N14">
        <v>8414340</v>
      </c>
      <c r="O14">
        <v>8269960.0000000102</v>
      </c>
      <c r="P14">
        <v>8711790</v>
      </c>
      <c r="Q14">
        <v>8340920</v>
      </c>
      <c r="R14">
        <v>9461370</v>
      </c>
      <c r="S14">
        <v>9283510</v>
      </c>
      <c r="U14">
        <v>9724230</v>
      </c>
      <c r="V14">
        <v>7983390.0000000102</v>
      </c>
      <c r="W14">
        <v>7018160.0000000102</v>
      </c>
      <c r="X14">
        <v>8216470</v>
      </c>
      <c r="Y14" s="18">
        <v>8199540</v>
      </c>
      <c r="AB14" s="52">
        <v>0.81354838709677368</v>
      </c>
      <c r="AD14">
        <v>2411300</v>
      </c>
      <c r="AE14">
        <v>2780340</v>
      </c>
      <c r="AF14">
        <v>2842090.0000000098</v>
      </c>
      <c r="AG14">
        <v>2583890.0000000098</v>
      </c>
      <c r="AH14">
        <v>2392160</v>
      </c>
      <c r="AI14">
        <v>471045.00000001001</v>
      </c>
      <c r="AJ14">
        <v>2697240</v>
      </c>
      <c r="AK14">
        <v>2613590.0000000098</v>
      </c>
      <c r="AL14">
        <v>2113230</v>
      </c>
      <c r="AM14">
        <v>2420510.0000000098</v>
      </c>
      <c r="AO14">
        <v>2566850.0000000098</v>
      </c>
      <c r="AP14">
        <v>2698870</v>
      </c>
      <c r="AQ14">
        <v>3000700.0000000098</v>
      </c>
      <c r="AR14">
        <v>1931962.00000001</v>
      </c>
      <c r="AS14">
        <v>1363103</v>
      </c>
      <c r="AT14">
        <v>1957745</v>
      </c>
      <c r="AV14">
        <v>2645790.0000000098</v>
      </c>
      <c r="AW14">
        <v>2212210</v>
      </c>
      <c r="AX14">
        <v>1624113</v>
      </c>
      <c r="AY14">
        <v>2489360.0000000098</v>
      </c>
      <c r="AZ14" s="18">
        <v>2729730</v>
      </c>
    </row>
    <row r="15" spans="1:52" x14ac:dyDescent="0.3">
      <c r="A15" s="52">
        <v>0.68838709677419307</v>
      </c>
      <c r="C15">
        <v>7913180</v>
      </c>
      <c r="D15">
        <v>8285550</v>
      </c>
      <c r="E15">
        <v>8869900.0000000093</v>
      </c>
      <c r="F15">
        <v>8911640.0000000093</v>
      </c>
      <c r="G15">
        <v>10751940</v>
      </c>
      <c r="H15">
        <v>9312470.0000000093</v>
      </c>
      <c r="I15">
        <v>9867410.0000000093</v>
      </c>
      <c r="J15">
        <v>9700670.0000000093</v>
      </c>
      <c r="K15">
        <v>9108350</v>
      </c>
      <c r="L15">
        <v>8535100</v>
      </c>
      <c r="N15">
        <v>8607430</v>
      </c>
      <c r="O15">
        <v>8554640</v>
      </c>
      <c r="P15">
        <v>9407970</v>
      </c>
      <c r="Q15">
        <v>8591970.0000000093</v>
      </c>
      <c r="R15">
        <v>10073740</v>
      </c>
      <c r="S15">
        <v>9765420</v>
      </c>
      <c r="U15">
        <v>9575710.0000000093</v>
      </c>
      <c r="V15">
        <v>8273060</v>
      </c>
      <c r="W15">
        <v>8440090.0000000093</v>
      </c>
      <c r="X15">
        <v>8973430</v>
      </c>
      <c r="Y15" s="18">
        <v>8269670</v>
      </c>
      <c r="AB15" s="52">
        <v>0.68838709677419307</v>
      </c>
      <c r="AD15">
        <v>341907</v>
      </c>
      <c r="AE15">
        <v>491208</v>
      </c>
      <c r="AF15">
        <v>456526.00000001001</v>
      </c>
      <c r="AG15">
        <v>415574</v>
      </c>
      <c r="AH15">
        <v>562311</v>
      </c>
      <c r="AJ15">
        <v>453000</v>
      </c>
      <c r="AK15">
        <v>451184</v>
      </c>
      <c r="AL15">
        <v>434915</v>
      </c>
      <c r="AM15">
        <v>402818.00000001001</v>
      </c>
      <c r="AO15">
        <v>397953.00000001001</v>
      </c>
      <c r="AP15">
        <v>475918.00000001001</v>
      </c>
      <c r="AQ15">
        <v>431647.00000001001</v>
      </c>
      <c r="AR15">
        <v>532360</v>
      </c>
      <c r="AS15">
        <v>517183</v>
      </c>
      <c r="AT15">
        <v>402642.00000001001</v>
      </c>
      <c r="AV15">
        <v>464440.00000001001</v>
      </c>
      <c r="AW15">
        <v>379744</v>
      </c>
      <c r="AX15">
        <v>538602.00000001001</v>
      </c>
      <c r="AY15">
        <v>391187</v>
      </c>
      <c r="AZ15" s="18">
        <v>366954</v>
      </c>
    </row>
    <row r="16" spans="1:52" x14ac:dyDescent="0.3">
      <c r="A16" s="52">
        <v>0.56322580645161247</v>
      </c>
      <c r="C16">
        <v>7829610</v>
      </c>
      <c r="D16">
        <v>8598430.0000000093</v>
      </c>
      <c r="E16">
        <v>8232530.0000000102</v>
      </c>
      <c r="F16">
        <v>8900850</v>
      </c>
      <c r="G16">
        <v>10981580</v>
      </c>
      <c r="H16">
        <v>8638730.0000000093</v>
      </c>
      <c r="I16">
        <v>10570300</v>
      </c>
      <c r="J16">
        <v>9357470</v>
      </c>
      <c r="K16">
        <v>8491570.0000000093</v>
      </c>
      <c r="L16">
        <v>8006980.0000000102</v>
      </c>
      <c r="N16">
        <v>8923410</v>
      </c>
      <c r="O16">
        <v>8700240</v>
      </c>
      <c r="P16">
        <v>9198170</v>
      </c>
      <c r="Q16">
        <v>8295740</v>
      </c>
      <c r="R16">
        <v>9594270</v>
      </c>
      <c r="S16">
        <v>9010680</v>
      </c>
      <c r="U16">
        <v>9698820.0000000093</v>
      </c>
      <c r="V16">
        <v>8594340.0000000093</v>
      </c>
      <c r="W16">
        <v>8969340</v>
      </c>
      <c r="X16">
        <v>8764540</v>
      </c>
      <c r="Y16" s="18">
        <v>8185100</v>
      </c>
      <c r="AB16" s="29"/>
      <c r="AZ16" s="18"/>
    </row>
    <row r="17" spans="1:52" x14ac:dyDescent="0.3">
      <c r="A17" s="52">
        <v>0.43806451612903186</v>
      </c>
      <c r="C17">
        <v>7711200.0000000102</v>
      </c>
      <c r="D17">
        <v>8542300</v>
      </c>
      <c r="E17">
        <v>8095420</v>
      </c>
      <c r="F17">
        <v>8689660.0000000093</v>
      </c>
      <c r="G17">
        <v>9636440</v>
      </c>
      <c r="H17">
        <v>8742760</v>
      </c>
      <c r="I17">
        <v>10419050</v>
      </c>
      <c r="J17">
        <v>9235700</v>
      </c>
      <c r="K17">
        <v>8294990</v>
      </c>
      <c r="L17">
        <v>8469300</v>
      </c>
      <c r="N17">
        <v>8711440.0000000093</v>
      </c>
      <c r="O17">
        <v>8848580</v>
      </c>
      <c r="P17">
        <v>8419960</v>
      </c>
      <c r="Q17">
        <v>8333850</v>
      </c>
      <c r="R17">
        <v>9331110.0000000093</v>
      </c>
      <c r="S17">
        <v>8910420</v>
      </c>
      <c r="U17">
        <v>9142150</v>
      </c>
      <c r="V17">
        <v>8496620</v>
      </c>
      <c r="W17">
        <v>9261330</v>
      </c>
      <c r="X17">
        <v>8723550.0000000093</v>
      </c>
      <c r="Y17" s="18">
        <v>8559930</v>
      </c>
      <c r="AB17" s="42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5"/>
    </row>
    <row r="18" spans="1:52" x14ac:dyDescent="0.3">
      <c r="A18" s="52">
        <v>0.31290322580645125</v>
      </c>
      <c r="C18">
        <v>7915900.0000000102</v>
      </c>
      <c r="D18">
        <v>8331850</v>
      </c>
      <c r="E18">
        <v>7290420</v>
      </c>
      <c r="F18">
        <v>7893150</v>
      </c>
      <c r="G18">
        <v>10282380</v>
      </c>
      <c r="H18">
        <v>8472130.0000000093</v>
      </c>
      <c r="I18">
        <v>10005100</v>
      </c>
      <c r="J18">
        <v>8893380</v>
      </c>
      <c r="K18">
        <v>8281090</v>
      </c>
      <c r="L18">
        <v>8121569.9999999898</v>
      </c>
      <c r="N18">
        <v>8739410.0000000093</v>
      </c>
      <c r="O18">
        <v>8442710.0000000093</v>
      </c>
      <c r="P18">
        <v>8014880.0000000102</v>
      </c>
      <c r="Q18">
        <v>7843730</v>
      </c>
      <c r="R18">
        <v>8765310</v>
      </c>
      <c r="S18">
        <v>8554940</v>
      </c>
      <c r="U18">
        <v>8729260</v>
      </c>
      <c r="V18">
        <v>8458430</v>
      </c>
      <c r="W18">
        <v>8956990</v>
      </c>
      <c r="X18">
        <v>8719400</v>
      </c>
      <c r="Y18" s="18">
        <v>8442440.0000000093</v>
      </c>
    </row>
    <row r="19" spans="1:52" x14ac:dyDescent="0.3">
      <c r="A19" s="52">
        <v>0.18774193548387061</v>
      </c>
      <c r="C19">
        <v>7258980</v>
      </c>
      <c r="D19">
        <v>7985910</v>
      </c>
      <c r="E19">
        <v>8028540.0000000102</v>
      </c>
      <c r="F19">
        <v>7431220.0000000102</v>
      </c>
      <c r="G19">
        <v>9049250.0000000093</v>
      </c>
      <c r="H19">
        <v>7704110.0000000102</v>
      </c>
      <c r="I19">
        <v>9768980</v>
      </c>
      <c r="J19">
        <v>8660700</v>
      </c>
      <c r="K19">
        <v>7873410</v>
      </c>
      <c r="L19">
        <v>8012060</v>
      </c>
      <c r="N19">
        <v>8271160.0000000102</v>
      </c>
      <c r="O19">
        <v>7675610</v>
      </c>
      <c r="P19">
        <v>7464750</v>
      </c>
      <c r="Q19">
        <v>7631910.0000000102</v>
      </c>
      <c r="R19">
        <v>8206620</v>
      </c>
      <c r="S19">
        <v>7866520.0000000102</v>
      </c>
      <c r="U19">
        <v>7467710.0000000102</v>
      </c>
      <c r="V19">
        <v>8327740.0000000102</v>
      </c>
      <c r="W19">
        <v>8977300.0000000093</v>
      </c>
      <c r="X19">
        <v>8519890</v>
      </c>
      <c r="Y19" s="18">
        <v>8487120.0000000093</v>
      </c>
    </row>
    <row r="20" spans="1:52" x14ac:dyDescent="0.3">
      <c r="A20" s="52">
        <v>6.2580645161289972E-2</v>
      </c>
      <c r="C20">
        <v>6621480</v>
      </c>
      <c r="D20">
        <v>7266990</v>
      </c>
      <c r="E20">
        <v>6959110.0000000102</v>
      </c>
      <c r="F20">
        <v>6867250</v>
      </c>
      <c r="G20">
        <v>8125480</v>
      </c>
      <c r="H20">
        <v>7105980</v>
      </c>
      <c r="I20">
        <v>9544450.0000000093</v>
      </c>
      <c r="J20">
        <v>7903100</v>
      </c>
      <c r="K20">
        <v>7313260</v>
      </c>
      <c r="L20">
        <v>7746780.0000000102</v>
      </c>
      <c r="N20">
        <v>7472310.0000000102</v>
      </c>
      <c r="O20">
        <v>6785180.0000000102</v>
      </c>
      <c r="P20">
        <v>6534940.0000000102</v>
      </c>
      <c r="Q20">
        <v>6671220.0000000102</v>
      </c>
      <c r="R20">
        <v>7005800</v>
      </c>
      <c r="S20">
        <v>7297870</v>
      </c>
      <c r="U20">
        <v>6310720.0000000102</v>
      </c>
      <c r="V20">
        <v>8083520.0000000102</v>
      </c>
      <c r="W20">
        <v>8472890</v>
      </c>
      <c r="X20">
        <v>7678270.0000000102</v>
      </c>
      <c r="Y20" s="18">
        <v>8130490</v>
      </c>
    </row>
    <row r="21" spans="1:52" x14ac:dyDescent="0.3">
      <c r="A21" s="52">
        <v>-6.2580645161290666E-2</v>
      </c>
      <c r="C21">
        <v>5802420</v>
      </c>
      <c r="D21">
        <v>6698560</v>
      </c>
      <c r="E21">
        <v>6241140.0000000102</v>
      </c>
      <c r="F21">
        <v>5943730</v>
      </c>
      <c r="G21">
        <v>7795000.0000000102</v>
      </c>
      <c r="H21">
        <v>6152790.0000000102</v>
      </c>
      <c r="I21">
        <v>9121990.0000000093</v>
      </c>
      <c r="J21">
        <v>7308190.0000000102</v>
      </c>
      <c r="K21">
        <v>6538210.0000000102</v>
      </c>
      <c r="L21">
        <v>6955010</v>
      </c>
      <c r="N21">
        <v>6794010</v>
      </c>
      <c r="O21">
        <v>6887510</v>
      </c>
      <c r="P21">
        <v>5678930.0000000102</v>
      </c>
      <c r="Q21">
        <v>6435560.0000000102</v>
      </c>
      <c r="R21">
        <v>6866080</v>
      </c>
      <c r="S21">
        <v>6556400</v>
      </c>
      <c r="U21">
        <v>5554430</v>
      </c>
      <c r="V21">
        <v>7274070.0000000102</v>
      </c>
      <c r="W21">
        <v>7023250</v>
      </c>
      <c r="X21">
        <v>6385360</v>
      </c>
      <c r="Y21" s="18">
        <v>7603190.0000000102</v>
      </c>
    </row>
    <row r="22" spans="1:52" x14ac:dyDescent="0.3">
      <c r="A22" s="52">
        <v>-0.1877419354838713</v>
      </c>
      <c r="C22">
        <v>5262230.0000000102</v>
      </c>
      <c r="D22">
        <v>5948860</v>
      </c>
      <c r="E22">
        <v>5866040</v>
      </c>
      <c r="F22">
        <v>5329090</v>
      </c>
      <c r="G22">
        <v>6827430.0000000102</v>
      </c>
      <c r="H22">
        <v>5518940.0000000102</v>
      </c>
      <c r="I22">
        <v>7593450.0000000102</v>
      </c>
      <c r="J22">
        <v>6446710.0000000102</v>
      </c>
      <c r="K22">
        <v>5961080</v>
      </c>
      <c r="L22">
        <v>6286530.0000000102</v>
      </c>
      <c r="N22">
        <v>6063230.0000000102</v>
      </c>
      <c r="O22">
        <v>6134380.0000000102</v>
      </c>
      <c r="P22">
        <v>4936040</v>
      </c>
      <c r="Q22">
        <v>5661460.0000000102</v>
      </c>
      <c r="R22">
        <v>5751070.0000000102</v>
      </c>
      <c r="S22">
        <v>5995380.0000000102</v>
      </c>
      <c r="U22">
        <v>4981710</v>
      </c>
      <c r="V22">
        <v>6490250</v>
      </c>
      <c r="W22">
        <v>6830800</v>
      </c>
      <c r="X22">
        <v>5895900</v>
      </c>
      <c r="Y22" s="18">
        <v>6171730</v>
      </c>
    </row>
    <row r="23" spans="1:52" x14ac:dyDescent="0.3">
      <c r="A23" s="52">
        <v>-0.31290322580645191</v>
      </c>
      <c r="C23">
        <v>4629960.0000000102</v>
      </c>
      <c r="D23">
        <v>5259430</v>
      </c>
      <c r="E23">
        <v>4990440</v>
      </c>
      <c r="F23">
        <v>4791470</v>
      </c>
      <c r="G23">
        <v>6224900</v>
      </c>
      <c r="H23">
        <v>4720660</v>
      </c>
      <c r="I23">
        <v>7115350.0000000102</v>
      </c>
      <c r="J23">
        <v>5218140</v>
      </c>
      <c r="K23">
        <v>5423070</v>
      </c>
      <c r="L23">
        <v>5774260</v>
      </c>
      <c r="N23">
        <v>5383360</v>
      </c>
      <c r="O23">
        <v>5830710</v>
      </c>
      <c r="P23">
        <v>4690710</v>
      </c>
      <c r="Q23">
        <v>4928670</v>
      </c>
      <c r="R23">
        <v>5325060.0000000102</v>
      </c>
      <c r="S23">
        <v>5457220</v>
      </c>
      <c r="U23">
        <v>4433540</v>
      </c>
      <c r="V23">
        <v>5966390</v>
      </c>
      <c r="W23">
        <v>6121380.0000000102</v>
      </c>
      <c r="X23">
        <v>5256190.0000000102</v>
      </c>
      <c r="Y23" s="18">
        <v>5175390.0000000102</v>
      </c>
    </row>
    <row r="24" spans="1:52" x14ac:dyDescent="0.3">
      <c r="A24" s="52">
        <v>-0.43806451612903252</v>
      </c>
      <c r="C24">
        <v>4306070</v>
      </c>
      <c r="D24">
        <v>4736960.0000000102</v>
      </c>
      <c r="E24">
        <v>4621080</v>
      </c>
      <c r="F24">
        <v>4206410</v>
      </c>
      <c r="G24">
        <v>5384910.0000000102</v>
      </c>
      <c r="H24">
        <v>4211070</v>
      </c>
      <c r="I24">
        <v>5769460</v>
      </c>
      <c r="J24">
        <v>4719780.0000000102</v>
      </c>
      <c r="K24">
        <v>4906070.0000000102</v>
      </c>
      <c r="L24">
        <v>5035590</v>
      </c>
      <c r="N24">
        <v>4499480.0000000102</v>
      </c>
      <c r="O24">
        <v>4626170.0000000102</v>
      </c>
      <c r="P24">
        <v>4155220</v>
      </c>
      <c r="Q24">
        <v>4563400.0000000102</v>
      </c>
      <c r="R24">
        <v>4588890.0000000102</v>
      </c>
      <c r="S24">
        <v>5075930.0000000102</v>
      </c>
      <c r="U24">
        <v>3815840.0000000098</v>
      </c>
      <c r="V24">
        <v>5453650.0000000102</v>
      </c>
      <c r="W24">
        <v>5603260</v>
      </c>
      <c r="X24">
        <v>4901690</v>
      </c>
      <c r="Y24" s="18">
        <v>4761100</v>
      </c>
    </row>
    <row r="25" spans="1:52" x14ac:dyDescent="0.3">
      <c r="A25" s="52">
        <v>-0.56322580645161313</v>
      </c>
      <c r="C25">
        <v>3767900.0000000098</v>
      </c>
      <c r="D25">
        <v>4104550</v>
      </c>
      <c r="E25">
        <v>4253150</v>
      </c>
      <c r="F25">
        <v>3545180.0000000098</v>
      </c>
      <c r="G25">
        <v>5029620</v>
      </c>
      <c r="H25">
        <v>3662470</v>
      </c>
      <c r="I25">
        <v>6464440.0000000102</v>
      </c>
      <c r="J25">
        <v>4746320</v>
      </c>
      <c r="K25">
        <v>4403350</v>
      </c>
      <c r="L25">
        <v>4758750.0000000102</v>
      </c>
      <c r="N25">
        <v>4157090.0000000098</v>
      </c>
      <c r="O25">
        <v>4573720.0000000102</v>
      </c>
      <c r="P25">
        <v>3554370.0000000098</v>
      </c>
      <c r="Q25">
        <v>3284900</v>
      </c>
      <c r="R25">
        <v>4013870.0000000098</v>
      </c>
      <c r="S25">
        <v>4466840</v>
      </c>
      <c r="U25">
        <v>3124890.0000000098</v>
      </c>
      <c r="V25">
        <v>4957710.0000000102</v>
      </c>
      <c r="W25">
        <v>4336670</v>
      </c>
      <c r="X25">
        <v>4394700</v>
      </c>
      <c r="Y25" s="18">
        <v>4594240</v>
      </c>
    </row>
    <row r="26" spans="1:52" x14ac:dyDescent="0.3">
      <c r="A26" s="52">
        <v>-0.68838709677419374</v>
      </c>
      <c r="C26">
        <v>3219800.0000000098</v>
      </c>
      <c r="D26">
        <v>3497100</v>
      </c>
      <c r="E26">
        <v>3578310</v>
      </c>
      <c r="F26">
        <v>2874040</v>
      </c>
      <c r="G26">
        <v>4012590</v>
      </c>
      <c r="H26">
        <v>3052590</v>
      </c>
      <c r="I26">
        <v>4657140.0000000102</v>
      </c>
      <c r="J26">
        <v>4433560</v>
      </c>
      <c r="K26">
        <v>3949480.0000000098</v>
      </c>
      <c r="L26">
        <v>4067640.0000000098</v>
      </c>
      <c r="N26">
        <v>3451010.0000000098</v>
      </c>
      <c r="O26">
        <v>3928170</v>
      </c>
      <c r="P26">
        <v>3172800.0000000098</v>
      </c>
      <c r="Q26">
        <v>3375330</v>
      </c>
      <c r="R26">
        <v>3401090</v>
      </c>
      <c r="S26">
        <v>3757890</v>
      </c>
      <c r="U26">
        <v>2660110</v>
      </c>
      <c r="V26">
        <v>4058300.0000000098</v>
      </c>
      <c r="W26">
        <v>4141620.0000000098</v>
      </c>
      <c r="X26">
        <v>3875390</v>
      </c>
      <c r="Y26" s="18">
        <v>3953830</v>
      </c>
    </row>
    <row r="27" spans="1:52" x14ac:dyDescent="0.3">
      <c r="A27" s="52">
        <v>-0.81354838709677435</v>
      </c>
      <c r="C27">
        <v>2709060.0000000098</v>
      </c>
      <c r="D27">
        <v>3145070</v>
      </c>
      <c r="E27">
        <v>3352080.0000000098</v>
      </c>
      <c r="F27">
        <v>2535940.0000000098</v>
      </c>
      <c r="G27">
        <v>2802040.0000000098</v>
      </c>
      <c r="H27">
        <v>2781470.0000000098</v>
      </c>
      <c r="I27">
        <v>4152760.0000000098</v>
      </c>
      <c r="J27">
        <v>3829240</v>
      </c>
      <c r="K27">
        <v>3332670</v>
      </c>
      <c r="L27">
        <v>3497140.0000000098</v>
      </c>
      <c r="N27">
        <v>2974120.0000000098</v>
      </c>
      <c r="O27">
        <v>3365300</v>
      </c>
      <c r="P27">
        <v>2562620.0000000098</v>
      </c>
      <c r="Q27">
        <v>2807920.0000000098</v>
      </c>
      <c r="R27">
        <v>2823520</v>
      </c>
      <c r="S27">
        <v>3128890.0000000098</v>
      </c>
      <c r="U27">
        <v>2168740.0000000098</v>
      </c>
      <c r="V27">
        <v>3416370</v>
      </c>
      <c r="W27">
        <v>3662240.0000000098</v>
      </c>
      <c r="X27">
        <v>3307280</v>
      </c>
      <c r="Y27" s="18">
        <v>3607050</v>
      </c>
    </row>
    <row r="28" spans="1:52" x14ac:dyDescent="0.3">
      <c r="A28" s="52">
        <v>-0.93870967741935496</v>
      </c>
      <c r="C28">
        <v>2523310</v>
      </c>
      <c r="D28">
        <v>2792230.0000000098</v>
      </c>
      <c r="E28">
        <v>2650590</v>
      </c>
      <c r="F28">
        <v>2104441.0000000098</v>
      </c>
      <c r="G28">
        <v>2872500</v>
      </c>
      <c r="H28">
        <v>2172977</v>
      </c>
      <c r="I28">
        <v>3243630.0000000098</v>
      </c>
      <c r="J28">
        <v>3353520.0000000098</v>
      </c>
      <c r="K28">
        <v>2960470.0000000098</v>
      </c>
      <c r="L28">
        <v>3143470.0000000098</v>
      </c>
      <c r="N28">
        <v>2589530.0000000098</v>
      </c>
      <c r="O28">
        <v>2752480.0000000098</v>
      </c>
      <c r="P28">
        <v>2288750</v>
      </c>
      <c r="Q28">
        <v>2366510.0000000098</v>
      </c>
      <c r="R28">
        <v>2386230</v>
      </c>
      <c r="S28">
        <v>2755950</v>
      </c>
      <c r="U28">
        <v>1887083.00000001</v>
      </c>
      <c r="V28">
        <v>3142040</v>
      </c>
      <c r="W28">
        <v>3126580</v>
      </c>
      <c r="X28">
        <v>2962320</v>
      </c>
      <c r="Y28" s="18">
        <v>3067620</v>
      </c>
    </row>
    <row r="29" spans="1:52" x14ac:dyDescent="0.3">
      <c r="A29" s="52">
        <v>-1.0638709677419356</v>
      </c>
      <c r="C29">
        <v>2245650</v>
      </c>
      <c r="D29">
        <v>2296770.0000000098</v>
      </c>
      <c r="E29">
        <v>2203330.0000000098</v>
      </c>
      <c r="F29">
        <v>1863943.00000001</v>
      </c>
      <c r="G29">
        <v>2450470.0000000098</v>
      </c>
      <c r="H29">
        <v>1826410</v>
      </c>
      <c r="I29">
        <v>2733330</v>
      </c>
      <c r="J29">
        <v>2755480</v>
      </c>
      <c r="K29">
        <v>2681230.0000000098</v>
      </c>
      <c r="L29">
        <v>2468870</v>
      </c>
      <c r="N29">
        <v>2223166</v>
      </c>
      <c r="O29">
        <v>2351320.0000000098</v>
      </c>
      <c r="P29">
        <v>1984997.00000001</v>
      </c>
      <c r="Q29">
        <v>2112530</v>
      </c>
      <c r="R29">
        <v>1992097</v>
      </c>
      <c r="S29">
        <v>2274530</v>
      </c>
      <c r="U29">
        <v>1691156.00000001</v>
      </c>
      <c r="V29">
        <v>2741680.0000000098</v>
      </c>
      <c r="W29">
        <v>2566570</v>
      </c>
      <c r="X29">
        <v>2558800</v>
      </c>
      <c r="Y29" s="18">
        <v>2607540</v>
      </c>
    </row>
    <row r="30" spans="1:52" x14ac:dyDescent="0.3">
      <c r="A30" s="52">
        <v>-1.1890322580645163</v>
      </c>
      <c r="C30">
        <v>1758558.00000001</v>
      </c>
      <c r="D30">
        <v>2041929.00000001</v>
      </c>
      <c r="E30">
        <v>1825713.00000001</v>
      </c>
      <c r="F30">
        <v>1557963.00000001</v>
      </c>
      <c r="G30">
        <v>2309020.0000000098</v>
      </c>
      <c r="H30">
        <v>1709160.00000001</v>
      </c>
      <c r="I30">
        <v>2502830</v>
      </c>
      <c r="J30">
        <v>2515190.0000000098</v>
      </c>
      <c r="K30">
        <v>2188520</v>
      </c>
      <c r="L30">
        <v>2231980.0000000098</v>
      </c>
      <c r="N30">
        <v>1956287</v>
      </c>
      <c r="O30">
        <v>1810622.00000001</v>
      </c>
      <c r="P30">
        <v>1165001.00000001</v>
      </c>
      <c r="Q30">
        <v>1731452.00000001</v>
      </c>
      <c r="R30">
        <v>1721627</v>
      </c>
      <c r="S30">
        <v>2009197</v>
      </c>
      <c r="U30">
        <v>1488359</v>
      </c>
      <c r="V30">
        <v>2108697.0000000098</v>
      </c>
      <c r="W30">
        <v>2022229.00000001</v>
      </c>
      <c r="X30">
        <v>2236920</v>
      </c>
      <c r="Y30" s="18">
        <v>2225643</v>
      </c>
    </row>
    <row r="31" spans="1:52" x14ac:dyDescent="0.3">
      <c r="A31" s="52">
        <v>-1.314193548387097</v>
      </c>
      <c r="C31">
        <v>1653148.00000001</v>
      </c>
      <c r="D31">
        <v>1906288.00000001</v>
      </c>
      <c r="E31">
        <v>1689094</v>
      </c>
      <c r="F31">
        <v>1341965.00000001</v>
      </c>
      <c r="G31">
        <v>1987196.00000001</v>
      </c>
      <c r="H31">
        <v>1470833</v>
      </c>
      <c r="I31">
        <v>2089291</v>
      </c>
      <c r="J31">
        <v>2236620</v>
      </c>
      <c r="K31">
        <v>1904734.00000001</v>
      </c>
      <c r="L31">
        <v>1905656</v>
      </c>
      <c r="N31">
        <v>1852854.00000001</v>
      </c>
      <c r="O31">
        <v>1598553</v>
      </c>
      <c r="P31">
        <v>1637490</v>
      </c>
      <c r="Q31">
        <v>1332175</v>
      </c>
      <c r="R31">
        <v>1622479.00000001</v>
      </c>
      <c r="S31">
        <v>1788232.00000001</v>
      </c>
      <c r="U31">
        <v>1262016</v>
      </c>
      <c r="V31">
        <v>2057960</v>
      </c>
      <c r="W31">
        <v>1910445.00000001</v>
      </c>
      <c r="X31">
        <v>1939536</v>
      </c>
      <c r="Y31" s="18">
        <v>1940876</v>
      </c>
    </row>
    <row r="32" spans="1:52" x14ac:dyDescent="0.3">
      <c r="A32" s="52">
        <v>-1.4393548387096777</v>
      </c>
      <c r="C32">
        <v>1454432</v>
      </c>
      <c r="D32">
        <v>1714582.00000001</v>
      </c>
      <c r="E32">
        <v>1475923</v>
      </c>
      <c r="F32">
        <v>1161220.00000001</v>
      </c>
      <c r="G32">
        <v>1482874</v>
      </c>
      <c r="H32">
        <v>1328359</v>
      </c>
      <c r="I32">
        <v>2000099</v>
      </c>
      <c r="J32">
        <v>1873739</v>
      </c>
      <c r="K32">
        <v>1703765.00000001</v>
      </c>
      <c r="L32">
        <v>1722248</v>
      </c>
      <c r="N32">
        <v>1616545</v>
      </c>
      <c r="O32">
        <v>1488835.00000001</v>
      </c>
      <c r="P32">
        <v>1661871</v>
      </c>
      <c r="Q32">
        <v>1340704.00000001</v>
      </c>
      <c r="R32">
        <v>1426602</v>
      </c>
      <c r="S32">
        <v>1443520</v>
      </c>
      <c r="U32">
        <v>1342521</v>
      </c>
      <c r="V32">
        <v>1892501</v>
      </c>
      <c r="W32">
        <v>1745335</v>
      </c>
      <c r="X32">
        <v>1711209</v>
      </c>
      <c r="Y32" s="18">
        <v>1664827.00000001</v>
      </c>
    </row>
    <row r="33" spans="1:25" x14ac:dyDescent="0.3">
      <c r="A33" s="52">
        <v>-1.5645161290322585</v>
      </c>
      <c r="C33">
        <v>1384733</v>
      </c>
      <c r="D33">
        <v>1464412</v>
      </c>
      <c r="E33">
        <v>1267189.00000001</v>
      </c>
      <c r="F33">
        <v>1022306</v>
      </c>
      <c r="G33">
        <v>1637527.00000001</v>
      </c>
      <c r="H33">
        <v>1091112</v>
      </c>
      <c r="I33">
        <v>1882544.00000001</v>
      </c>
      <c r="J33">
        <v>1740671</v>
      </c>
      <c r="K33">
        <v>1614917.00000001</v>
      </c>
      <c r="L33">
        <v>1529766</v>
      </c>
      <c r="N33">
        <v>1258963</v>
      </c>
      <c r="O33">
        <v>1374435.00000001</v>
      </c>
      <c r="P33">
        <v>1224033.00000001</v>
      </c>
      <c r="Q33">
        <v>1124767</v>
      </c>
      <c r="R33">
        <v>1148746</v>
      </c>
      <c r="S33">
        <v>1174472</v>
      </c>
      <c r="U33">
        <v>1149506</v>
      </c>
      <c r="V33">
        <v>1690850</v>
      </c>
      <c r="W33">
        <v>1648226.00000001</v>
      </c>
      <c r="X33">
        <v>1608696</v>
      </c>
      <c r="Y33" s="18">
        <v>1639321</v>
      </c>
    </row>
    <row r="34" spans="1:25" x14ac:dyDescent="0.3">
      <c r="A34" s="52">
        <v>-1.6896774193548392</v>
      </c>
      <c r="C34">
        <v>917761</v>
      </c>
      <c r="D34">
        <v>1169781.00000001</v>
      </c>
      <c r="E34">
        <v>1202064</v>
      </c>
      <c r="F34">
        <v>754766.00000001001</v>
      </c>
      <c r="G34">
        <v>1005424.00000001</v>
      </c>
      <c r="H34">
        <v>1013111.00000001</v>
      </c>
      <c r="I34">
        <v>1677731.00000001</v>
      </c>
      <c r="J34">
        <v>1445716.00000001</v>
      </c>
      <c r="K34">
        <v>1325611.00000001</v>
      </c>
      <c r="L34">
        <v>1288223</v>
      </c>
      <c r="N34">
        <v>1247806.00000001</v>
      </c>
      <c r="O34">
        <v>1243910.00000001</v>
      </c>
      <c r="P34">
        <v>947700</v>
      </c>
      <c r="Q34">
        <v>266662</v>
      </c>
      <c r="R34">
        <v>998765</v>
      </c>
      <c r="S34">
        <v>1048056</v>
      </c>
      <c r="U34">
        <v>225204.00000001001</v>
      </c>
      <c r="V34">
        <v>1441842</v>
      </c>
      <c r="W34">
        <v>1233875</v>
      </c>
      <c r="X34">
        <v>1428485</v>
      </c>
      <c r="Y34" s="18">
        <v>1393744.00000001</v>
      </c>
    </row>
    <row r="35" spans="1:25" x14ac:dyDescent="0.3">
      <c r="A35" s="52">
        <v>-1.8148387096774199</v>
      </c>
      <c r="C35">
        <v>885105</v>
      </c>
      <c r="D35">
        <v>205476</v>
      </c>
      <c r="E35">
        <v>779497</v>
      </c>
      <c r="F35">
        <v>303283</v>
      </c>
      <c r="G35">
        <v>900558.00000001001</v>
      </c>
      <c r="H35">
        <v>507965</v>
      </c>
      <c r="I35">
        <v>1258902</v>
      </c>
      <c r="N35">
        <v>887796</v>
      </c>
      <c r="O35">
        <v>1156771</v>
      </c>
      <c r="P35">
        <v>1038219</v>
      </c>
      <c r="R35">
        <v>668009.00000001001</v>
      </c>
      <c r="V35">
        <v>1150443</v>
      </c>
      <c r="W35">
        <v>879798.00000001001</v>
      </c>
      <c r="Y35" s="18"/>
    </row>
    <row r="36" spans="1:25" x14ac:dyDescent="0.3">
      <c r="A36" s="52">
        <v>-1.9400000000000006</v>
      </c>
      <c r="C36">
        <v>609717.00000001001</v>
      </c>
      <c r="G36">
        <v>285000.00000001001</v>
      </c>
      <c r="H36">
        <v>218665.00000001001</v>
      </c>
      <c r="N36">
        <v>357319.00000001001</v>
      </c>
      <c r="O36">
        <v>691943.00000001001</v>
      </c>
      <c r="P36">
        <v>712627</v>
      </c>
      <c r="Y36" s="18"/>
    </row>
    <row r="37" spans="1:25" x14ac:dyDescent="0.3">
      <c r="A37" s="29"/>
      <c r="Y37" s="18"/>
    </row>
    <row r="38" spans="1:25" x14ac:dyDescent="0.3">
      <c r="A38" s="42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5"/>
    </row>
  </sheetData>
  <mergeCells count="8">
    <mergeCell ref="A3:Y3"/>
    <mergeCell ref="C4:L4"/>
    <mergeCell ref="N4:S4"/>
    <mergeCell ref="U4:Y4"/>
    <mergeCell ref="AB3:AZ3"/>
    <mergeCell ref="AD4:AM4"/>
    <mergeCell ref="AO4:AT4"/>
    <mergeCell ref="AV4:AZ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9E965-A5FF-4627-B882-6CB662EED6DC}">
  <dimension ref="A1:BB18"/>
  <sheetViews>
    <sheetView workbookViewId="0">
      <selection activeCell="M15" sqref="M15"/>
    </sheetView>
  </sheetViews>
  <sheetFormatPr defaultRowHeight="14.4" x14ac:dyDescent="0.3"/>
  <cols>
    <col min="1" max="26" width="8.88671875" style="28"/>
    <col min="29" max="54" width="8.88671875" style="28"/>
  </cols>
  <sheetData>
    <row r="1" spans="1:54" x14ac:dyDescent="0.3">
      <c r="A1" s="101" t="s">
        <v>169</v>
      </c>
      <c r="AA1" s="102"/>
      <c r="AB1" s="102"/>
    </row>
    <row r="2" spans="1:54" x14ac:dyDescent="0.3">
      <c r="AA2" s="102"/>
      <c r="AB2" s="102"/>
    </row>
    <row r="3" spans="1:54" x14ac:dyDescent="0.3">
      <c r="A3" s="133" t="s">
        <v>170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4"/>
      <c r="P3" s="134"/>
      <c r="Q3" s="134"/>
      <c r="R3" s="134"/>
      <c r="S3" s="134"/>
      <c r="T3" s="134"/>
      <c r="U3" s="134"/>
      <c r="V3" s="134"/>
      <c r="W3" s="134"/>
      <c r="X3" s="134"/>
      <c r="Y3" s="134"/>
      <c r="Z3" s="135"/>
      <c r="AC3" s="133" t="s">
        <v>171</v>
      </c>
      <c r="AD3" s="134"/>
      <c r="AE3" s="134"/>
      <c r="AF3" s="134"/>
      <c r="AG3" s="134"/>
      <c r="AH3" s="134"/>
      <c r="AI3" s="134"/>
      <c r="AJ3" s="134"/>
      <c r="AK3" s="134"/>
      <c r="AL3" s="134"/>
      <c r="AM3" s="134"/>
      <c r="AN3" s="134"/>
      <c r="AO3" s="134"/>
      <c r="AP3" s="134"/>
      <c r="AQ3" s="134"/>
      <c r="AR3" s="134"/>
      <c r="AS3" s="134"/>
      <c r="AT3" s="134"/>
      <c r="AU3" s="134"/>
      <c r="AV3" s="134"/>
      <c r="AW3" s="134"/>
      <c r="AX3" s="134"/>
      <c r="AY3" s="134"/>
      <c r="AZ3" s="134"/>
      <c r="BA3" s="134"/>
      <c r="BB3" s="135"/>
    </row>
    <row r="4" spans="1:54" x14ac:dyDescent="0.3">
      <c r="A4" s="72" t="s">
        <v>167</v>
      </c>
      <c r="C4" s="140" t="s">
        <v>25</v>
      </c>
      <c r="D4" s="140"/>
      <c r="E4" s="140"/>
      <c r="F4" s="140"/>
      <c r="G4" s="140"/>
      <c r="H4" s="140"/>
      <c r="I4" s="140"/>
      <c r="J4" s="140"/>
      <c r="K4" s="140"/>
      <c r="L4" s="140"/>
      <c r="N4" s="140" t="s">
        <v>26</v>
      </c>
      <c r="O4" s="140"/>
      <c r="P4" s="140"/>
      <c r="Q4" s="140"/>
      <c r="R4" s="140"/>
      <c r="S4" s="140"/>
      <c r="T4" s="140"/>
      <c r="V4" s="140" t="s">
        <v>27</v>
      </c>
      <c r="W4" s="140"/>
      <c r="X4" s="140"/>
      <c r="Y4" s="140"/>
      <c r="Z4" s="141"/>
      <c r="AC4" s="72" t="s">
        <v>167</v>
      </c>
      <c r="AE4" s="140" t="s">
        <v>25</v>
      </c>
      <c r="AF4" s="140"/>
      <c r="AG4" s="140"/>
      <c r="AH4" s="140"/>
      <c r="AI4" s="140"/>
      <c r="AJ4" s="140"/>
      <c r="AK4" s="140"/>
      <c r="AL4" s="140"/>
      <c r="AM4" s="140"/>
      <c r="AN4" s="140"/>
      <c r="AP4" s="140" t="s">
        <v>26</v>
      </c>
      <c r="AQ4" s="140"/>
      <c r="AR4" s="140"/>
      <c r="AS4" s="140"/>
      <c r="AT4" s="140"/>
      <c r="AU4" s="140"/>
      <c r="AV4" s="140"/>
      <c r="AX4" s="140" t="s">
        <v>27</v>
      </c>
      <c r="AY4" s="140"/>
      <c r="AZ4" s="140"/>
      <c r="BA4" s="140"/>
      <c r="BB4" s="141"/>
    </row>
    <row r="5" spans="1:54" x14ac:dyDescent="0.3">
      <c r="A5" s="52">
        <v>-2.54</v>
      </c>
      <c r="C5" s="28">
        <v>1.5</v>
      </c>
      <c r="D5" s="28">
        <v>2</v>
      </c>
      <c r="E5" s="28">
        <v>0.5</v>
      </c>
      <c r="F5" s="28">
        <v>1</v>
      </c>
      <c r="G5" s="28">
        <v>2</v>
      </c>
      <c r="H5" s="28">
        <v>1.5</v>
      </c>
      <c r="I5" s="28">
        <v>2.5</v>
      </c>
      <c r="J5" s="28">
        <v>4</v>
      </c>
      <c r="K5" s="28">
        <v>0.5</v>
      </c>
      <c r="L5" s="28">
        <v>2</v>
      </c>
      <c r="N5" s="28">
        <v>0.5</v>
      </c>
      <c r="O5" s="28">
        <v>4</v>
      </c>
      <c r="P5" s="28">
        <v>0</v>
      </c>
      <c r="Q5" s="28">
        <v>1.5</v>
      </c>
      <c r="R5" s="28">
        <v>0.5</v>
      </c>
      <c r="S5" s="28">
        <v>0.5</v>
      </c>
      <c r="T5" s="28">
        <v>2.5</v>
      </c>
      <c r="V5" s="28">
        <v>1.5</v>
      </c>
      <c r="W5" s="28">
        <v>5.5</v>
      </c>
      <c r="X5" s="28">
        <v>2</v>
      </c>
      <c r="Y5" s="28">
        <v>4</v>
      </c>
      <c r="Z5" s="30">
        <v>1</v>
      </c>
      <c r="AC5" s="52">
        <v>-2.9054545454545448</v>
      </c>
      <c r="AE5" s="28">
        <v>13.5</v>
      </c>
      <c r="AF5" s="28">
        <v>25.5</v>
      </c>
      <c r="AG5" s="28">
        <v>14.5</v>
      </c>
      <c r="AH5" s="28">
        <v>17.5</v>
      </c>
      <c r="AI5" s="28">
        <v>30.5</v>
      </c>
      <c r="AJ5" s="28">
        <v>14.5</v>
      </c>
      <c r="AK5" s="28">
        <v>13.5</v>
      </c>
      <c r="AL5" s="28">
        <v>24.5</v>
      </c>
      <c r="AM5" s="28">
        <v>32</v>
      </c>
      <c r="AN5" s="28">
        <v>8.5</v>
      </c>
      <c r="AP5" s="28">
        <v>21.5</v>
      </c>
      <c r="AQ5" s="28">
        <v>30.5</v>
      </c>
      <c r="AR5" s="28">
        <v>23.5</v>
      </c>
      <c r="AS5" s="28">
        <v>38</v>
      </c>
      <c r="AT5" s="28">
        <v>26</v>
      </c>
      <c r="AU5" s="28">
        <v>32</v>
      </c>
      <c r="AV5" s="28">
        <v>52.5</v>
      </c>
      <c r="AX5" s="28">
        <v>18</v>
      </c>
      <c r="AY5" s="28">
        <v>34.5</v>
      </c>
      <c r="AZ5" s="28">
        <v>32</v>
      </c>
      <c r="BA5" s="28">
        <v>17.5</v>
      </c>
      <c r="BB5" s="30">
        <v>27.5</v>
      </c>
    </row>
    <row r="6" spans="1:54" x14ac:dyDescent="0.3">
      <c r="A6" s="52">
        <v>-2.6618181818181816</v>
      </c>
      <c r="C6" s="28">
        <v>5.5</v>
      </c>
      <c r="D6" s="28">
        <v>2</v>
      </c>
      <c r="E6" s="28">
        <v>3.5</v>
      </c>
      <c r="F6" s="28">
        <v>5.5</v>
      </c>
      <c r="G6" s="28">
        <v>6.5</v>
      </c>
      <c r="H6" s="28">
        <v>8.5</v>
      </c>
      <c r="I6" s="28">
        <v>8</v>
      </c>
      <c r="J6" s="28">
        <v>8.5</v>
      </c>
      <c r="K6" s="28">
        <v>5</v>
      </c>
      <c r="L6" s="28">
        <v>4</v>
      </c>
      <c r="N6" s="28">
        <v>3</v>
      </c>
      <c r="O6" s="28">
        <v>15</v>
      </c>
      <c r="P6" s="28">
        <v>3</v>
      </c>
      <c r="Q6" s="28">
        <v>5</v>
      </c>
      <c r="R6" s="28">
        <v>5</v>
      </c>
      <c r="S6" s="28">
        <v>3.5</v>
      </c>
      <c r="T6" s="28">
        <v>9.5</v>
      </c>
      <c r="V6" s="28">
        <v>6</v>
      </c>
      <c r="W6" s="28">
        <v>12.5</v>
      </c>
      <c r="X6" s="28">
        <v>5</v>
      </c>
      <c r="Y6" s="28">
        <v>14</v>
      </c>
      <c r="Z6" s="30">
        <v>2</v>
      </c>
      <c r="AC6" s="52">
        <v>-3.0272727272727264</v>
      </c>
      <c r="AE6" s="28">
        <v>36.5</v>
      </c>
      <c r="AF6" s="28">
        <v>29.5</v>
      </c>
      <c r="AG6" s="28">
        <v>34</v>
      </c>
      <c r="AH6" s="28">
        <v>25</v>
      </c>
      <c r="AI6" s="28">
        <v>40</v>
      </c>
      <c r="AJ6" s="28">
        <v>65.5</v>
      </c>
      <c r="AK6" s="28">
        <v>51</v>
      </c>
      <c r="AL6" s="28">
        <v>56.5</v>
      </c>
      <c r="AM6" s="28">
        <v>57.5</v>
      </c>
      <c r="AN6" s="28">
        <v>39</v>
      </c>
      <c r="AP6" s="28">
        <v>34.5</v>
      </c>
      <c r="AQ6" s="28">
        <v>50</v>
      </c>
      <c r="AR6" s="28">
        <v>33.5</v>
      </c>
      <c r="AS6" s="28">
        <v>48.5</v>
      </c>
      <c r="AT6" s="28">
        <v>43.5</v>
      </c>
      <c r="AU6" s="28">
        <v>61.5</v>
      </c>
      <c r="AV6" s="28">
        <v>66</v>
      </c>
      <c r="AX6" s="28">
        <v>41.5</v>
      </c>
      <c r="AY6" s="28">
        <v>45</v>
      </c>
      <c r="AZ6" s="28">
        <v>61</v>
      </c>
      <c r="BA6" s="28">
        <v>60.5</v>
      </c>
      <c r="BB6" s="30">
        <v>51</v>
      </c>
    </row>
    <row r="7" spans="1:54" x14ac:dyDescent="0.3">
      <c r="A7" s="52">
        <v>-2.7836363636363632</v>
      </c>
      <c r="C7" s="28">
        <v>20.5</v>
      </c>
      <c r="D7" s="28">
        <v>19</v>
      </c>
      <c r="E7" s="28">
        <v>11</v>
      </c>
      <c r="F7" s="28">
        <v>11</v>
      </c>
      <c r="G7" s="28">
        <v>24.5</v>
      </c>
      <c r="H7" s="28">
        <v>39.5</v>
      </c>
      <c r="I7" s="28">
        <v>29.5</v>
      </c>
      <c r="J7" s="28">
        <v>29</v>
      </c>
      <c r="K7" s="28">
        <v>9</v>
      </c>
      <c r="L7" s="28">
        <v>10.5</v>
      </c>
      <c r="N7" s="28">
        <v>11</v>
      </c>
      <c r="O7" s="28">
        <v>31.5</v>
      </c>
      <c r="P7" s="28">
        <v>13.5</v>
      </c>
      <c r="Q7" s="28">
        <v>23.5</v>
      </c>
      <c r="R7" s="28">
        <v>9</v>
      </c>
      <c r="S7" s="28">
        <v>25</v>
      </c>
      <c r="T7" s="28">
        <v>21</v>
      </c>
      <c r="V7" s="28">
        <v>18.5</v>
      </c>
      <c r="W7" s="28">
        <v>18.5</v>
      </c>
      <c r="X7" s="28">
        <v>27.5</v>
      </c>
      <c r="Y7" s="28">
        <v>22</v>
      </c>
      <c r="Z7" s="30">
        <v>9</v>
      </c>
      <c r="AC7" s="52">
        <v>-3.1490909090909081</v>
      </c>
      <c r="AE7" s="28">
        <v>32.5</v>
      </c>
      <c r="AF7" s="28">
        <v>46.5</v>
      </c>
      <c r="AG7" s="28">
        <v>45</v>
      </c>
      <c r="AH7" s="28">
        <v>50.5</v>
      </c>
      <c r="AI7" s="28">
        <v>45.5</v>
      </c>
      <c r="AJ7" s="28">
        <v>59</v>
      </c>
      <c r="AK7" s="28">
        <v>57.5</v>
      </c>
      <c r="AL7" s="28">
        <v>53.5</v>
      </c>
      <c r="AM7" s="28">
        <v>54</v>
      </c>
      <c r="AN7" s="28">
        <v>63</v>
      </c>
      <c r="AP7" s="28">
        <v>26.5</v>
      </c>
      <c r="AQ7" s="28">
        <v>64</v>
      </c>
      <c r="AR7" s="28">
        <v>41.5</v>
      </c>
      <c r="AS7" s="28">
        <v>43</v>
      </c>
      <c r="AT7" s="28">
        <v>42</v>
      </c>
      <c r="AU7" s="28">
        <v>70</v>
      </c>
      <c r="AV7" s="28">
        <v>61.5</v>
      </c>
      <c r="AX7" s="28">
        <v>39.5</v>
      </c>
      <c r="AY7" s="28">
        <v>49</v>
      </c>
      <c r="AZ7" s="28">
        <v>48</v>
      </c>
      <c r="BA7" s="28">
        <v>80</v>
      </c>
      <c r="BB7" s="30">
        <v>57.5</v>
      </c>
    </row>
    <row r="8" spans="1:54" x14ac:dyDescent="0.3">
      <c r="A8" s="52">
        <v>-2.9054545454545448</v>
      </c>
      <c r="C8" s="28">
        <v>33.5</v>
      </c>
      <c r="D8" s="28">
        <v>24</v>
      </c>
      <c r="E8" s="28">
        <v>24</v>
      </c>
      <c r="F8" s="28">
        <v>38</v>
      </c>
      <c r="G8" s="28">
        <v>54</v>
      </c>
      <c r="H8" s="28">
        <v>18.5</v>
      </c>
      <c r="I8" s="28">
        <v>50</v>
      </c>
      <c r="J8" s="28">
        <v>46</v>
      </c>
      <c r="K8" s="28">
        <v>24.5</v>
      </c>
      <c r="L8" s="28">
        <v>41</v>
      </c>
      <c r="N8" s="28">
        <v>29.5</v>
      </c>
      <c r="O8" s="28">
        <v>40.5</v>
      </c>
      <c r="P8" s="28">
        <v>21.5</v>
      </c>
      <c r="Q8" s="28">
        <v>43.5</v>
      </c>
      <c r="R8" s="28">
        <v>22.5</v>
      </c>
      <c r="S8" s="28">
        <v>37</v>
      </c>
      <c r="T8" s="28">
        <v>49.5</v>
      </c>
      <c r="V8" s="28">
        <v>50</v>
      </c>
      <c r="W8" s="28">
        <v>42.5</v>
      </c>
      <c r="X8" s="28">
        <v>38</v>
      </c>
      <c r="Y8" s="28">
        <v>44</v>
      </c>
      <c r="Z8" s="30">
        <v>32</v>
      </c>
      <c r="AC8" s="52">
        <v>-3.2709090909090897</v>
      </c>
      <c r="AE8" s="28">
        <v>46.5</v>
      </c>
      <c r="AF8" s="28">
        <v>49.5</v>
      </c>
      <c r="AG8" s="28">
        <v>44.5</v>
      </c>
      <c r="AH8" s="28">
        <v>41.5</v>
      </c>
      <c r="AI8" s="28">
        <v>30.5</v>
      </c>
      <c r="AJ8" s="28">
        <v>64.5</v>
      </c>
      <c r="AK8" s="28">
        <v>55</v>
      </c>
      <c r="AL8" s="28">
        <v>62.5</v>
      </c>
      <c r="AM8" s="28">
        <v>64.5</v>
      </c>
      <c r="AN8" s="28">
        <v>56.5</v>
      </c>
      <c r="AP8" s="28">
        <v>42</v>
      </c>
      <c r="AQ8" s="28">
        <v>47</v>
      </c>
      <c r="AR8" s="28">
        <v>47.5</v>
      </c>
      <c r="AS8" s="28">
        <v>67.5</v>
      </c>
      <c r="AT8" s="28">
        <v>43</v>
      </c>
      <c r="AU8" s="28">
        <v>74.5</v>
      </c>
      <c r="AV8" s="28">
        <v>84</v>
      </c>
      <c r="AX8" s="28">
        <v>61</v>
      </c>
      <c r="AY8" s="28">
        <v>70</v>
      </c>
      <c r="AZ8" s="28">
        <v>75.5</v>
      </c>
      <c r="BA8" s="28">
        <v>66</v>
      </c>
      <c r="BB8" s="30">
        <v>70</v>
      </c>
    </row>
    <row r="9" spans="1:54" x14ac:dyDescent="0.3">
      <c r="A9" s="52">
        <v>-3.0272727272727264</v>
      </c>
      <c r="C9" s="28">
        <v>42</v>
      </c>
      <c r="D9" s="28">
        <v>34.5</v>
      </c>
      <c r="E9" s="28">
        <v>35</v>
      </c>
      <c r="F9" s="28">
        <v>38.5</v>
      </c>
      <c r="G9" s="28">
        <v>55</v>
      </c>
      <c r="H9" s="28">
        <v>55</v>
      </c>
      <c r="I9" s="28">
        <v>51</v>
      </c>
      <c r="J9" s="28">
        <v>59</v>
      </c>
      <c r="K9" s="28">
        <v>38.5</v>
      </c>
      <c r="L9" s="28">
        <v>62</v>
      </c>
      <c r="N9" s="28">
        <v>41.5</v>
      </c>
      <c r="O9" s="28">
        <v>56.5</v>
      </c>
      <c r="P9" s="28">
        <v>43</v>
      </c>
      <c r="Q9" s="28">
        <v>49.5</v>
      </c>
      <c r="R9" s="28">
        <v>43.5</v>
      </c>
      <c r="S9" s="28">
        <v>62</v>
      </c>
      <c r="T9" s="28">
        <v>55.5</v>
      </c>
      <c r="V9" s="28">
        <v>47.5</v>
      </c>
      <c r="W9" s="28">
        <v>33.5</v>
      </c>
      <c r="X9" s="28">
        <v>61</v>
      </c>
      <c r="Y9" s="28">
        <v>53.5</v>
      </c>
      <c r="Z9" s="30">
        <v>45.5</v>
      </c>
      <c r="AC9" s="52">
        <v>-3.3927272727272713</v>
      </c>
      <c r="AE9" s="28">
        <v>52.5</v>
      </c>
      <c r="AF9" s="28">
        <v>44.5</v>
      </c>
      <c r="AG9" s="28">
        <v>69</v>
      </c>
      <c r="AH9" s="28">
        <v>68.5</v>
      </c>
      <c r="AI9" s="28">
        <v>69.5</v>
      </c>
      <c r="AJ9" s="28">
        <v>76.5</v>
      </c>
      <c r="AK9" s="28">
        <v>80</v>
      </c>
      <c r="AL9" s="28">
        <v>57.5</v>
      </c>
      <c r="AM9" s="28">
        <v>67</v>
      </c>
      <c r="AN9" s="28">
        <v>94.5</v>
      </c>
      <c r="AP9" s="28">
        <v>48.5</v>
      </c>
      <c r="AQ9" s="28">
        <v>73</v>
      </c>
      <c r="AR9" s="28">
        <v>49.5</v>
      </c>
      <c r="AS9" s="28">
        <v>70.5</v>
      </c>
      <c r="AT9" s="28">
        <v>70</v>
      </c>
      <c r="AU9" s="28">
        <v>76</v>
      </c>
      <c r="AV9" s="28">
        <v>67.5</v>
      </c>
      <c r="AX9" s="28">
        <v>63.5</v>
      </c>
      <c r="AY9" s="28">
        <v>84</v>
      </c>
      <c r="AZ9" s="28">
        <v>82</v>
      </c>
      <c r="BA9" s="28">
        <v>73.5</v>
      </c>
      <c r="BB9" s="30">
        <v>72.5</v>
      </c>
    </row>
    <row r="10" spans="1:54" x14ac:dyDescent="0.3">
      <c r="A10" s="52">
        <v>-3.1490909090909081</v>
      </c>
      <c r="C10" s="28">
        <v>30.5</v>
      </c>
      <c r="D10" s="28">
        <v>25.5</v>
      </c>
      <c r="E10" s="28">
        <v>47</v>
      </c>
      <c r="F10" s="28">
        <v>42</v>
      </c>
      <c r="G10" s="28">
        <v>40.5</v>
      </c>
      <c r="H10" s="28">
        <v>33</v>
      </c>
      <c r="I10" s="28">
        <v>45.5</v>
      </c>
      <c r="J10" s="28">
        <v>39.5</v>
      </c>
      <c r="K10" s="28">
        <v>48.5</v>
      </c>
      <c r="L10" s="28">
        <v>28</v>
      </c>
      <c r="N10" s="28">
        <v>37.5</v>
      </c>
      <c r="O10" s="28">
        <v>34.5</v>
      </c>
      <c r="P10" s="28">
        <v>43.5</v>
      </c>
      <c r="Q10" s="28">
        <v>33</v>
      </c>
      <c r="R10" s="28">
        <v>40</v>
      </c>
      <c r="S10" s="28">
        <v>42</v>
      </c>
      <c r="T10" s="28">
        <v>54.5</v>
      </c>
      <c r="V10" s="28">
        <v>39</v>
      </c>
      <c r="W10" s="28">
        <v>13.5</v>
      </c>
      <c r="X10" s="28">
        <v>43</v>
      </c>
      <c r="Y10" s="28">
        <v>45.5</v>
      </c>
      <c r="Z10" s="30">
        <v>43</v>
      </c>
      <c r="AC10" s="52">
        <v>-3.5145454545454529</v>
      </c>
      <c r="AE10" s="28">
        <v>48.5</v>
      </c>
      <c r="AF10" s="28">
        <v>57</v>
      </c>
      <c r="AG10" s="28">
        <v>45.5</v>
      </c>
      <c r="AH10" s="28">
        <v>56</v>
      </c>
      <c r="AI10" s="28">
        <v>57.5</v>
      </c>
      <c r="AJ10" s="28">
        <v>57</v>
      </c>
      <c r="AK10" s="28">
        <v>81.5</v>
      </c>
      <c r="AL10" s="28">
        <v>70</v>
      </c>
      <c r="AM10" s="28">
        <v>56.5</v>
      </c>
      <c r="AN10" s="28">
        <v>83</v>
      </c>
      <c r="AP10" s="28">
        <v>45.5</v>
      </c>
      <c r="AQ10" s="28">
        <v>49</v>
      </c>
      <c r="AR10" s="28">
        <v>45.5</v>
      </c>
      <c r="AS10" s="28">
        <v>59</v>
      </c>
      <c r="AT10" s="28">
        <v>52</v>
      </c>
      <c r="AU10" s="28">
        <v>56.5</v>
      </c>
      <c r="AV10" s="28">
        <v>55.5</v>
      </c>
      <c r="AX10" s="28">
        <v>43</v>
      </c>
      <c r="AY10" s="28">
        <v>54</v>
      </c>
      <c r="AZ10" s="28">
        <v>73</v>
      </c>
      <c r="BA10" s="28">
        <v>49</v>
      </c>
      <c r="BB10" s="30">
        <v>75.5</v>
      </c>
    </row>
    <row r="11" spans="1:54" x14ac:dyDescent="0.3">
      <c r="A11" s="52">
        <v>-3.2709090909090897</v>
      </c>
      <c r="C11" s="28">
        <v>29</v>
      </c>
      <c r="D11" s="28">
        <v>19</v>
      </c>
      <c r="E11" s="28">
        <v>35.5</v>
      </c>
      <c r="F11" s="28">
        <v>42</v>
      </c>
      <c r="G11" s="28">
        <v>30</v>
      </c>
      <c r="H11" s="28">
        <v>30</v>
      </c>
      <c r="I11" s="28">
        <v>41</v>
      </c>
      <c r="J11" s="28">
        <v>33.5</v>
      </c>
      <c r="K11" s="28">
        <v>33</v>
      </c>
      <c r="L11" s="28">
        <v>33</v>
      </c>
      <c r="N11" s="28">
        <v>30</v>
      </c>
      <c r="O11" s="28">
        <v>26</v>
      </c>
      <c r="P11" s="28">
        <v>36</v>
      </c>
      <c r="Q11" s="28">
        <v>41.5</v>
      </c>
      <c r="R11" s="28">
        <v>31</v>
      </c>
      <c r="S11" s="28">
        <v>41.5</v>
      </c>
      <c r="T11" s="28">
        <v>34</v>
      </c>
      <c r="V11" s="28">
        <v>38.5</v>
      </c>
      <c r="W11" s="28">
        <v>18.5</v>
      </c>
      <c r="X11" s="28">
        <v>36</v>
      </c>
      <c r="Y11" s="28">
        <v>41.5</v>
      </c>
      <c r="Z11" s="30">
        <v>40.5</v>
      </c>
      <c r="AC11" s="52">
        <v>-3.6363636363636345</v>
      </c>
      <c r="AE11" s="28">
        <v>34</v>
      </c>
      <c r="AF11" s="28">
        <v>24.5</v>
      </c>
      <c r="AG11" s="28">
        <v>36</v>
      </c>
      <c r="AH11" s="28">
        <v>29</v>
      </c>
      <c r="AI11" s="28">
        <v>48</v>
      </c>
      <c r="AJ11" s="28">
        <v>66.5</v>
      </c>
      <c r="AK11" s="28">
        <v>64.5</v>
      </c>
      <c r="AL11" s="28">
        <v>59.5</v>
      </c>
      <c r="AM11" s="28">
        <v>54</v>
      </c>
      <c r="AN11" s="28">
        <v>66</v>
      </c>
      <c r="AP11" s="28">
        <v>42.5</v>
      </c>
      <c r="AQ11" s="28">
        <v>43.5</v>
      </c>
      <c r="AR11" s="28">
        <v>48</v>
      </c>
      <c r="AS11" s="28">
        <v>31</v>
      </c>
      <c r="AT11" s="28">
        <v>39.5</v>
      </c>
      <c r="AU11" s="28">
        <v>50</v>
      </c>
      <c r="AV11" s="28">
        <v>62</v>
      </c>
      <c r="AX11" s="28">
        <v>34.5</v>
      </c>
      <c r="AY11" s="28">
        <v>40</v>
      </c>
      <c r="AZ11" s="28">
        <v>57</v>
      </c>
      <c r="BA11" s="28">
        <v>52.5</v>
      </c>
      <c r="BB11" s="30">
        <v>48</v>
      </c>
    </row>
    <row r="12" spans="1:54" x14ac:dyDescent="0.3">
      <c r="A12" s="52">
        <v>-3.3927272727272713</v>
      </c>
      <c r="C12" s="28">
        <v>26</v>
      </c>
      <c r="D12" s="28">
        <v>19.5</v>
      </c>
      <c r="E12" s="28">
        <v>35</v>
      </c>
      <c r="F12" s="28">
        <v>41</v>
      </c>
      <c r="G12" s="28">
        <v>38</v>
      </c>
      <c r="H12" s="28">
        <v>35</v>
      </c>
      <c r="I12" s="28">
        <v>33.5</v>
      </c>
      <c r="J12" s="28">
        <v>33</v>
      </c>
      <c r="K12" s="28">
        <v>33.5</v>
      </c>
      <c r="L12" s="28">
        <v>50</v>
      </c>
      <c r="N12" s="28">
        <v>27.5</v>
      </c>
      <c r="O12" s="28">
        <v>21.5</v>
      </c>
      <c r="P12" s="28">
        <v>38</v>
      </c>
      <c r="Q12" s="28">
        <v>29</v>
      </c>
      <c r="R12" s="28">
        <v>29</v>
      </c>
      <c r="S12" s="28">
        <v>33</v>
      </c>
      <c r="T12" s="28">
        <v>32</v>
      </c>
      <c r="V12" s="28">
        <v>30</v>
      </c>
      <c r="W12" s="28">
        <v>34.5</v>
      </c>
      <c r="X12" s="28">
        <v>33.5</v>
      </c>
      <c r="Y12" s="28">
        <v>45</v>
      </c>
      <c r="Z12" s="30">
        <v>46</v>
      </c>
      <c r="AC12" s="52">
        <v>-3.7581818181818161</v>
      </c>
      <c r="AE12" s="28">
        <v>29</v>
      </c>
      <c r="AF12" s="28">
        <v>14</v>
      </c>
      <c r="AG12" s="28">
        <v>34</v>
      </c>
      <c r="AH12" s="28">
        <v>35</v>
      </c>
      <c r="AI12" s="28">
        <v>33</v>
      </c>
      <c r="AJ12" s="28">
        <v>48.5</v>
      </c>
      <c r="AK12" s="28">
        <v>48.5</v>
      </c>
      <c r="AL12" s="28">
        <v>36</v>
      </c>
      <c r="AM12" s="28">
        <v>29</v>
      </c>
      <c r="AN12" s="28">
        <v>56.5</v>
      </c>
      <c r="AP12" s="28">
        <v>27</v>
      </c>
      <c r="AQ12" s="28">
        <v>32</v>
      </c>
      <c r="AR12" s="28">
        <v>34</v>
      </c>
      <c r="AS12" s="28">
        <v>22</v>
      </c>
      <c r="AT12" s="28">
        <v>25.5</v>
      </c>
      <c r="AU12" s="28">
        <v>31.5</v>
      </c>
      <c r="AV12" s="28">
        <v>31.5</v>
      </c>
      <c r="AX12" s="28">
        <v>32</v>
      </c>
      <c r="AY12" s="28">
        <v>27</v>
      </c>
      <c r="AZ12" s="28">
        <v>38.5</v>
      </c>
      <c r="BA12" s="28">
        <v>40</v>
      </c>
      <c r="BB12" s="30">
        <v>34.5</v>
      </c>
    </row>
    <row r="13" spans="1:54" x14ac:dyDescent="0.3">
      <c r="A13" s="52">
        <v>-3.5145454545454529</v>
      </c>
      <c r="C13" s="28">
        <v>31.5</v>
      </c>
      <c r="D13" s="28">
        <v>24</v>
      </c>
      <c r="E13" s="28">
        <v>33</v>
      </c>
      <c r="F13" s="28">
        <v>41</v>
      </c>
      <c r="G13" s="28">
        <v>37</v>
      </c>
      <c r="H13" s="28">
        <v>22.5</v>
      </c>
      <c r="I13" s="28">
        <v>38.5</v>
      </c>
      <c r="J13" s="28">
        <v>32.5</v>
      </c>
      <c r="K13" s="28">
        <v>35</v>
      </c>
      <c r="L13" s="28">
        <v>44</v>
      </c>
      <c r="N13" s="28">
        <v>34.5</v>
      </c>
      <c r="O13" s="28">
        <v>34.5</v>
      </c>
      <c r="P13" s="28">
        <v>25.5</v>
      </c>
      <c r="Q13" s="28">
        <v>33</v>
      </c>
      <c r="R13" s="28">
        <v>24.5</v>
      </c>
      <c r="S13" s="28">
        <v>38.5</v>
      </c>
      <c r="T13" s="28">
        <v>45</v>
      </c>
      <c r="V13" s="28">
        <v>34</v>
      </c>
      <c r="W13" s="28">
        <v>30</v>
      </c>
      <c r="X13" s="28">
        <v>30</v>
      </c>
      <c r="Y13" s="28">
        <v>43.5</v>
      </c>
      <c r="Z13" s="30">
        <v>42.5</v>
      </c>
      <c r="AC13" s="52">
        <v>-3.8799999999999977</v>
      </c>
      <c r="AE13" s="28">
        <v>23</v>
      </c>
      <c r="AF13" s="28">
        <v>13</v>
      </c>
      <c r="AG13" s="28">
        <v>25</v>
      </c>
      <c r="AH13" s="28">
        <v>17</v>
      </c>
      <c r="AI13" s="28">
        <v>21.5</v>
      </c>
      <c r="AJ13" s="28">
        <v>24.5</v>
      </c>
      <c r="AK13" s="28">
        <v>31</v>
      </c>
      <c r="AL13" s="28">
        <v>24.5</v>
      </c>
      <c r="AM13" s="28">
        <v>27</v>
      </c>
      <c r="AN13" s="28">
        <v>40</v>
      </c>
      <c r="AP13" s="28">
        <v>20.5</v>
      </c>
      <c r="AQ13" s="28">
        <v>23.5</v>
      </c>
      <c r="AR13" s="28">
        <v>24</v>
      </c>
      <c r="AS13" s="28">
        <v>19</v>
      </c>
      <c r="AT13" s="28">
        <v>24.5</v>
      </c>
      <c r="AU13" s="28">
        <v>26</v>
      </c>
      <c r="AV13" s="28">
        <v>24</v>
      </c>
      <c r="AX13" s="28">
        <v>11</v>
      </c>
      <c r="AY13" s="28">
        <v>25.5</v>
      </c>
      <c r="AZ13" s="28">
        <v>26</v>
      </c>
      <c r="BA13" s="28">
        <v>21.5</v>
      </c>
      <c r="BB13" s="30">
        <v>24.5</v>
      </c>
    </row>
    <row r="14" spans="1:54" x14ac:dyDescent="0.3">
      <c r="A14" s="52">
        <v>-3.6363636363636345</v>
      </c>
      <c r="C14" s="28">
        <v>30.5</v>
      </c>
      <c r="D14" s="28">
        <v>23.5</v>
      </c>
      <c r="E14" s="28">
        <v>29.5</v>
      </c>
      <c r="F14" s="28">
        <v>37</v>
      </c>
      <c r="G14" s="28">
        <v>40.5</v>
      </c>
      <c r="H14" s="28">
        <v>37.5</v>
      </c>
      <c r="I14" s="28">
        <v>30.5</v>
      </c>
      <c r="J14" s="28">
        <v>35</v>
      </c>
      <c r="K14" s="28">
        <v>34.5</v>
      </c>
      <c r="L14" s="28">
        <v>43.5</v>
      </c>
      <c r="N14" s="28">
        <v>38.5</v>
      </c>
      <c r="O14" s="28">
        <v>39</v>
      </c>
      <c r="P14" s="28">
        <v>28.5</v>
      </c>
      <c r="Q14" s="28">
        <v>26.5</v>
      </c>
      <c r="R14" s="28">
        <v>38</v>
      </c>
      <c r="S14" s="28">
        <v>45</v>
      </c>
      <c r="T14" s="28">
        <v>45</v>
      </c>
      <c r="V14" s="28">
        <v>30</v>
      </c>
      <c r="W14" s="28">
        <v>33</v>
      </c>
      <c r="X14" s="28">
        <v>39.5</v>
      </c>
      <c r="Y14" s="28">
        <v>39</v>
      </c>
      <c r="Z14" s="30">
        <v>42</v>
      </c>
      <c r="AC14" s="29"/>
      <c r="BB14" s="30"/>
    </row>
    <row r="15" spans="1:54" x14ac:dyDescent="0.3">
      <c r="A15" s="52">
        <v>-3.7581818181818161</v>
      </c>
      <c r="C15" s="28">
        <v>20</v>
      </c>
      <c r="D15" s="28">
        <v>14.5</v>
      </c>
      <c r="E15" s="28">
        <v>39</v>
      </c>
      <c r="F15" s="28">
        <v>43.5</v>
      </c>
      <c r="G15" s="28">
        <v>40</v>
      </c>
      <c r="H15" s="28">
        <v>35</v>
      </c>
      <c r="I15" s="28">
        <v>34</v>
      </c>
      <c r="J15" s="28">
        <v>34</v>
      </c>
      <c r="K15" s="28">
        <v>42</v>
      </c>
      <c r="L15" s="28">
        <v>39.5</v>
      </c>
      <c r="N15" s="28">
        <v>26</v>
      </c>
      <c r="O15" s="28">
        <v>27.5</v>
      </c>
      <c r="P15" s="28">
        <v>24</v>
      </c>
      <c r="Q15" s="28">
        <v>23</v>
      </c>
      <c r="R15" s="28">
        <v>29.5</v>
      </c>
      <c r="S15" s="28">
        <v>38</v>
      </c>
      <c r="T15" s="28">
        <v>28</v>
      </c>
      <c r="V15" s="28">
        <v>17.5</v>
      </c>
      <c r="W15" s="28">
        <v>14.5</v>
      </c>
      <c r="X15" s="28">
        <v>36</v>
      </c>
      <c r="Y15" s="28">
        <v>32.5</v>
      </c>
      <c r="Z15" s="30">
        <v>35</v>
      </c>
      <c r="AC15" s="42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4"/>
    </row>
    <row r="16" spans="1:54" x14ac:dyDescent="0.3">
      <c r="A16" s="52">
        <v>-3.8799999999999977</v>
      </c>
      <c r="C16" s="28">
        <v>10</v>
      </c>
      <c r="D16" s="28">
        <v>5.5</v>
      </c>
      <c r="E16" s="28">
        <v>10.5</v>
      </c>
      <c r="F16" s="28">
        <v>15</v>
      </c>
      <c r="G16" s="28">
        <v>17</v>
      </c>
      <c r="H16" s="28">
        <v>6.5</v>
      </c>
      <c r="I16" s="28">
        <v>6.5</v>
      </c>
      <c r="J16" s="28">
        <v>12.5</v>
      </c>
      <c r="K16" s="28">
        <v>26</v>
      </c>
      <c r="L16" s="28">
        <v>14</v>
      </c>
      <c r="N16" s="28">
        <v>9.5</v>
      </c>
      <c r="O16" s="28">
        <v>7</v>
      </c>
      <c r="P16" s="28">
        <v>17</v>
      </c>
      <c r="Q16" s="28">
        <v>12.5</v>
      </c>
      <c r="R16" s="28">
        <v>12.5</v>
      </c>
      <c r="S16" s="28">
        <v>22</v>
      </c>
      <c r="T16" s="28">
        <v>6</v>
      </c>
      <c r="V16" s="28">
        <v>5</v>
      </c>
      <c r="W16" s="28">
        <v>7</v>
      </c>
      <c r="X16" s="28">
        <v>9</v>
      </c>
      <c r="Y16" s="28">
        <v>4.5</v>
      </c>
      <c r="Z16" s="30">
        <v>12.5</v>
      </c>
    </row>
    <row r="17" spans="1:26" x14ac:dyDescent="0.3">
      <c r="A17" s="29"/>
      <c r="Z17" s="30"/>
    </row>
    <row r="18" spans="1:26" x14ac:dyDescent="0.3">
      <c r="A18" s="42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4"/>
    </row>
  </sheetData>
  <mergeCells count="8">
    <mergeCell ref="A3:Z3"/>
    <mergeCell ref="AC3:BB3"/>
    <mergeCell ref="C4:L4"/>
    <mergeCell ref="N4:T4"/>
    <mergeCell ref="V4:Z4"/>
    <mergeCell ref="AE4:AN4"/>
    <mergeCell ref="AP4:AV4"/>
    <mergeCell ref="AX4:BB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79AFD-A700-4881-96D5-756B70769AAD}">
  <dimension ref="A1:AA18"/>
  <sheetViews>
    <sheetView workbookViewId="0">
      <selection activeCell="R5" sqref="R5:R9"/>
    </sheetView>
  </sheetViews>
  <sheetFormatPr defaultRowHeight="14.4" x14ac:dyDescent="0.3"/>
  <sheetData>
    <row r="1" spans="1:27" x14ac:dyDescent="0.3">
      <c r="A1" s="101" t="s">
        <v>17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spans="1:27" x14ac:dyDescent="0.3">
      <c r="A2" s="28"/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</row>
    <row r="3" spans="1:27" x14ac:dyDescent="0.3">
      <c r="A3" s="133" t="s">
        <v>173</v>
      </c>
      <c r="B3" s="134"/>
      <c r="C3" s="134"/>
      <c r="D3" s="103"/>
      <c r="E3" s="134" t="s">
        <v>174</v>
      </c>
      <c r="F3" s="134"/>
      <c r="G3" s="134"/>
      <c r="H3" s="103"/>
      <c r="I3" s="134" t="s">
        <v>175</v>
      </c>
      <c r="J3" s="134"/>
      <c r="K3" s="134"/>
      <c r="L3" s="103"/>
      <c r="M3" s="134" t="s">
        <v>176</v>
      </c>
      <c r="N3" s="134"/>
      <c r="O3" s="134"/>
      <c r="P3" s="103"/>
      <c r="Q3" s="134" t="s">
        <v>177</v>
      </c>
      <c r="R3" s="134"/>
      <c r="S3" s="134"/>
      <c r="T3" s="103"/>
      <c r="U3" s="134" t="s">
        <v>178</v>
      </c>
      <c r="V3" s="134"/>
      <c r="W3" s="134"/>
      <c r="X3" s="103"/>
      <c r="Y3" s="134" t="s">
        <v>179</v>
      </c>
      <c r="Z3" s="134"/>
      <c r="AA3" s="135"/>
    </row>
    <row r="4" spans="1:27" x14ac:dyDescent="0.3">
      <c r="A4" s="3" t="s">
        <v>25</v>
      </c>
      <c r="B4" s="2" t="s">
        <v>26</v>
      </c>
      <c r="C4" s="2" t="s">
        <v>27</v>
      </c>
      <c r="D4" s="11"/>
      <c r="E4" s="2" t="s">
        <v>25</v>
      </c>
      <c r="F4" s="2" t="s">
        <v>26</v>
      </c>
      <c r="G4" s="2" t="s">
        <v>27</v>
      </c>
      <c r="H4" s="11"/>
      <c r="I4" s="2" t="s">
        <v>25</v>
      </c>
      <c r="J4" s="2" t="s">
        <v>26</v>
      </c>
      <c r="K4" s="2" t="s">
        <v>27</v>
      </c>
      <c r="L4" s="11"/>
      <c r="M4" s="2" t="s">
        <v>25</v>
      </c>
      <c r="N4" s="2" t="s">
        <v>26</v>
      </c>
      <c r="O4" s="2" t="s">
        <v>27</v>
      </c>
      <c r="P4" s="11"/>
      <c r="Q4" s="2" t="s">
        <v>25</v>
      </c>
      <c r="R4" s="2" t="s">
        <v>26</v>
      </c>
      <c r="S4" s="2" t="s">
        <v>27</v>
      </c>
      <c r="T4" s="11"/>
      <c r="U4" s="2" t="s">
        <v>25</v>
      </c>
      <c r="V4" s="2" t="s">
        <v>26</v>
      </c>
      <c r="W4" s="2" t="s">
        <v>27</v>
      </c>
      <c r="X4" s="11"/>
      <c r="Y4" s="2" t="s">
        <v>25</v>
      </c>
      <c r="Z4" s="2" t="s">
        <v>26</v>
      </c>
      <c r="AA4" s="4" t="s">
        <v>27</v>
      </c>
    </row>
    <row r="5" spans="1:27" s="40" customFormat="1" x14ac:dyDescent="0.3">
      <c r="A5" s="32">
        <v>20</v>
      </c>
      <c r="B5" s="33">
        <v>21.8</v>
      </c>
      <c r="C5" s="33">
        <v>15.8</v>
      </c>
      <c r="D5" s="33"/>
      <c r="E5" s="33">
        <v>16.8</v>
      </c>
      <c r="F5" s="33">
        <v>18.8</v>
      </c>
      <c r="G5" s="33">
        <v>17.3</v>
      </c>
      <c r="H5" s="33"/>
      <c r="I5" s="33">
        <v>18.8</v>
      </c>
      <c r="J5" s="33">
        <v>17.3</v>
      </c>
      <c r="K5" s="33">
        <v>19.3</v>
      </c>
      <c r="L5" s="33"/>
      <c r="M5" s="33">
        <v>16</v>
      </c>
      <c r="N5" s="33">
        <v>19.3</v>
      </c>
      <c r="O5" s="33">
        <v>16.8</v>
      </c>
      <c r="P5" s="33"/>
      <c r="Q5" s="33">
        <v>15.3</v>
      </c>
      <c r="R5" s="33">
        <v>15.5</v>
      </c>
      <c r="S5" s="33">
        <v>17.5</v>
      </c>
      <c r="T5" s="33"/>
      <c r="U5" s="33">
        <v>13.8</v>
      </c>
      <c r="V5" s="33">
        <v>13.5</v>
      </c>
      <c r="W5" s="33">
        <v>13.5</v>
      </c>
      <c r="X5" s="33"/>
      <c r="Y5" s="33">
        <v>19.8</v>
      </c>
      <c r="Z5" s="33">
        <v>21.3</v>
      </c>
      <c r="AA5" s="34">
        <v>21.5</v>
      </c>
    </row>
    <row r="6" spans="1:27" s="40" customFormat="1" x14ac:dyDescent="0.3">
      <c r="A6" s="32">
        <v>19.3</v>
      </c>
      <c r="B6" s="33">
        <v>17.5</v>
      </c>
      <c r="C6" s="33">
        <v>22.5</v>
      </c>
      <c r="D6" s="33"/>
      <c r="E6" s="33">
        <v>14.7</v>
      </c>
      <c r="F6" s="33">
        <v>17</v>
      </c>
      <c r="G6" s="33">
        <v>19</v>
      </c>
      <c r="H6" s="33"/>
      <c r="I6" s="33">
        <v>18</v>
      </c>
      <c r="J6" s="33">
        <v>18.3</v>
      </c>
      <c r="K6" s="33">
        <v>16.3</v>
      </c>
      <c r="L6" s="33"/>
      <c r="M6" s="33">
        <v>19.3</v>
      </c>
      <c r="N6" s="33">
        <v>14.8</v>
      </c>
      <c r="O6" s="33">
        <v>22.7</v>
      </c>
      <c r="P6" s="33"/>
      <c r="Q6" s="33">
        <v>15.5</v>
      </c>
      <c r="R6" s="33">
        <v>16.8</v>
      </c>
      <c r="S6" s="33">
        <v>18.5</v>
      </c>
      <c r="T6" s="33"/>
      <c r="U6" s="33">
        <v>13</v>
      </c>
      <c r="V6" s="33">
        <v>11.8</v>
      </c>
      <c r="W6" s="33">
        <v>14.8</v>
      </c>
      <c r="X6" s="33"/>
      <c r="Y6" s="33">
        <v>20.8</v>
      </c>
      <c r="Z6" s="33">
        <v>18</v>
      </c>
      <c r="AA6" s="34">
        <v>23.5</v>
      </c>
    </row>
    <row r="7" spans="1:27" s="40" customFormat="1" x14ac:dyDescent="0.3">
      <c r="A7" s="32">
        <v>20.8</v>
      </c>
      <c r="B7" s="33">
        <v>19.8</v>
      </c>
      <c r="C7" s="33">
        <v>19.5</v>
      </c>
      <c r="D7" s="33"/>
      <c r="E7" s="33">
        <v>17.3</v>
      </c>
      <c r="F7" s="33">
        <v>19.3</v>
      </c>
      <c r="G7" s="33">
        <v>18.5</v>
      </c>
      <c r="H7" s="33"/>
      <c r="I7" s="33">
        <v>18.5</v>
      </c>
      <c r="J7" s="33">
        <v>18.5</v>
      </c>
      <c r="K7" s="33">
        <v>18</v>
      </c>
      <c r="L7" s="33"/>
      <c r="M7" s="33">
        <v>19.8</v>
      </c>
      <c r="N7" s="33">
        <v>18.5</v>
      </c>
      <c r="O7" s="33">
        <v>14.5</v>
      </c>
      <c r="P7" s="33"/>
      <c r="Q7" s="33">
        <v>19</v>
      </c>
      <c r="R7" s="33">
        <v>17</v>
      </c>
      <c r="S7" s="33">
        <v>16.3</v>
      </c>
      <c r="T7" s="33"/>
      <c r="U7" s="33">
        <v>13.5</v>
      </c>
      <c r="V7" s="33">
        <v>13.3</v>
      </c>
      <c r="W7" s="33">
        <v>14.8</v>
      </c>
      <c r="X7" s="33"/>
      <c r="Y7" s="33">
        <v>19</v>
      </c>
      <c r="Z7" s="33">
        <v>21</v>
      </c>
      <c r="AA7" s="34">
        <v>24</v>
      </c>
    </row>
    <row r="8" spans="1:27" s="40" customFormat="1" x14ac:dyDescent="0.3">
      <c r="A8" s="32">
        <v>22</v>
      </c>
      <c r="B8" s="33">
        <v>19.3</v>
      </c>
      <c r="C8" s="33">
        <v>22.5</v>
      </c>
      <c r="D8" s="33"/>
      <c r="E8" s="33">
        <v>17.5</v>
      </c>
      <c r="F8" s="33">
        <v>18</v>
      </c>
      <c r="G8" s="39"/>
      <c r="H8" s="33"/>
      <c r="I8" s="33">
        <v>17</v>
      </c>
      <c r="J8" s="33">
        <v>16.3</v>
      </c>
      <c r="K8" s="39"/>
      <c r="L8" s="33"/>
      <c r="M8" s="33">
        <v>17.3</v>
      </c>
      <c r="N8" s="33">
        <v>16</v>
      </c>
      <c r="O8" s="33">
        <v>21.8</v>
      </c>
      <c r="P8" s="33"/>
      <c r="Q8" s="33">
        <v>17.3</v>
      </c>
      <c r="R8" s="33">
        <v>20.8</v>
      </c>
      <c r="S8" s="39"/>
      <c r="T8" s="33"/>
      <c r="U8" s="33">
        <v>15.3</v>
      </c>
      <c r="V8" s="33">
        <v>14</v>
      </c>
      <c r="W8" s="33">
        <v>14.5</v>
      </c>
      <c r="X8" s="33"/>
      <c r="Y8" s="33">
        <v>20.8</v>
      </c>
      <c r="Z8" s="33">
        <v>21.8</v>
      </c>
      <c r="AA8" s="34">
        <v>24.3</v>
      </c>
    </row>
    <row r="9" spans="1:27" s="40" customFormat="1" x14ac:dyDescent="0.3">
      <c r="A9" s="32">
        <v>22.5</v>
      </c>
      <c r="B9" s="33">
        <v>20.8</v>
      </c>
      <c r="C9" s="33"/>
      <c r="D9" s="33"/>
      <c r="E9" s="33">
        <v>18.5</v>
      </c>
      <c r="F9" s="33">
        <v>19.3</v>
      </c>
      <c r="G9" s="33"/>
      <c r="H9" s="33"/>
      <c r="I9" s="33">
        <v>19.8</v>
      </c>
      <c r="J9" s="33">
        <v>20.8</v>
      </c>
      <c r="K9" s="33"/>
      <c r="L9" s="33"/>
      <c r="M9" s="33">
        <v>19.8</v>
      </c>
      <c r="N9" s="33">
        <v>17</v>
      </c>
      <c r="O9" s="33"/>
      <c r="P9" s="33"/>
      <c r="Q9" s="33">
        <v>17.3</v>
      </c>
      <c r="R9" s="33">
        <v>17.5</v>
      </c>
      <c r="S9" s="33"/>
      <c r="T9" s="33"/>
      <c r="U9" s="33">
        <v>14</v>
      </c>
      <c r="V9" s="33">
        <v>11.5</v>
      </c>
      <c r="W9" s="33"/>
      <c r="X9" s="33"/>
      <c r="Y9" s="33">
        <v>20.8</v>
      </c>
      <c r="Z9" s="33">
        <v>22.3</v>
      </c>
      <c r="AA9" s="34"/>
    </row>
    <row r="10" spans="1:27" s="40" customFormat="1" x14ac:dyDescent="0.3">
      <c r="A10" s="32">
        <v>18</v>
      </c>
      <c r="B10" s="33">
        <v>20</v>
      </c>
      <c r="C10" s="33"/>
      <c r="D10" s="33"/>
      <c r="E10" s="33">
        <v>16.7</v>
      </c>
      <c r="F10" s="33">
        <v>15.3</v>
      </c>
      <c r="G10" s="33"/>
      <c r="H10" s="33"/>
      <c r="I10" s="33">
        <v>20.8</v>
      </c>
      <c r="J10" s="33">
        <v>19</v>
      </c>
      <c r="K10" s="33"/>
      <c r="L10" s="33"/>
      <c r="M10" s="33">
        <v>17.3</v>
      </c>
      <c r="N10" s="33">
        <v>17</v>
      </c>
      <c r="O10" s="33"/>
      <c r="P10" s="33"/>
      <c r="Q10" s="33">
        <v>17</v>
      </c>
      <c r="R10" s="33"/>
      <c r="S10" s="33"/>
      <c r="T10" s="33"/>
      <c r="U10" s="33">
        <v>12.3</v>
      </c>
      <c r="V10" s="33">
        <v>14</v>
      </c>
      <c r="W10" s="33"/>
      <c r="X10" s="33"/>
      <c r="Y10" s="33">
        <v>20.3</v>
      </c>
      <c r="Z10" s="33">
        <v>21.8</v>
      </c>
      <c r="AA10" s="34"/>
    </row>
    <row r="11" spans="1:27" s="40" customFormat="1" x14ac:dyDescent="0.3">
      <c r="A11" s="32">
        <v>20.5</v>
      </c>
      <c r="B11" s="33">
        <v>21</v>
      </c>
      <c r="C11" s="33"/>
      <c r="D11" s="33"/>
      <c r="E11" s="33">
        <v>19.3</v>
      </c>
      <c r="F11" s="33">
        <v>18.5</v>
      </c>
      <c r="G11" s="33"/>
      <c r="H11" s="33"/>
      <c r="I11" s="33">
        <v>18.7</v>
      </c>
      <c r="J11" s="33">
        <v>19.5</v>
      </c>
      <c r="K11" s="33"/>
      <c r="L11" s="33"/>
      <c r="M11" s="33">
        <v>19</v>
      </c>
      <c r="N11" s="33">
        <v>18.3</v>
      </c>
      <c r="O11" s="33"/>
      <c r="P11" s="33"/>
      <c r="Q11" s="33">
        <v>16.3</v>
      </c>
      <c r="R11" s="33"/>
      <c r="S11" s="33"/>
      <c r="T11" s="33"/>
      <c r="U11" s="33">
        <v>11.3</v>
      </c>
      <c r="V11" s="39"/>
      <c r="W11" s="33"/>
      <c r="X11" s="33"/>
      <c r="Y11" s="33">
        <v>21</v>
      </c>
      <c r="Z11" s="33">
        <v>22.8</v>
      </c>
      <c r="AA11" s="34"/>
    </row>
    <row r="12" spans="1:27" s="40" customFormat="1" x14ac:dyDescent="0.3">
      <c r="A12" s="32">
        <v>20.8</v>
      </c>
      <c r="B12" s="33"/>
      <c r="C12" s="33"/>
      <c r="D12" s="33"/>
      <c r="E12" s="33">
        <v>17.8</v>
      </c>
      <c r="F12" s="33"/>
      <c r="G12" s="33"/>
      <c r="H12" s="33"/>
      <c r="I12" s="33">
        <v>19.8</v>
      </c>
      <c r="J12" s="33"/>
      <c r="K12" s="33"/>
      <c r="L12" s="33"/>
      <c r="M12" s="33">
        <v>17.3</v>
      </c>
      <c r="N12" s="33"/>
      <c r="O12" s="33"/>
      <c r="P12" s="33"/>
      <c r="Q12" s="33">
        <v>16</v>
      </c>
      <c r="R12" s="33"/>
      <c r="S12" s="33"/>
      <c r="T12" s="33"/>
      <c r="U12" s="33">
        <v>13.3</v>
      </c>
      <c r="V12" s="33"/>
      <c r="W12" s="33"/>
      <c r="X12" s="33"/>
      <c r="Y12" s="33">
        <v>21.3</v>
      </c>
      <c r="Z12" s="33"/>
      <c r="AA12" s="34"/>
    </row>
    <row r="13" spans="1:27" s="40" customFormat="1" x14ac:dyDescent="0.3">
      <c r="A13" s="32">
        <v>20</v>
      </c>
      <c r="B13" s="33"/>
      <c r="C13" s="33"/>
      <c r="D13" s="33"/>
      <c r="E13" s="33">
        <v>18.8</v>
      </c>
      <c r="F13" s="33"/>
      <c r="G13" s="33"/>
      <c r="H13" s="33"/>
      <c r="I13" s="33">
        <v>17.8</v>
      </c>
      <c r="J13" s="33"/>
      <c r="K13" s="33"/>
      <c r="L13" s="33"/>
      <c r="M13" s="33">
        <v>18.8</v>
      </c>
      <c r="N13" s="33"/>
      <c r="O13" s="33"/>
      <c r="P13" s="33"/>
      <c r="Q13" s="33">
        <v>16</v>
      </c>
      <c r="R13" s="33"/>
      <c r="S13" s="33"/>
      <c r="T13" s="33"/>
      <c r="U13" s="33">
        <v>13.8</v>
      </c>
      <c r="V13" s="33"/>
      <c r="W13" s="33"/>
      <c r="X13" s="33"/>
      <c r="Y13" s="33">
        <v>22.3</v>
      </c>
      <c r="Z13" s="33"/>
      <c r="AA13" s="34"/>
    </row>
    <row r="14" spans="1:27" s="40" customFormat="1" x14ac:dyDescent="0.3">
      <c r="A14" s="32">
        <v>19</v>
      </c>
      <c r="B14" s="33"/>
      <c r="C14" s="33"/>
      <c r="D14" s="33"/>
      <c r="E14" s="33">
        <v>20</v>
      </c>
      <c r="F14" s="33"/>
      <c r="G14" s="33"/>
      <c r="H14" s="33"/>
      <c r="I14" s="33">
        <v>22</v>
      </c>
      <c r="J14" s="33"/>
      <c r="K14" s="33"/>
      <c r="L14" s="33"/>
      <c r="M14" s="33"/>
      <c r="N14" s="33"/>
      <c r="O14" s="33"/>
      <c r="P14" s="33"/>
      <c r="Q14" s="33">
        <v>14.8</v>
      </c>
      <c r="R14" s="33"/>
      <c r="S14" s="33"/>
      <c r="T14" s="33"/>
      <c r="U14" s="33">
        <v>16.5</v>
      </c>
      <c r="V14" s="33"/>
      <c r="W14" s="33"/>
      <c r="X14" s="33"/>
      <c r="Y14" s="33">
        <v>23.5</v>
      </c>
      <c r="Z14" s="33"/>
      <c r="AA14" s="34"/>
    </row>
    <row r="15" spans="1:27" s="40" customFormat="1" x14ac:dyDescent="0.3">
      <c r="A15" s="78"/>
      <c r="B15" s="33"/>
      <c r="C15" s="33"/>
      <c r="D15" s="33"/>
      <c r="E15" s="33">
        <v>17.5</v>
      </c>
      <c r="F15" s="33"/>
      <c r="G15" s="33"/>
      <c r="H15" s="33"/>
      <c r="I15" s="33">
        <v>18.5</v>
      </c>
      <c r="J15" s="33"/>
      <c r="K15" s="33"/>
      <c r="L15" s="33"/>
      <c r="M15" s="39"/>
      <c r="N15" s="33"/>
      <c r="O15" s="33"/>
      <c r="P15" s="33"/>
      <c r="Q15" s="39"/>
      <c r="R15" s="33"/>
      <c r="S15" s="33"/>
      <c r="T15" s="33"/>
      <c r="U15" s="33">
        <v>13.3</v>
      </c>
      <c r="V15" s="33"/>
      <c r="W15" s="33"/>
      <c r="X15" s="33"/>
      <c r="Y15" s="33">
        <v>21</v>
      </c>
      <c r="Z15" s="33"/>
      <c r="AA15" s="34"/>
    </row>
    <row r="16" spans="1:27" x14ac:dyDescent="0.3">
      <c r="A16" s="29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30"/>
    </row>
    <row r="17" spans="1:27" ht="15" thickBot="1" x14ac:dyDescent="0.35">
      <c r="A17" s="20">
        <f>AVERAGE(A5:A15)</f>
        <v>20.29</v>
      </c>
      <c r="B17" s="20">
        <f>AVERAGE(B5:B15)</f>
        <v>20.028571428571428</v>
      </c>
      <c r="C17" s="20">
        <f>AVERAGE(C5:C15)</f>
        <v>20.074999999999999</v>
      </c>
      <c r="D17" s="28"/>
      <c r="E17" s="20">
        <f>AVERAGE(E5:E15)</f>
        <v>17.718181818181819</v>
      </c>
      <c r="F17" s="20">
        <f>AVERAGE(F5:F15)</f>
        <v>18.028571428571428</v>
      </c>
      <c r="G17" s="20">
        <f>AVERAGE(G5:G15)</f>
        <v>18.266666666666666</v>
      </c>
      <c r="H17" s="28"/>
      <c r="I17" s="20">
        <f>AVERAGE(I5:I15)</f>
        <v>19.063636363636366</v>
      </c>
      <c r="J17" s="20">
        <f>AVERAGE(J5:J15)</f>
        <v>18.528571428571428</v>
      </c>
      <c r="K17" s="20">
        <f>AVERAGE(K5:K15)</f>
        <v>17.866666666666667</v>
      </c>
      <c r="L17" s="28"/>
      <c r="M17" s="20">
        <f>AVERAGE(M5:M15)</f>
        <v>18.288888888888891</v>
      </c>
      <c r="N17" s="20">
        <f>AVERAGE(N5:N15)</f>
        <v>17.271428571428569</v>
      </c>
      <c r="O17" s="20">
        <f>AVERAGE(O5:O15)</f>
        <v>18.95</v>
      </c>
      <c r="P17" s="28"/>
      <c r="Q17" s="20">
        <f>AVERAGE(Q5:Q15)</f>
        <v>16.45</v>
      </c>
      <c r="R17" s="20">
        <f>AVERAGE(R5:R15)</f>
        <v>17.52</v>
      </c>
      <c r="S17" s="20">
        <f>AVERAGE(S5:S15)</f>
        <v>17.433333333333334</v>
      </c>
      <c r="T17" s="28"/>
      <c r="U17" s="20">
        <f>AVERAGE(U5:U15)</f>
        <v>13.645454545454545</v>
      </c>
      <c r="V17" s="20">
        <f>AVERAGE(V5:V15)</f>
        <v>13.016666666666666</v>
      </c>
      <c r="W17" s="20">
        <f>AVERAGE(W5:W15)</f>
        <v>14.4</v>
      </c>
      <c r="X17" s="28"/>
      <c r="Y17" s="20">
        <f>AVERAGE(Y5:Y15)</f>
        <v>20.963636363636365</v>
      </c>
      <c r="Z17" s="20">
        <f>AVERAGE(Z5:Z15)</f>
        <v>21.285714285714285</v>
      </c>
      <c r="AA17" s="20">
        <f>AVERAGE(AA5:AA15)</f>
        <v>23.324999999999999</v>
      </c>
    </row>
    <row r="18" spans="1:27" ht="15" thickTop="1" x14ac:dyDescent="0.3">
      <c r="A18" s="42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4"/>
    </row>
  </sheetData>
  <mergeCells count="7">
    <mergeCell ref="Y3:AA3"/>
    <mergeCell ref="A3:C3"/>
    <mergeCell ref="E3:G3"/>
    <mergeCell ref="I3:K3"/>
    <mergeCell ref="M3:O3"/>
    <mergeCell ref="Q3:S3"/>
    <mergeCell ref="U3:W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DF5B1-08B5-4518-AE43-98A715E7C339}">
  <dimension ref="A1:O23"/>
  <sheetViews>
    <sheetView workbookViewId="0">
      <selection activeCell="M17" sqref="M17:M21"/>
    </sheetView>
  </sheetViews>
  <sheetFormatPr defaultRowHeight="14.4" x14ac:dyDescent="0.3"/>
  <sheetData>
    <row r="1" spans="1:15" x14ac:dyDescent="0.3">
      <c r="A1" s="1" t="s">
        <v>180</v>
      </c>
    </row>
    <row r="3" spans="1:15" x14ac:dyDescent="0.3">
      <c r="A3" s="133" t="s">
        <v>181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5"/>
    </row>
    <row r="4" spans="1:15" x14ac:dyDescent="0.3">
      <c r="A4" s="139" t="s">
        <v>182</v>
      </c>
      <c r="B4" s="140"/>
      <c r="C4" s="140"/>
      <c r="D4" s="26"/>
      <c r="E4" s="140" t="s">
        <v>183</v>
      </c>
      <c r="F4" s="140"/>
      <c r="G4" s="140"/>
      <c r="H4" s="26"/>
      <c r="I4" s="140" t="s">
        <v>184</v>
      </c>
      <c r="J4" s="140"/>
      <c r="K4" s="140"/>
      <c r="L4" s="26"/>
      <c r="M4" s="140" t="s">
        <v>185</v>
      </c>
      <c r="N4" s="140"/>
      <c r="O4" s="141"/>
    </row>
    <row r="5" spans="1:15" x14ac:dyDescent="0.3">
      <c r="A5" s="3" t="s">
        <v>25</v>
      </c>
      <c r="B5" s="2" t="s">
        <v>26</v>
      </c>
      <c r="C5" s="2" t="s">
        <v>27</v>
      </c>
      <c r="D5" s="11"/>
      <c r="E5" s="2" t="s">
        <v>25</v>
      </c>
      <c r="F5" s="2" t="s">
        <v>26</v>
      </c>
      <c r="G5" s="2" t="s">
        <v>27</v>
      </c>
      <c r="H5" s="11"/>
      <c r="I5" s="2" t="s">
        <v>25</v>
      </c>
      <c r="J5" s="2" t="s">
        <v>26</v>
      </c>
      <c r="K5" s="2" t="s">
        <v>27</v>
      </c>
      <c r="L5" s="11"/>
      <c r="M5" s="2" t="s">
        <v>25</v>
      </c>
      <c r="N5" s="2" t="s">
        <v>26</v>
      </c>
      <c r="O5" s="4" t="s">
        <v>27</v>
      </c>
    </row>
    <row r="6" spans="1:15" s="28" customFormat="1" x14ac:dyDescent="0.3">
      <c r="A6" s="12">
        <v>342</v>
      </c>
      <c r="B6" s="11">
        <v>395</v>
      </c>
      <c r="C6" s="11">
        <v>566</v>
      </c>
      <c r="D6" s="11"/>
      <c r="E6" s="11">
        <v>423</v>
      </c>
      <c r="F6" s="11">
        <v>354</v>
      </c>
      <c r="G6" s="11">
        <v>467</v>
      </c>
      <c r="H6" s="11"/>
      <c r="I6" s="11">
        <v>417</v>
      </c>
      <c r="J6" s="11">
        <v>407</v>
      </c>
      <c r="K6" s="11">
        <v>456</v>
      </c>
      <c r="L6" s="11"/>
      <c r="M6" s="11">
        <v>382</v>
      </c>
      <c r="N6" s="11">
        <v>371</v>
      </c>
      <c r="O6" s="13">
        <v>402</v>
      </c>
    </row>
    <row r="7" spans="1:15" s="28" customFormat="1" x14ac:dyDescent="0.3">
      <c r="A7" s="12">
        <v>488</v>
      </c>
      <c r="B7" s="11">
        <v>402</v>
      </c>
      <c r="C7" s="11">
        <v>363</v>
      </c>
      <c r="D7" s="11"/>
      <c r="E7" s="11">
        <v>471</v>
      </c>
      <c r="F7" s="11">
        <v>421</v>
      </c>
      <c r="G7" s="11">
        <v>386</v>
      </c>
      <c r="H7" s="11"/>
      <c r="I7" s="11">
        <v>458</v>
      </c>
      <c r="J7" s="11">
        <v>459</v>
      </c>
      <c r="K7" s="11">
        <v>398</v>
      </c>
      <c r="L7" s="11"/>
      <c r="M7" s="11">
        <v>415</v>
      </c>
      <c r="N7" s="11">
        <v>414</v>
      </c>
      <c r="O7" s="13">
        <v>354</v>
      </c>
    </row>
    <row r="8" spans="1:15" s="28" customFormat="1" x14ac:dyDescent="0.3">
      <c r="A8" s="12">
        <v>415</v>
      </c>
      <c r="B8" s="11">
        <v>397</v>
      </c>
      <c r="C8" s="11">
        <v>444</v>
      </c>
      <c r="D8" s="11"/>
      <c r="E8" s="11">
        <v>415</v>
      </c>
      <c r="F8" s="11">
        <v>383</v>
      </c>
      <c r="G8" s="11">
        <v>459</v>
      </c>
      <c r="H8" s="11"/>
      <c r="I8" s="11">
        <v>374</v>
      </c>
      <c r="J8" s="11">
        <v>443</v>
      </c>
      <c r="K8" s="11">
        <v>403</v>
      </c>
      <c r="L8" s="11"/>
      <c r="M8" s="11">
        <v>351</v>
      </c>
      <c r="N8" s="11">
        <v>418</v>
      </c>
      <c r="O8" s="13">
        <v>334</v>
      </c>
    </row>
    <row r="9" spans="1:15" s="28" customFormat="1" x14ac:dyDescent="0.3">
      <c r="A9" s="12">
        <v>359</v>
      </c>
      <c r="B9" s="11">
        <v>448</v>
      </c>
      <c r="C9" s="11"/>
      <c r="D9" s="11"/>
      <c r="E9" s="11">
        <v>393</v>
      </c>
      <c r="F9" s="11">
        <v>395</v>
      </c>
      <c r="G9" s="11"/>
      <c r="H9" s="11"/>
      <c r="I9" s="11">
        <v>390</v>
      </c>
      <c r="J9" s="11">
        <v>470</v>
      </c>
      <c r="K9" s="11"/>
      <c r="L9" s="11"/>
      <c r="M9" s="11">
        <v>359</v>
      </c>
      <c r="N9" s="11">
        <v>476</v>
      </c>
      <c r="O9" s="13"/>
    </row>
    <row r="10" spans="1:15" s="28" customFormat="1" x14ac:dyDescent="0.3">
      <c r="A10" s="12">
        <v>408</v>
      </c>
      <c r="B10" s="11">
        <v>436</v>
      </c>
      <c r="C10" s="11"/>
      <c r="D10" s="11"/>
      <c r="E10" s="11">
        <v>364</v>
      </c>
      <c r="F10" s="11">
        <v>421</v>
      </c>
      <c r="G10" s="11"/>
      <c r="H10" s="11"/>
      <c r="I10" s="11">
        <v>445</v>
      </c>
      <c r="J10" s="11">
        <v>442</v>
      </c>
      <c r="K10" s="11"/>
      <c r="L10" s="11"/>
      <c r="M10" s="11">
        <v>363</v>
      </c>
      <c r="N10" s="11">
        <v>408</v>
      </c>
      <c r="O10" s="13"/>
    </row>
    <row r="11" spans="1:15" s="28" customFormat="1" x14ac:dyDescent="0.3">
      <c r="A11" s="12"/>
      <c r="B11" s="11">
        <v>475</v>
      </c>
      <c r="C11" s="11"/>
      <c r="D11" s="11"/>
      <c r="E11" s="11"/>
      <c r="F11" s="11">
        <v>456</v>
      </c>
      <c r="G11" s="11"/>
      <c r="H11" s="11"/>
      <c r="I11" s="11"/>
      <c r="J11" s="11">
        <v>456</v>
      </c>
      <c r="K11" s="11"/>
      <c r="L11" s="11"/>
      <c r="M11" s="11"/>
      <c r="N11" s="11">
        <v>395</v>
      </c>
      <c r="O11" s="13"/>
    </row>
    <row r="12" spans="1:15" s="28" customFormat="1" x14ac:dyDescent="0.3">
      <c r="A12" s="42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4"/>
    </row>
    <row r="13" spans="1:15" s="28" customFormat="1" x14ac:dyDescent="0.3"/>
    <row r="14" spans="1:15" s="28" customFormat="1" x14ac:dyDescent="0.3">
      <c r="A14" s="133" t="s">
        <v>186</v>
      </c>
      <c r="B14" s="134"/>
      <c r="C14" s="134"/>
      <c r="D14" s="134"/>
      <c r="E14" s="134"/>
      <c r="F14" s="134"/>
      <c r="G14" s="134"/>
      <c r="H14" s="134"/>
      <c r="I14" s="134"/>
      <c r="J14" s="134"/>
      <c r="K14" s="134"/>
      <c r="L14" s="134"/>
      <c r="M14" s="134"/>
      <c r="N14" s="134"/>
      <c r="O14" s="135"/>
    </row>
    <row r="15" spans="1:15" s="28" customFormat="1" x14ac:dyDescent="0.3">
      <c r="A15" s="139" t="s">
        <v>182</v>
      </c>
      <c r="B15" s="140"/>
      <c r="C15" s="140"/>
      <c r="D15" s="26"/>
      <c r="E15" s="140" t="s">
        <v>183</v>
      </c>
      <c r="F15" s="140"/>
      <c r="G15" s="140"/>
      <c r="H15" s="26"/>
      <c r="I15" s="140" t="s">
        <v>184</v>
      </c>
      <c r="J15" s="140"/>
      <c r="K15" s="140"/>
      <c r="L15" s="26"/>
      <c r="M15" s="140" t="s">
        <v>185</v>
      </c>
      <c r="N15" s="140"/>
      <c r="O15" s="141"/>
    </row>
    <row r="16" spans="1:15" s="28" customFormat="1" x14ac:dyDescent="0.3">
      <c r="A16" s="3" t="s">
        <v>25</v>
      </c>
      <c r="B16" s="2" t="s">
        <v>26</v>
      </c>
      <c r="C16" s="2" t="s">
        <v>27</v>
      </c>
      <c r="D16" s="11"/>
      <c r="E16" s="2" t="s">
        <v>25</v>
      </c>
      <c r="F16" s="2" t="s">
        <v>26</v>
      </c>
      <c r="G16" s="2" t="s">
        <v>27</v>
      </c>
      <c r="H16" s="11"/>
      <c r="I16" s="2" t="s">
        <v>25</v>
      </c>
      <c r="J16" s="2" t="s">
        <v>26</v>
      </c>
      <c r="K16" s="2" t="s">
        <v>27</v>
      </c>
      <c r="L16" s="11"/>
      <c r="M16" s="2" t="s">
        <v>25</v>
      </c>
      <c r="N16" s="2" t="s">
        <v>26</v>
      </c>
      <c r="O16" s="4" t="s">
        <v>27</v>
      </c>
    </row>
    <row r="17" spans="1:15" s="28" customFormat="1" x14ac:dyDescent="0.3">
      <c r="A17" s="12">
        <v>637</v>
      </c>
      <c r="B17" s="11">
        <v>595</v>
      </c>
      <c r="C17" s="11">
        <v>724</v>
      </c>
      <c r="D17" s="11"/>
      <c r="E17" s="11">
        <v>630</v>
      </c>
      <c r="F17" s="11">
        <v>540</v>
      </c>
      <c r="G17" s="11">
        <v>734</v>
      </c>
      <c r="H17" s="11"/>
      <c r="I17" s="11">
        <v>273</v>
      </c>
      <c r="J17" s="11">
        <v>274</v>
      </c>
      <c r="K17" s="11">
        <v>340</v>
      </c>
      <c r="L17" s="11"/>
      <c r="M17" s="11">
        <v>467</v>
      </c>
      <c r="N17" s="11">
        <v>419</v>
      </c>
      <c r="O17" s="13">
        <v>411</v>
      </c>
    </row>
    <row r="18" spans="1:15" s="28" customFormat="1" x14ac:dyDescent="0.3">
      <c r="A18" s="12">
        <v>688</v>
      </c>
      <c r="B18" s="11">
        <v>636</v>
      </c>
      <c r="C18" s="11">
        <v>518</v>
      </c>
      <c r="D18" s="11"/>
      <c r="E18" s="11">
        <v>672</v>
      </c>
      <c r="F18" s="11">
        <v>653</v>
      </c>
      <c r="G18" s="11">
        <v>603</v>
      </c>
      <c r="H18" s="11"/>
      <c r="I18" s="11">
        <v>306</v>
      </c>
      <c r="J18" s="11">
        <v>300</v>
      </c>
      <c r="K18" s="11">
        <v>217</v>
      </c>
      <c r="L18" s="11"/>
      <c r="M18" s="11">
        <v>529</v>
      </c>
      <c r="N18" s="11">
        <v>518</v>
      </c>
      <c r="O18" s="13">
        <v>449</v>
      </c>
    </row>
    <row r="19" spans="1:15" s="28" customFormat="1" x14ac:dyDescent="0.3">
      <c r="A19" s="12">
        <v>720</v>
      </c>
      <c r="B19" s="11">
        <v>657</v>
      </c>
      <c r="C19" s="11">
        <v>662</v>
      </c>
      <c r="D19" s="11"/>
      <c r="E19" s="11">
        <v>603</v>
      </c>
      <c r="F19" s="11">
        <v>616</v>
      </c>
      <c r="G19" s="11">
        <v>677</v>
      </c>
      <c r="H19" s="11"/>
      <c r="I19" s="11">
        <v>206</v>
      </c>
      <c r="J19" s="11">
        <v>267</v>
      </c>
      <c r="K19" s="11">
        <v>286</v>
      </c>
      <c r="L19" s="11"/>
      <c r="M19" s="11">
        <v>399</v>
      </c>
      <c r="N19" s="11">
        <v>451</v>
      </c>
      <c r="O19" s="13">
        <v>452</v>
      </c>
    </row>
    <row r="20" spans="1:15" s="28" customFormat="1" x14ac:dyDescent="0.3">
      <c r="A20" s="12">
        <v>611</v>
      </c>
      <c r="B20" s="11">
        <v>681</v>
      </c>
      <c r="C20" s="11"/>
      <c r="D20" s="11"/>
      <c r="E20" s="11">
        <v>587</v>
      </c>
      <c r="F20" s="11">
        <v>669</v>
      </c>
      <c r="G20" s="11"/>
      <c r="H20" s="11"/>
      <c r="I20" s="11">
        <v>251</v>
      </c>
      <c r="J20" s="11">
        <v>330</v>
      </c>
      <c r="K20" s="11"/>
      <c r="L20" s="11"/>
      <c r="M20" s="11">
        <v>414</v>
      </c>
      <c r="N20" s="11">
        <v>481</v>
      </c>
      <c r="O20" s="13"/>
    </row>
    <row r="21" spans="1:15" s="28" customFormat="1" x14ac:dyDescent="0.3">
      <c r="A21" s="12">
        <v>636</v>
      </c>
      <c r="B21" s="11">
        <v>666</v>
      </c>
      <c r="C21" s="11"/>
      <c r="D21" s="11"/>
      <c r="E21" s="11">
        <v>610</v>
      </c>
      <c r="F21" s="11">
        <v>684</v>
      </c>
      <c r="G21" s="11"/>
      <c r="H21" s="11"/>
      <c r="I21" s="11">
        <v>242</v>
      </c>
      <c r="J21" s="11">
        <v>258</v>
      </c>
      <c r="K21" s="11"/>
      <c r="L21" s="11"/>
      <c r="M21" s="11">
        <v>453</v>
      </c>
      <c r="N21" s="11">
        <v>430</v>
      </c>
      <c r="O21" s="13"/>
    </row>
    <row r="22" spans="1:15" s="28" customFormat="1" x14ac:dyDescent="0.3">
      <c r="A22" s="12"/>
      <c r="B22" s="11">
        <v>705</v>
      </c>
      <c r="C22" s="11"/>
      <c r="D22" s="11"/>
      <c r="E22" s="11"/>
      <c r="F22" s="11">
        <v>654</v>
      </c>
      <c r="G22" s="11"/>
      <c r="H22" s="11"/>
      <c r="I22" s="11"/>
      <c r="J22" s="11">
        <v>342</v>
      </c>
      <c r="K22" s="11"/>
      <c r="L22" s="11"/>
      <c r="M22" s="11"/>
      <c r="N22" s="11">
        <v>491</v>
      </c>
      <c r="O22" s="13"/>
    </row>
    <row r="23" spans="1:15" x14ac:dyDescent="0.3">
      <c r="A23" s="23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5"/>
    </row>
  </sheetData>
  <mergeCells count="10">
    <mergeCell ref="A15:C15"/>
    <mergeCell ref="E15:G15"/>
    <mergeCell ref="I15:K15"/>
    <mergeCell ref="M15:O15"/>
    <mergeCell ref="A3:O3"/>
    <mergeCell ref="A4:C4"/>
    <mergeCell ref="E4:G4"/>
    <mergeCell ref="I4:K4"/>
    <mergeCell ref="M4:O4"/>
    <mergeCell ref="A14:O1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A180-3F11-4F12-9E85-792BC0E4C39C}">
  <dimension ref="A1:O24"/>
  <sheetViews>
    <sheetView workbookViewId="0">
      <selection activeCell="A6" sqref="A6:A10"/>
    </sheetView>
  </sheetViews>
  <sheetFormatPr defaultRowHeight="14.4" x14ac:dyDescent="0.3"/>
  <sheetData>
    <row r="1" spans="1:15" x14ac:dyDescent="0.3">
      <c r="A1" s="1" t="s">
        <v>187</v>
      </c>
    </row>
    <row r="3" spans="1:15" x14ac:dyDescent="0.3">
      <c r="A3" s="133" t="s">
        <v>188</v>
      </c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  <c r="N3" s="134"/>
      <c r="O3" s="135"/>
    </row>
    <row r="4" spans="1:15" x14ac:dyDescent="0.3">
      <c r="A4" s="139" t="s">
        <v>182</v>
      </c>
      <c r="B4" s="140"/>
      <c r="C4" s="140"/>
      <c r="D4" s="26"/>
      <c r="E4" s="140" t="s">
        <v>183</v>
      </c>
      <c r="F4" s="140"/>
      <c r="G4" s="140"/>
      <c r="H4" s="26"/>
      <c r="I4" s="140" t="s">
        <v>184</v>
      </c>
      <c r="J4" s="140"/>
      <c r="K4" s="140"/>
      <c r="L4" s="26"/>
      <c r="M4" s="140" t="s">
        <v>185</v>
      </c>
      <c r="N4" s="140"/>
      <c r="O4" s="141"/>
    </row>
    <row r="5" spans="1:15" x14ac:dyDescent="0.3">
      <c r="A5" s="3" t="s">
        <v>25</v>
      </c>
      <c r="B5" s="2" t="s">
        <v>26</v>
      </c>
      <c r="C5" s="2" t="s">
        <v>27</v>
      </c>
      <c r="D5" s="11"/>
      <c r="E5" s="2" t="s">
        <v>25</v>
      </c>
      <c r="F5" s="2" t="s">
        <v>26</v>
      </c>
      <c r="G5" s="2" t="s">
        <v>27</v>
      </c>
      <c r="H5" s="11"/>
      <c r="I5" s="2" t="s">
        <v>25</v>
      </c>
      <c r="J5" s="2" t="s">
        <v>26</v>
      </c>
      <c r="K5" s="2" t="s">
        <v>27</v>
      </c>
      <c r="L5" s="11"/>
      <c r="M5" s="2" t="s">
        <v>25</v>
      </c>
      <c r="N5" s="2" t="s">
        <v>26</v>
      </c>
      <c r="O5" s="4" t="s">
        <v>27</v>
      </c>
    </row>
    <row r="6" spans="1:15" s="28" customFormat="1" x14ac:dyDescent="0.3">
      <c r="A6" s="12">
        <v>429</v>
      </c>
      <c r="B6" s="11">
        <v>382</v>
      </c>
      <c r="C6" s="11">
        <v>441</v>
      </c>
      <c r="D6" s="11"/>
      <c r="E6" s="11">
        <v>463</v>
      </c>
      <c r="F6" s="11">
        <v>478</v>
      </c>
      <c r="G6" s="11">
        <v>414</v>
      </c>
      <c r="H6" s="11"/>
      <c r="I6" s="11">
        <v>361</v>
      </c>
      <c r="J6" s="11">
        <v>417</v>
      </c>
      <c r="K6" s="11">
        <v>431</v>
      </c>
      <c r="L6" s="11"/>
      <c r="M6" s="11">
        <v>349</v>
      </c>
      <c r="N6" s="11">
        <v>384</v>
      </c>
      <c r="O6" s="13">
        <v>410</v>
      </c>
    </row>
    <row r="7" spans="1:15" s="28" customFormat="1" x14ac:dyDescent="0.3">
      <c r="A7" s="12">
        <v>473</v>
      </c>
      <c r="B7" s="11">
        <v>442</v>
      </c>
      <c r="C7" s="11">
        <v>381</v>
      </c>
      <c r="D7" s="11"/>
      <c r="E7" s="11">
        <v>444</v>
      </c>
      <c r="F7" s="11">
        <v>457</v>
      </c>
      <c r="G7" s="11">
        <v>432</v>
      </c>
      <c r="H7" s="11"/>
      <c r="I7" s="11">
        <v>429</v>
      </c>
      <c r="J7" s="11">
        <v>418</v>
      </c>
      <c r="K7" s="11">
        <v>378</v>
      </c>
      <c r="L7" s="11"/>
      <c r="M7" s="11">
        <v>417</v>
      </c>
      <c r="N7" s="11">
        <v>408</v>
      </c>
      <c r="O7" s="13">
        <v>374</v>
      </c>
    </row>
    <row r="8" spans="1:15" s="28" customFormat="1" x14ac:dyDescent="0.3">
      <c r="A8" s="12">
        <v>435</v>
      </c>
      <c r="B8" s="11">
        <v>477</v>
      </c>
      <c r="C8" s="11">
        <v>417</v>
      </c>
      <c r="D8" s="11"/>
      <c r="E8" s="11">
        <v>411</v>
      </c>
      <c r="F8" s="11">
        <v>397</v>
      </c>
      <c r="G8" s="11">
        <v>444</v>
      </c>
      <c r="H8" s="11"/>
      <c r="I8" s="11">
        <v>404</v>
      </c>
      <c r="J8" s="11">
        <v>412</v>
      </c>
      <c r="K8" s="11">
        <v>388</v>
      </c>
      <c r="L8" s="11"/>
      <c r="M8" s="11">
        <v>381</v>
      </c>
      <c r="N8" s="11">
        <v>449</v>
      </c>
      <c r="O8" s="13">
        <v>369</v>
      </c>
    </row>
    <row r="9" spans="1:15" s="28" customFormat="1" x14ac:dyDescent="0.3">
      <c r="A9" s="12">
        <v>372</v>
      </c>
      <c r="B9" s="11">
        <v>408</v>
      </c>
      <c r="C9" s="11"/>
      <c r="D9" s="11"/>
      <c r="E9" s="11">
        <v>417</v>
      </c>
      <c r="F9" s="11">
        <v>406</v>
      </c>
      <c r="G9" s="11"/>
      <c r="H9" s="11"/>
      <c r="I9" s="11">
        <v>407</v>
      </c>
      <c r="J9" s="11">
        <v>437</v>
      </c>
      <c r="K9" s="11"/>
      <c r="L9" s="11"/>
      <c r="M9" s="11">
        <v>367</v>
      </c>
      <c r="N9" s="11">
        <v>435</v>
      </c>
      <c r="O9" s="13"/>
    </row>
    <row r="10" spans="1:15" s="28" customFormat="1" x14ac:dyDescent="0.3">
      <c r="A10" s="12">
        <v>390</v>
      </c>
      <c r="B10" s="11">
        <v>420</v>
      </c>
      <c r="C10" s="11"/>
      <c r="D10" s="11"/>
      <c r="E10" s="11">
        <v>394</v>
      </c>
      <c r="F10" s="11">
        <v>396</v>
      </c>
      <c r="G10" s="11"/>
      <c r="H10" s="11"/>
      <c r="I10" s="11">
        <v>387</v>
      </c>
      <c r="J10" s="11">
        <v>404</v>
      </c>
      <c r="K10" s="11"/>
      <c r="L10" s="11"/>
      <c r="N10" s="11">
        <v>414</v>
      </c>
      <c r="O10" s="13"/>
    </row>
    <row r="11" spans="1:15" s="28" customFormat="1" x14ac:dyDescent="0.3">
      <c r="A11" s="12"/>
      <c r="B11" s="11">
        <v>426</v>
      </c>
      <c r="C11" s="11"/>
      <c r="D11" s="11"/>
      <c r="E11" s="11"/>
      <c r="F11" s="11">
        <v>450</v>
      </c>
      <c r="G11" s="11"/>
      <c r="H11" s="11"/>
      <c r="I11" s="11"/>
      <c r="J11" s="11">
        <v>488</v>
      </c>
      <c r="K11" s="11"/>
      <c r="L11" s="11"/>
      <c r="M11" s="11"/>
      <c r="N11" s="11">
        <v>419</v>
      </c>
      <c r="O11" s="13"/>
    </row>
    <row r="12" spans="1:15" s="28" customFormat="1" x14ac:dyDescent="0.3">
      <c r="A12" s="42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4"/>
    </row>
    <row r="13" spans="1:15" s="28" customFormat="1" x14ac:dyDescent="0.3"/>
    <row r="14" spans="1:15" s="28" customFormat="1" x14ac:dyDescent="0.3"/>
    <row r="15" spans="1:15" s="28" customFormat="1" x14ac:dyDescent="0.3">
      <c r="A15" s="133" t="s">
        <v>189</v>
      </c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  <c r="M15" s="134"/>
      <c r="N15" s="134"/>
      <c r="O15" s="135"/>
    </row>
    <row r="16" spans="1:15" s="28" customFormat="1" x14ac:dyDescent="0.3">
      <c r="A16" s="139" t="s">
        <v>182</v>
      </c>
      <c r="B16" s="140"/>
      <c r="C16" s="140"/>
      <c r="D16" s="26"/>
      <c r="E16" s="140" t="s">
        <v>183</v>
      </c>
      <c r="F16" s="140"/>
      <c r="G16" s="140"/>
      <c r="H16" s="26"/>
      <c r="I16" s="140" t="s">
        <v>184</v>
      </c>
      <c r="J16" s="140"/>
      <c r="K16" s="140"/>
      <c r="L16" s="26"/>
      <c r="M16" s="140" t="s">
        <v>185</v>
      </c>
      <c r="N16" s="140"/>
      <c r="O16" s="141"/>
    </row>
    <row r="17" spans="1:15" s="28" customFormat="1" x14ac:dyDescent="0.3">
      <c r="A17" s="3" t="s">
        <v>25</v>
      </c>
      <c r="B17" s="2" t="s">
        <v>26</v>
      </c>
      <c r="C17" s="2" t="s">
        <v>27</v>
      </c>
      <c r="D17" s="11"/>
      <c r="E17" s="2" t="s">
        <v>25</v>
      </c>
      <c r="F17" s="2" t="s">
        <v>26</v>
      </c>
      <c r="G17" s="2" t="s">
        <v>27</v>
      </c>
      <c r="H17" s="11"/>
      <c r="I17" s="2" t="s">
        <v>25</v>
      </c>
      <c r="J17" s="2" t="s">
        <v>26</v>
      </c>
      <c r="K17" s="2" t="s">
        <v>27</v>
      </c>
      <c r="L17" s="11"/>
      <c r="M17" s="2" t="s">
        <v>25</v>
      </c>
      <c r="N17" s="2" t="s">
        <v>26</v>
      </c>
      <c r="O17" s="4" t="s">
        <v>27</v>
      </c>
    </row>
    <row r="18" spans="1:15" s="28" customFormat="1" x14ac:dyDescent="0.3">
      <c r="A18" s="12">
        <v>512</v>
      </c>
      <c r="B18" s="11">
        <v>488</v>
      </c>
      <c r="C18" s="11">
        <v>586</v>
      </c>
      <c r="D18" s="11"/>
      <c r="E18" s="11">
        <v>505</v>
      </c>
      <c r="F18" s="11">
        <v>467</v>
      </c>
      <c r="G18" s="11">
        <v>572</v>
      </c>
      <c r="H18" s="11"/>
      <c r="I18" s="11">
        <v>222</v>
      </c>
      <c r="J18" s="11">
        <v>203</v>
      </c>
      <c r="K18" s="11">
        <v>251</v>
      </c>
      <c r="L18" s="11"/>
      <c r="M18" s="11">
        <v>336</v>
      </c>
      <c r="N18" s="11">
        <v>340</v>
      </c>
      <c r="O18" s="13">
        <v>388</v>
      </c>
    </row>
    <row r="19" spans="1:15" s="28" customFormat="1" x14ac:dyDescent="0.3">
      <c r="A19" s="12">
        <v>587</v>
      </c>
      <c r="B19" s="11">
        <v>544</v>
      </c>
      <c r="C19" s="11">
        <v>413</v>
      </c>
      <c r="D19" s="11"/>
      <c r="E19" s="11">
        <v>597</v>
      </c>
      <c r="F19" s="11">
        <v>592</v>
      </c>
      <c r="G19" s="11">
        <v>519</v>
      </c>
      <c r="H19" s="11"/>
      <c r="I19" s="11">
        <v>281</v>
      </c>
      <c r="J19" s="11">
        <v>340</v>
      </c>
      <c r="K19" s="11">
        <v>228</v>
      </c>
      <c r="L19" s="11"/>
      <c r="M19" s="11">
        <v>358</v>
      </c>
      <c r="N19" s="11">
        <v>380</v>
      </c>
      <c r="O19" s="13">
        <v>365</v>
      </c>
    </row>
    <row r="20" spans="1:15" s="28" customFormat="1" x14ac:dyDescent="0.3">
      <c r="A20" s="12">
        <v>526</v>
      </c>
      <c r="B20" s="11">
        <v>636</v>
      </c>
      <c r="C20" s="11">
        <v>631</v>
      </c>
      <c r="D20" s="11"/>
      <c r="E20" s="11">
        <v>487</v>
      </c>
      <c r="F20" s="11">
        <v>531</v>
      </c>
      <c r="G20" s="11">
        <v>571</v>
      </c>
      <c r="H20" s="11"/>
      <c r="I20" s="11">
        <v>203</v>
      </c>
      <c r="J20" s="11">
        <v>265</v>
      </c>
      <c r="K20" s="11">
        <v>250</v>
      </c>
      <c r="L20" s="11"/>
      <c r="M20" s="11">
        <v>358</v>
      </c>
      <c r="N20" s="11">
        <v>421</v>
      </c>
      <c r="O20" s="13">
        <v>392</v>
      </c>
    </row>
    <row r="21" spans="1:15" s="28" customFormat="1" x14ac:dyDescent="0.3">
      <c r="A21" s="12">
        <v>474</v>
      </c>
      <c r="B21" s="11">
        <v>552</v>
      </c>
      <c r="C21" s="11"/>
      <c r="D21" s="11"/>
      <c r="E21" s="11">
        <v>504</v>
      </c>
      <c r="F21" s="11">
        <v>525</v>
      </c>
      <c r="G21" s="11"/>
      <c r="H21" s="11"/>
      <c r="I21" s="11">
        <v>238</v>
      </c>
      <c r="J21" s="11">
        <v>238</v>
      </c>
      <c r="K21" s="11"/>
      <c r="L21" s="11"/>
      <c r="M21" s="11">
        <v>339</v>
      </c>
      <c r="N21" s="11">
        <v>392</v>
      </c>
      <c r="O21" s="13"/>
    </row>
    <row r="22" spans="1:15" s="28" customFormat="1" x14ac:dyDescent="0.3">
      <c r="A22" s="12">
        <v>512</v>
      </c>
      <c r="B22" s="11">
        <v>445</v>
      </c>
      <c r="C22" s="11"/>
      <c r="D22" s="11"/>
      <c r="E22" s="11">
        <v>478</v>
      </c>
      <c r="F22" s="11">
        <v>516</v>
      </c>
      <c r="G22" s="11"/>
      <c r="H22" s="11"/>
      <c r="I22" s="11">
        <v>234</v>
      </c>
      <c r="J22" s="11">
        <v>215</v>
      </c>
      <c r="K22" s="11"/>
      <c r="L22" s="11"/>
      <c r="N22" s="11">
        <v>375</v>
      </c>
      <c r="O22" s="13"/>
    </row>
    <row r="23" spans="1:15" s="28" customFormat="1" x14ac:dyDescent="0.3">
      <c r="A23" s="12"/>
      <c r="B23" s="11">
        <v>604</v>
      </c>
      <c r="C23" s="11"/>
      <c r="D23" s="11"/>
      <c r="E23" s="11"/>
      <c r="F23" s="11">
        <v>576</v>
      </c>
      <c r="G23" s="11"/>
      <c r="H23" s="11"/>
      <c r="I23" s="11"/>
      <c r="J23" s="11">
        <v>299</v>
      </c>
      <c r="K23" s="11"/>
      <c r="L23" s="11"/>
      <c r="M23" s="11"/>
      <c r="N23" s="11">
        <v>410</v>
      </c>
      <c r="O23" s="13"/>
    </row>
    <row r="24" spans="1:15" s="28" customFormat="1" x14ac:dyDescent="0.3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4"/>
    </row>
  </sheetData>
  <mergeCells count="10">
    <mergeCell ref="A16:C16"/>
    <mergeCell ref="E16:G16"/>
    <mergeCell ref="I16:K16"/>
    <mergeCell ref="M16:O16"/>
    <mergeCell ref="A3:O3"/>
    <mergeCell ref="A4:C4"/>
    <mergeCell ref="E4:G4"/>
    <mergeCell ref="I4:K4"/>
    <mergeCell ref="M4:O4"/>
    <mergeCell ref="A15:O15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492BC-7A72-44FC-BAFE-B80DAF554C02}">
  <dimension ref="A1:E15"/>
  <sheetViews>
    <sheetView workbookViewId="0">
      <selection activeCell="I10" sqref="I10"/>
    </sheetView>
  </sheetViews>
  <sheetFormatPr defaultRowHeight="14.4" x14ac:dyDescent="0.3"/>
  <sheetData>
    <row r="1" spans="1:5" x14ac:dyDescent="0.3">
      <c r="A1" s="1" t="s">
        <v>190</v>
      </c>
    </row>
    <row r="3" spans="1:5" x14ac:dyDescent="0.3">
      <c r="A3" s="133" t="s">
        <v>25</v>
      </c>
      <c r="B3" s="134"/>
      <c r="C3" s="95"/>
      <c r="D3" s="134" t="s">
        <v>26</v>
      </c>
      <c r="E3" s="135"/>
    </row>
    <row r="4" spans="1:5" x14ac:dyDescent="0.3">
      <c r="A4" s="3" t="s">
        <v>191</v>
      </c>
      <c r="B4" s="110" t="s">
        <v>192</v>
      </c>
      <c r="C4" s="110"/>
      <c r="D4" s="110" t="s">
        <v>191</v>
      </c>
      <c r="E4" s="4" t="s">
        <v>192</v>
      </c>
    </row>
    <row r="5" spans="1:5" x14ac:dyDescent="0.3">
      <c r="A5" s="12">
        <v>1.222</v>
      </c>
      <c r="B5" s="116">
        <v>2.0470000000000002</v>
      </c>
      <c r="C5" s="116"/>
      <c r="D5" s="116">
        <v>2.4420000000000002</v>
      </c>
      <c r="E5" s="13">
        <v>2.8370000000000002</v>
      </c>
    </row>
    <row r="6" spans="1:5" x14ac:dyDescent="0.3">
      <c r="A6" s="12">
        <v>5.8109999999999999</v>
      </c>
      <c r="B6" s="116">
        <v>7.33</v>
      </c>
      <c r="C6" s="116"/>
      <c r="D6" s="116">
        <v>2.2080000000000002</v>
      </c>
      <c r="E6" s="13">
        <v>2.7970000000000002</v>
      </c>
    </row>
    <row r="7" spans="1:5" x14ac:dyDescent="0.3">
      <c r="A7" s="12">
        <v>1.956</v>
      </c>
      <c r="B7" s="116">
        <v>2.4129999999999998</v>
      </c>
      <c r="C7" s="116"/>
      <c r="D7" s="116">
        <v>1.119</v>
      </c>
      <c r="E7" s="13">
        <v>1.1759999999999999</v>
      </c>
    </row>
    <row r="8" spans="1:5" x14ac:dyDescent="0.3">
      <c r="A8" s="12">
        <v>3.335</v>
      </c>
      <c r="B8" s="116">
        <v>3.6120000000000001</v>
      </c>
      <c r="C8" s="116"/>
      <c r="D8" s="116">
        <v>3.3380000000000001</v>
      </c>
      <c r="E8" s="13">
        <v>3.66</v>
      </c>
    </row>
    <row r="9" spans="1:5" x14ac:dyDescent="0.3">
      <c r="A9" s="12">
        <v>5.4880000000000004</v>
      </c>
      <c r="B9" s="116">
        <v>6.0780000000000003</v>
      </c>
      <c r="C9" s="116"/>
      <c r="D9" s="116">
        <v>1.1930000000000001</v>
      </c>
      <c r="E9" s="13">
        <v>3.4729999999999999</v>
      </c>
    </row>
    <row r="10" spans="1:5" x14ac:dyDescent="0.3">
      <c r="A10" s="12">
        <v>3.3940000000000001</v>
      </c>
      <c r="B10" s="116">
        <v>2.37</v>
      </c>
      <c r="C10" s="116"/>
      <c r="D10" s="116">
        <v>1.796</v>
      </c>
      <c r="E10" s="13">
        <v>2.3780000000000001</v>
      </c>
    </row>
    <row r="11" spans="1:5" x14ac:dyDescent="0.3">
      <c r="A11" s="12">
        <v>1.254</v>
      </c>
      <c r="B11" s="116">
        <v>1.8839999999999999</v>
      </c>
      <c r="C11" s="116"/>
      <c r="D11" s="116"/>
      <c r="E11" s="13"/>
    </row>
    <row r="12" spans="1:5" x14ac:dyDescent="0.3">
      <c r="A12" s="12">
        <v>1.6819999999999999</v>
      </c>
      <c r="B12" s="116">
        <v>2.2890000000000001</v>
      </c>
      <c r="C12" s="116"/>
      <c r="D12" s="116"/>
      <c r="E12" s="13"/>
    </row>
    <row r="13" spans="1:5" x14ac:dyDescent="0.3">
      <c r="A13" s="12"/>
      <c r="B13" s="116"/>
      <c r="C13" s="116"/>
      <c r="D13" s="116"/>
      <c r="E13" s="13"/>
    </row>
    <row r="14" spans="1:5" ht="15" thickBot="1" x14ac:dyDescent="0.35">
      <c r="A14" s="19">
        <f>AVERAGE(A5:A13)</f>
        <v>3.0177499999999995</v>
      </c>
      <c r="B14" s="20">
        <f>AVERAGE(B5:B13)</f>
        <v>3.5028750000000004</v>
      </c>
      <c r="C14" s="116"/>
      <c r="D14" s="20">
        <f>AVERAGE(D5:D13)</f>
        <v>2.0159999999999996</v>
      </c>
      <c r="E14" s="21">
        <f>AVERAGE(E5:E13)</f>
        <v>2.7201666666666671</v>
      </c>
    </row>
    <row r="15" spans="1:5" ht="15" thickTop="1" x14ac:dyDescent="0.3">
      <c r="A15" s="23"/>
      <c r="B15" s="24"/>
      <c r="C15" s="24"/>
      <c r="D15" s="24"/>
      <c r="E15" s="25"/>
    </row>
  </sheetData>
  <mergeCells count="2">
    <mergeCell ref="A3:B3"/>
    <mergeCell ref="D3:E3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8FA9F-47C6-46CD-98B7-93026681C8C1}">
  <dimension ref="A1:O12"/>
  <sheetViews>
    <sheetView workbookViewId="0">
      <selection activeCell="G16" sqref="G16"/>
    </sheetView>
  </sheetViews>
  <sheetFormatPr defaultRowHeight="14.4" x14ac:dyDescent="0.3"/>
  <cols>
    <col min="1" max="1" width="14.33203125" customWidth="1"/>
  </cols>
  <sheetData>
    <row r="1" spans="1:15" x14ac:dyDescent="0.3">
      <c r="A1" s="1" t="s">
        <v>193</v>
      </c>
    </row>
    <row r="3" spans="1:15" x14ac:dyDescent="0.3">
      <c r="A3" s="2" t="s">
        <v>194</v>
      </c>
      <c r="B3" s="130" t="s">
        <v>25</v>
      </c>
      <c r="C3" s="131"/>
      <c r="D3" s="131"/>
      <c r="E3" s="131"/>
      <c r="F3" s="131"/>
      <c r="G3" s="131"/>
      <c r="H3" s="131"/>
      <c r="I3" s="132"/>
      <c r="J3" s="130" t="s">
        <v>26</v>
      </c>
      <c r="K3" s="131"/>
      <c r="L3" s="131"/>
      <c r="M3" s="131"/>
      <c r="N3" s="131"/>
      <c r="O3" s="132"/>
    </row>
    <row r="4" spans="1:15" x14ac:dyDescent="0.3">
      <c r="A4" s="11">
        <v>1</v>
      </c>
      <c r="B4" s="12">
        <v>1.734</v>
      </c>
      <c r="C4" s="11">
        <v>3.2440000000000002</v>
      </c>
      <c r="D4" s="11">
        <v>1.9950000000000001</v>
      </c>
      <c r="E4" s="11">
        <v>3.177</v>
      </c>
      <c r="F4" s="11">
        <v>2.8839999999999999</v>
      </c>
      <c r="G4" s="11">
        <v>4.0060000000000002</v>
      </c>
      <c r="H4" s="11">
        <v>1.113</v>
      </c>
      <c r="I4" s="13">
        <v>1.5940000000000001</v>
      </c>
      <c r="J4" s="12">
        <v>3.7429999999999999</v>
      </c>
      <c r="K4" s="11">
        <v>1.9670000000000001</v>
      </c>
      <c r="L4" s="11">
        <v>0.92500000000000004</v>
      </c>
      <c r="M4" s="11">
        <v>3.9729999999999999</v>
      </c>
      <c r="N4" s="11">
        <v>2.1739999999999999</v>
      </c>
      <c r="O4" s="13">
        <v>1.0840000000000001</v>
      </c>
    </row>
    <row r="5" spans="1:15" x14ac:dyDescent="0.3">
      <c r="A5" s="11">
        <v>2</v>
      </c>
      <c r="B5" s="12">
        <v>1.544</v>
      </c>
      <c r="C5" s="11">
        <v>3.1720000000000002</v>
      </c>
      <c r="D5" s="11">
        <v>1.661</v>
      </c>
      <c r="E5" s="11">
        <v>3.0779999999999998</v>
      </c>
      <c r="F5" s="11">
        <v>2.0310000000000001</v>
      </c>
      <c r="G5" s="11">
        <v>3.2570000000000001</v>
      </c>
      <c r="H5" s="11">
        <v>1.246</v>
      </c>
      <c r="I5" s="13">
        <v>1.518</v>
      </c>
      <c r="J5" s="12">
        <v>2.6579999999999999</v>
      </c>
      <c r="K5" s="11">
        <v>1.857</v>
      </c>
      <c r="L5" s="11">
        <v>1.117</v>
      </c>
      <c r="M5" s="11">
        <v>3.395</v>
      </c>
      <c r="N5" s="11">
        <v>2.0169999999999999</v>
      </c>
      <c r="O5" s="13">
        <v>1.169</v>
      </c>
    </row>
    <row r="6" spans="1:15" x14ac:dyDescent="0.3">
      <c r="A6" s="11">
        <v>3</v>
      </c>
      <c r="B6" s="12">
        <v>1.262</v>
      </c>
      <c r="C6" s="11">
        <v>3.4049999999999998</v>
      </c>
      <c r="D6" s="11">
        <v>1.694</v>
      </c>
      <c r="E6" s="11">
        <v>3.157</v>
      </c>
      <c r="F6" s="11">
        <v>2.19</v>
      </c>
      <c r="G6" s="11">
        <v>3.27</v>
      </c>
      <c r="H6" s="11">
        <v>1.246</v>
      </c>
      <c r="I6" s="13">
        <v>1.7170000000000001</v>
      </c>
      <c r="J6" s="12">
        <v>3.246</v>
      </c>
      <c r="K6" s="11">
        <v>1.857</v>
      </c>
      <c r="L6" s="11">
        <v>1.0169999999999999</v>
      </c>
      <c r="M6" s="11">
        <v>3.09</v>
      </c>
      <c r="N6" s="11">
        <v>1.6020000000000001</v>
      </c>
      <c r="O6" s="13">
        <v>1.0840000000000001</v>
      </c>
    </row>
    <row r="7" spans="1:15" x14ac:dyDescent="0.3">
      <c r="A7" s="11">
        <v>4</v>
      </c>
      <c r="B7" s="12">
        <v>1.5429999999999999</v>
      </c>
      <c r="C7" s="11">
        <v>3.3740000000000001</v>
      </c>
      <c r="D7" s="11">
        <v>1.641</v>
      </c>
      <c r="E7" s="11">
        <v>3.1110000000000002</v>
      </c>
      <c r="F7" s="11">
        <v>2.19</v>
      </c>
      <c r="G7" s="11">
        <v>3.4860000000000002</v>
      </c>
      <c r="H7" s="11">
        <v>1.49</v>
      </c>
      <c r="I7" s="13">
        <v>1.5940000000000001</v>
      </c>
      <c r="J7" s="12">
        <v>2.661</v>
      </c>
      <c r="K7" s="11">
        <v>1.625</v>
      </c>
      <c r="L7" s="11">
        <v>1.1419999999999999</v>
      </c>
      <c r="M7" s="11">
        <v>3.3069999999999999</v>
      </c>
      <c r="N7" s="11">
        <v>2.2930000000000001</v>
      </c>
      <c r="O7" s="13">
        <v>1.206</v>
      </c>
    </row>
    <row r="8" spans="1:15" x14ac:dyDescent="0.3">
      <c r="A8" s="11">
        <v>5</v>
      </c>
      <c r="B8" s="12">
        <v>1.925</v>
      </c>
      <c r="C8" s="11">
        <v>2.8769999999999998</v>
      </c>
      <c r="D8" s="11">
        <v>1.86</v>
      </c>
      <c r="E8" s="11">
        <v>3.1349999999999998</v>
      </c>
      <c r="F8" s="11">
        <v>2.0139999999999998</v>
      </c>
      <c r="G8" s="11">
        <v>3.1760000000000002</v>
      </c>
      <c r="H8" s="11">
        <v>1.4410000000000001</v>
      </c>
      <c r="I8" s="13">
        <v>1.6319999999999999</v>
      </c>
      <c r="J8" s="12">
        <v>2.9359999999999999</v>
      </c>
      <c r="K8" s="11">
        <v>1.6619999999999999</v>
      </c>
      <c r="L8" s="11">
        <v>1.353</v>
      </c>
      <c r="M8" s="11">
        <v>3.34</v>
      </c>
      <c r="N8" s="11">
        <v>1.788</v>
      </c>
      <c r="O8" s="13">
        <v>1.121</v>
      </c>
    </row>
    <row r="9" spans="1:15" x14ac:dyDescent="0.3">
      <c r="A9" s="11">
        <v>6</v>
      </c>
      <c r="B9" s="12">
        <v>1.359</v>
      </c>
      <c r="C9" s="11">
        <v>3.4649999999999999</v>
      </c>
      <c r="D9" s="11">
        <v>1.5429999999999999</v>
      </c>
      <c r="E9" s="11">
        <v>2.9580000000000002</v>
      </c>
      <c r="F9" s="11">
        <v>2.2040000000000002</v>
      </c>
      <c r="G9" s="11">
        <v>2.9940000000000002</v>
      </c>
      <c r="H9" s="11">
        <v>1.056</v>
      </c>
      <c r="I9" s="13">
        <v>1.1659999999999999</v>
      </c>
      <c r="J9" s="12">
        <v>2.65</v>
      </c>
      <c r="K9" s="11">
        <v>1.875</v>
      </c>
      <c r="L9" s="11">
        <v>1.0429999999999999</v>
      </c>
      <c r="M9" s="11">
        <v>3.4169999999999998</v>
      </c>
      <c r="N9" s="11"/>
      <c r="O9" s="13">
        <v>1.2</v>
      </c>
    </row>
    <row r="10" spans="1:15" x14ac:dyDescent="0.3">
      <c r="A10" s="11">
        <v>7</v>
      </c>
      <c r="B10" s="12">
        <v>3.0230000000000001</v>
      </c>
      <c r="C10" s="11">
        <v>42.451999999999998</v>
      </c>
      <c r="D10" s="11">
        <v>9.5749999999999993</v>
      </c>
      <c r="E10" s="11">
        <v>202.02699999999999</v>
      </c>
      <c r="F10" s="11">
        <v>59.290999999999997</v>
      </c>
      <c r="G10" s="11">
        <v>6.7270000000000003</v>
      </c>
      <c r="H10" s="11">
        <v>86.47</v>
      </c>
      <c r="I10" s="13">
        <v>9.0410000000000004</v>
      </c>
      <c r="J10" s="12">
        <v>3.105</v>
      </c>
      <c r="K10" s="11">
        <v>17.254999999999999</v>
      </c>
      <c r="L10" s="11">
        <v>1.464</v>
      </c>
      <c r="M10" s="11">
        <v>201.56800000000001</v>
      </c>
      <c r="N10" s="11">
        <v>2.6219999999999999</v>
      </c>
      <c r="O10" s="13">
        <v>184.37</v>
      </c>
    </row>
    <row r="11" spans="1:15" x14ac:dyDescent="0.3">
      <c r="A11" s="11">
        <v>8</v>
      </c>
      <c r="B11" s="12">
        <v>12.337999999999999</v>
      </c>
      <c r="C11" s="11">
        <v>31.631</v>
      </c>
      <c r="D11" s="11">
        <v>215.36099999999999</v>
      </c>
      <c r="E11" s="11">
        <v>43.168999999999997</v>
      </c>
      <c r="F11" s="11">
        <v>165.43100000000001</v>
      </c>
      <c r="G11" s="11">
        <v>192.04499999999999</v>
      </c>
      <c r="H11" s="11">
        <v>4.9950000000000001</v>
      </c>
      <c r="I11" s="13">
        <v>7.8179999999999996</v>
      </c>
      <c r="J11" s="12">
        <v>4.5549999999999997</v>
      </c>
      <c r="K11" s="11">
        <v>8.7989999999999995</v>
      </c>
      <c r="L11" s="11">
        <v>1.4330000000000001</v>
      </c>
      <c r="M11" s="11">
        <v>32.965000000000003</v>
      </c>
      <c r="N11" s="11">
        <v>8.7729999999999997</v>
      </c>
      <c r="O11" s="13">
        <v>140.72900000000001</v>
      </c>
    </row>
    <row r="12" spans="1:15" x14ac:dyDescent="0.3">
      <c r="A12" s="11">
        <v>9</v>
      </c>
      <c r="B12" s="14">
        <v>5.423</v>
      </c>
      <c r="C12" s="15">
        <v>20.209</v>
      </c>
      <c r="D12" s="15">
        <v>25.693999999999999</v>
      </c>
      <c r="E12" s="15">
        <v>20.603000000000002</v>
      </c>
      <c r="F12" s="15">
        <v>14.795999999999999</v>
      </c>
      <c r="G12" s="15">
        <v>78.757999999999996</v>
      </c>
      <c r="H12" s="15">
        <v>1.698</v>
      </c>
      <c r="I12" s="16">
        <v>4.8099999999999996</v>
      </c>
      <c r="J12" s="14">
        <v>3.2280000000000002</v>
      </c>
      <c r="K12" s="15">
        <v>5.6289999999999996</v>
      </c>
      <c r="L12" s="15">
        <v>1.1839999999999999</v>
      </c>
      <c r="M12" s="15">
        <v>14.098000000000001</v>
      </c>
      <c r="N12" s="15">
        <v>3.8079999999999998</v>
      </c>
      <c r="O12" s="16">
        <v>37.680999999999997</v>
      </c>
    </row>
  </sheetData>
  <mergeCells count="2">
    <mergeCell ref="B3:I3"/>
    <mergeCell ref="J3:O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459FF-AF2C-425E-A266-E49047475392}">
  <dimension ref="A1:B27"/>
  <sheetViews>
    <sheetView workbookViewId="0">
      <selection activeCell="A26" sqref="A26:B26"/>
    </sheetView>
  </sheetViews>
  <sheetFormatPr defaultRowHeight="14.4" x14ac:dyDescent="0.3"/>
  <sheetData>
    <row r="1" spans="1:2" x14ac:dyDescent="0.3">
      <c r="A1" s="1" t="s">
        <v>195</v>
      </c>
    </row>
    <row r="4" spans="1:2" x14ac:dyDescent="0.3">
      <c r="A4" s="2" t="s">
        <v>25</v>
      </c>
      <c r="B4" s="2" t="s">
        <v>26</v>
      </c>
    </row>
    <row r="5" spans="1:2" x14ac:dyDescent="0.3">
      <c r="A5" s="33">
        <v>17.702000000000002</v>
      </c>
      <c r="B5" s="33">
        <v>40.066000000000003</v>
      </c>
    </row>
    <row r="6" spans="1:2" x14ac:dyDescent="0.3">
      <c r="A6" s="33">
        <v>25.074999999999999</v>
      </c>
      <c r="B6" s="33">
        <v>26.172999999999998</v>
      </c>
    </row>
    <row r="7" spans="1:2" x14ac:dyDescent="0.3">
      <c r="A7" s="33">
        <v>17.029</v>
      </c>
      <c r="B7" s="33">
        <v>27.995000000000001</v>
      </c>
    </row>
    <row r="8" spans="1:2" x14ac:dyDescent="0.3">
      <c r="A8" s="33">
        <v>20.773</v>
      </c>
      <c r="B8" s="33">
        <v>30.693000000000001</v>
      </c>
    </row>
    <row r="9" spans="1:2" x14ac:dyDescent="0.3">
      <c r="A9" s="33">
        <v>13.734</v>
      </c>
      <c r="B9" s="33">
        <v>27.012</v>
      </c>
    </row>
    <row r="10" spans="1:2" x14ac:dyDescent="0.3">
      <c r="A10" s="33">
        <v>18.611000000000001</v>
      </c>
      <c r="B10" s="33">
        <v>27.068999999999999</v>
      </c>
    </row>
    <row r="11" spans="1:2" x14ac:dyDescent="0.3">
      <c r="A11" s="33">
        <v>18.943999999999999</v>
      </c>
      <c r="B11" s="33">
        <v>28.663</v>
      </c>
    </row>
    <row r="12" spans="1:2" x14ac:dyDescent="0.3">
      <c r="A12" s="33">
        <v>29.209</v>
      </c>
      <c r="B12" s="33">
        <v>34.725000000000001</v>
      </c>
    </row>
    <row r="13" spans="1:2" x14ac:dyDescent="0.3">
      <c r="A13" s="33">
        <v>22.183</v>
      </c>
      <c r="B13" s="33">
        <v>24.716999999999999</v>
      </c>
    </row>
    <row r="14" spans="1:2" x14ac:dyDescent="0.3">
      <c r="A14" s="33">
        <v>20.582999999999998</v>
      </c>
      <c r="B14" s="33">
        <v>23.271000000000001</v>
      </c>
    </row>
    <row r="15" spans="1:2" x14ac:dyDescent="0.3">
      <c r="A15" s="33">
        <v>25.436</v>
      </c>
      <c r="B15" s="33">
        <v>23.292000000000002</v>
      </c>
    </row>
    <row r="16" spans="1:2" x14ac:dyDescent="0.3">
      <c r="A16" s="33">
        <v>19.510999999999999</v>
      </c>
      <c r="B16" s="33">
        <v>27.823</v>
      </c>
    </row>
    <row r="17" spans="1:2" x14ac:dyDescent="0.3">
      <c r="A17" s="33">
        <v>26.373999999999999</v>
      </c>
      <c r="B17" s="33">
        <v>24.646999999999998</v>
      </c>
    </row>
    <row r="18" spans="1:2" x14ac:dyDescent="0.3">
      <c r="A18" s="33"/>
      <c r="B18" s="33">
        <v>27.904</v>
      </c>
    </row>
    <row r="19" spans="1:2" x14ac:dyDescent="0.3">
      <c r="A19" s="33"/>
      <c r="B19" s="33">
        <v>32.722000000000001</v>
      </c>
    </row>
    <row r="20" spans="1:2" x14ac:dyDescent="0.3">
      <c r="A20" s="33"/>
      <c r="B20" s="33">
        <v>31.145</v>
      </c>
    </row>
    <row r="21" spans="1:2" x14ac:dyDescent="0.3">
      <c r="A21" s="33"/>
      <c r="B21" s="33">
        <v>28.85</v>
      </c>
    </row>
    <row r="22" spans="1:2" x14ac:dyDescent="0.3">
      <c r="A22" s="33"/>
      <c r="B22" s="33">
        <v>32.213000000000001</v>
      </c>
    </row>
    <row r="23" spans="1:2" x14ac:dyDescent="0.3">
      <c r="A23" s="33"/>
      <c r="B23" s="33">
        <v>25.640999999999998</v>
      </c>
    </row>
    <row r="24" spans="1:2" x14ac:dyDescent="0.3">
      <c r="A24" s="33"/>
      <c r="B24" s="33">
        <v>24.558</v>
      </c>
    </row>
    <row r="25" spans="1:2" x14ac:dyDescent="0.3">
      <c r="A25" s="28"/>
      <c r="B25" s="28"/>
    </row>
    <row r="26" spans="1:2" ht="15" thickBot="1" x14ac:dyDescent="0.35">
      <c r="A26" s="20">
        <f>AVERAGE(A5:A25)</f>
        <v>21.166461538461537</v>
      </c>
      <c r="B26" s="20">
        <f>AVERAGE(B5:B25)</f>
        <v>28.458949999999998</v>
      </c>
    </row>
    <row r="27" spans="1:2" ht="15" thickTop="1" x14ac:dyDescent="0.3">
      <c r="A27" s="28"/>
      <c r="B27" s="28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E6482-E441-4594-A610-74AB5A2BED81}">
  <dimension ref="A1:B27"/>
  <sheetViews>
    <sheetView workbookViewId="0">
      <selection activeCell="A19" sqref="A19:B19"/>
    </sheetView>
  </sheetViews>
  <sheetFormatPr defaultRowHeight="14.4" x14ac:dyDescent="0.3"/>
  <sheetData>
    <row r="1" spans="1:2" x14ac:dyDescent="0.3">
      <c r="A1" s="1" t="s">
        <v>197</v>
      </c>
    </row>
    <row r="4" spans="1:2" x14ac:dyDescent="0.3">
      <c r="A4" s="2" t="s">
        <v>25</v>
      </c>
      <c r="B4" s="2" t="s">
        <v>26</v>
      </c>
    </row>
    <row r="5" spans="1:2" x14ac:dyDescent="0.3">
      <c r="A5" s="11">
        <v>15.2</v>
      </c>
      <c r="B5" s="11">
        <v>39</v>
      </c>
    </row>
    <row r="6" spans="1:2" x14ac:dyDescent="0.3">
      <c r="A6" s="11">
        <v>6.9</v>
      </c>
      <c r="B6" s="11">
        <v>7.5</v>
      </c>
    </row>
    <row r="7" spans="1:2" x14ac:dyDescent="0.3">
      <c r="A7" s="11">
        <v>26.1</v>
      </c>
      <c r="B7" s="11">
        <v>27</v>
      </c>
    </row>
    <row r="8" spans="1:2" x14ac:dyDescent="0.3">
      <c r="A8" s="11">
        <v>40.6</v>
      </c>
      <c r="B8" s="11">
        <v>13</v>
      </c>
    </row>
    <row r="9" spans="1:2" x14ac:dyDescent="0.3">
      <c r="A9" s="11">
        <v>2.4</v>
      </c>
      <c r="B9" s="11">
        <v>28.1</v>
      </c>
    </row>
    <row r="10" spans="1:2" x14ac:dyDescent="0.3">
      <c r="A10" s="11">
        <v>14.7</v>
      </c>
      <c r="B10" s="11">
        <v>34.1</v>
      </c>
    </row>
    <row r="11" spans="1:2" x14ac:dyDescent="0.3">
      <c r="A11" s="11">
        <v>25.6</v>
      </c>
      <c r="B11" s="11">
        <v>3.1</v>
      </c>
    </row>
    <row r="12" spans="1:2" x14ac:dyDescent="0.3">
      <c r="A12" s="11">
        <v>27.5</v>
      </c>
      <c r="B12" s="11">
        <v>44.1</v>
      </c>
    </row>
    <row r="13" spans="1:2" x14ac:dyDescent="0.3">
      <c r="A13" s="11">
        <v>3.05</v>
      </c>
      <c r="B13" s="11">
        <v>31.9</v>
      </c>
    </row>
    <row r="14" spans="1:2" x14ac:dyDescent="0.3">
      <c r="A14" s="11">
        <v>36.4</v>
      </c>
      <c r="B14" s="11">
        <v>64.900000000000006</v>
      </c>
    </row>
    <row r="15" spans="1:2" x14ac:dyDescent="0.3">
      <c r="A15" s="11"/>
      <c r="B15" s="11">
        <v>25.9</v>
      </c>
    </row>
    <row r="16" spans="1:2" x14ac:dyDescent="0.3">
      <c r="A16" s="28"/>
      <c r="B16" s="11">
        <v>72.599999999999994</v>
      </c>
    </row>
    <row r="17" spans="1:2" x14ac:dyDescent="0.3">
      <c r="A17" s="11"/>
      <c r="B17" s="11">
        <v>43.4</v>
      </c>
    </row>
    <row r="18" spans="1:2" x14ac:dyDescent="0.3">
      <c r="A18" s="28"/>
      <c r="B18" s="28"/>
    </row>
    <row r="19" spans="1:2" ht="15" thickBot="1" x14ac:dyDescent="0.35">
      <c r="A19" s="20">
        <f>AVERAGE(A5:A18)</f>
        <v>19.845000000000006</v>
      </c>
      <c r="B19" s="20">
        <f>AVERAGE(B5:B18)</f>
        <v>33.430769230769222</v>
      </c>
    </row>
    <row r="20" spans="1:2" ht="15" thickTop="1" x14ac:dyDescent="0.3">
      <c r="A20" s="28"/>
      <c r="B20" s="28"/>
    </row>
    <row r="21" spans="1:2" x14ac:dyDescent="0.3">
      <c r="A21" s="28"/>
      <c r="B21" s="28"/>
    </row>
    <row r="22" spans="1:2" x14ac:dyDescent="0.3">
      <c r="A22" s="28"/>
      <c r="B22" s="28"/>
    </row>
    <row r="23" spans="1:2" x14ac:dyDescent="0.3">
      <c r="A23" s="28"/>
      <c r="B23" s="28"/>
    </row>
    <row r="24" spans="1:2" x14ac:dyDescent="0.3">
      <c r="A24" s="28"/>
      <c r="B24" s="28"/>
    </row>
    <row r="25" spans="1:2" x14ac:dyDescent="0.3">
      <c r="A25" s="28"/>
      <c r="B25" s="28"/>
    </row>
    <row r="26" spans="1:2" x14ac:dyDescent="0.3">
      <c r="A26" s="28"/>
      <c r="B26" s="28"/>
    </row>
    <row r="27" spans="1:2" x14ac:dyDescent="0.3">
      <c r="A27" s="28"/>
      <c r="B27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30DC1-219C-4F0F-93BD-FFFEA126D72F}">
  <dimension ref="A1:G32"/>
  <sheetViews>
    <sheetView topLeftCell="A2" workbookViewId="0">
      <selection activeCell="E5" sqref="E5:E13"/>
    </sheetView>
  </sheetViews>
  <sheetFormatPr defaultRowHeight="14.4" x14ac:dyDescent="0.3"/>
  <sheetData>
    <row r="1" spans="1:7" x14ac:dyDescent="0.3">
      <c r="A1" s="1" t="s">
        <v>37</v>
      </c>
    </row>
    <row r="3" spans="1:7" x14ac:dyDescent="0.3">
      <c r="A3" s="133" t="s">
        <v>23</v>
      </c>
      <c r="B3" s="134"/>
      <c r="C3" s="135"/>
      <c r="D3" s="28"/>
      <c r="E3" s="133" t="s">
        <v>24</v>
      </c>
      <c r="F3" s="134"/>
      <c r="G3" s="135"/>
    </row>
    <row r="4" spans="1:7" x14ac:dyDescent="0.3">
      <c r="A4" s="3" t="s">
        <v>25</v>
      </c>
      <c r="B4" s="110" t="s">
        <v>26</v>
      </c>
      <c r="C4" s="4" t="s">
        <v>27</v>
      </c>
      <c r="D4" s="2"/>
      <c r="E4" s="3" t="s">
        <v>25</v>
      </c>
      <c r="F4" s="110" t="s">
        <v>26</v>
      </c>
      <c r="G4" s="4" t="s">
        <v>27</v>
      </c>
    </row>
    <row r="5" spans="1:7" x14ac:dyDescent="0.3">
      <c r="A5" s="12">
        <v>168</v>
      </c>
      <c r="B5" s="116">
        <v>213</v>
      </c>
      <c r="C5" s="13">
        <v>107</v>
      </c>
      <c r="D5" s="11"/>
      <c r="E5" s="12">
        <v>185</v>
      </c>
      <c r="F5" s="116">
        <v>194</v>
      </c>
      <c r="G5" s="13">
        <v>197</v>
      </c>
    </row>
    <row r="6" spans="1:7" x14ac:dyDescent="0.3">
      <c r="A6" s="12">
        <v>191</v>
      </c>
      <c r="B6" s="116">
        <v>239</v>
      </c>
      <c r="C6" s="13">
        <v>139</v>
      </c>
      <c r="D6" s="11"/>
      <c r="E6" s="12">
        <v>206</v>
      </c>
      <c r="F6" s="116">
        <v>187</v>
      </c>
      <c r="G6" s="13">
        <v>212</v>
      </c>
    </row>
    <row r="7" spans="1:7" x14ac:dyDescent="0.3">
      <c r="A7" s="12">
        <v>123</v>
      </c>
      <c r="B7" s="116">
        <v>185</v>
      </c>
      <c r="C7" s="13">
        <v>136</v>
      </c>
      <c r="D7" s="11"/>
      <c r="E7" s="12">
        <v>199</v>
      </c>
      <c r="F7" s="116">
        <v>213</v>
      </c>
      <c r="G7" s="13">
        <v>193</v>
      </c>
    </row>
    <row r="8" spans="1:7" x14ac:dyDescent="0.3">
      <c r="A8" s="12">
        <v>139</v>
      </c>
      <c r="B8" s="116">
        <v>219</v>
      </c>
      <c r="C8" s="13">
        <v>161</v>
      </c>
      <c r="D8" s="11"/>
      <c r="E8" s="12">
        <v>193</v>
      </c>
      <c r="F8" s="116">
        <v>205</v>
      </c>
      <c r="G8" s="13">
        <v>187</v>
      </c>
    </row>
    <row r="9" spans="1:7" x14ac:dyDescent="0.3">
      <c r="A9" s="12">
        <v>174</v>
      </c>
      <c r="B9" s="116">
        <v>211</v>
      </c>
      <c r="C9" s="13">
        <v>217</v>
      </c>
      <c r="D9" s="11"/>
      <c r="E9" s="12">
        <v>188</v>
      </c>
      <c r="F9" s="116">
        <v>168</v>
      </c>
      <c r="G9" s="13">
        <v>258</v>
      </c>
    </row>
    <row r="10" spans="1:7" x14ac:dyDescent="0.3">
      <c r="A10" s="12">
        <v>165</v>
      </c>
      <c r="B10" s="116">
        <v>236</v>
      </c>
      <c r="C10" s="13">
        <v>178</v>
      </c>
      <c r="D10" s="11"/>
      <c r="E10" s="12">
        <v>203</v>
      </c>
      <c r="F10" s="116"/>
      <c r="G10" s="13"/>
    </row>
    <row r="11" spans="1:7" x14ac:dyDescent="0.3">
      <c r="A11" s="12">
        <v>250</v>
      </c>
      <c r="B11" s="116">
        <v>191</v>
      </c>
      <c r="C11" s="13">
        <v>202</v>
      </c>
      <c r="D11" s="11"/>
      <c r="E11" s="12">
        <v>196</v>
      </c>
      <c r="F11" s="116"/>
      <c r="G11" s="13"/>
    </row>
    <row r="12" spans="1:7" x14ac:dyDescent="0.3">
      <c r="A12" s="12">
        <v>230</v>
      </c>
      <c r="B12" s="116">
        <v>237</v>
      </c>
      <c r="C12" s="13">
        <v>196</v>
      </c>
      <c r="D12" s="11"/>
      <c r="E12" s="12">
        <v>212</v>
      </c>
      <c r="F12" s="116"/>
      <c r="G12" s="13"/>
    </row>
    <row r="13" spans="1:7" x14ac:dyDescent="0.3">
      <c r="A13" s="12">
        <v>211</v>
      </c>
      <c r="B13" s="116">
        <v>217</v>
      </c>
      <c r="C13" s="13">
        <v>164</v>
      </c>
      <c r="D13" s="11"/>
      <c r="E13" s="12">
        <v>170</v>
      </c>
      <c r="F13" s="116"/>
      <c r="G13" s="13"/>
    </row>
    <row r="14" spans="1:7" x14ac:dyDescent="0.3">
      <c r="A14" s="12">
        <v>205</v>
      </c>
      <c r="B14" s="116">
        <v>185</v>
      </c>
      <c r="C14" s="13">
        <v>170</v>
      </c>
      <c r="D14" s="11"/>
      <c r="E14" s="12"/>
      <c r="F14" s="116"/>
      <c r="G14" s="13"/>
    </row>
    <row r="15" spans="1:7" x14ac:dyDescent="0.3">
      <c r="A15" s="12">
        <v>223</v>
      </c>
      <c r="B15" s="116">
        <v>194</v>
      </c>
      <c r="C15" s="13">
        <v>151</v>
      </c>
      <c r="D15" s="11"/>
      <c r="E15" s="12"/>
      <c r="F15" s="116"/>
      <c r="G15" s="13"/>
    </row>
    <row r="16" spans="1:7" x14ac:dyDescent="0.3">
      <c r="A16" s="12">
        <v>223</v>
      </c>
      <c r="B16" s="116">
        <v>283</v>
      </c>
      <c r="C16" s="13"/>
      <c r="D16" s="11"/>
      <c r="E16" s="12"/>
      <c r="F16" s="116"/>
      <c r="G16" s="13"/>
    </row>
    <row r="17" spans="1:7" x14ac:dyDescent="0.3">
      <c r="A17" s="12">
        <v>256</v>
      </c>
      <c r="B17" s="116">
        <v>243</v>
      </c>
      <c r="C17" s="13"/>
      <c r="D17" s="11"/>
      <c r="E17" s="12"/>
      <c r="F17" s="116"/>
      <c r="G17" s="13"/>
    </row>
    <row r="18" spans="1:7" x14ac:dyDescent="0.3">
      <c r="A18" s="12">
        <v>141</v>
      </c>
      <c r="B18" s="116">
        <v>232</v>
      </c>
      <c r="C18" s="13"/>
      <c r="D18" s="11"/>
      <c r="E18" s="12"/>
      <c r="F18" s="116"/>
      <c r="G18" s="13"/>
    </row>
    <row r="19" spans="1:7" x14ac:dyDescent="0.3">
      <c r="A19" s="12">
        <v>204</v>
      </c>
      <c r="B19" s="116">
        <v>234</v>
      </c>
      <c r="C19" s="13"/>
      <c r="D19" s="11"/>
      <c r="E19" s="12"/>
      <c r="F19" s="116"/>
      <c r="G19" s="13"/>
    </row>
    <row r="20" spans="1:7" x14ac:dyDescent="0.3">
      <c r="A20" s="12">
        <v>203</v>
      </c>
      <c r="B20" s="116">
        <v>167</v>
      </c>
      <c r="C20" s="13"/>
      <c r="D20" s="11"/>
      <c r="E20" s="12"/>
      <c r="F20" s="116"/>
      <c r="G20" s="13"/>
    </row>
    <row r="21" spans="1:7" x14ac:dyDescent="0.3">
      <c r="A21" s="12">
        <v>213</v>
      </c>
      <c r="B21" s="116">
        <v>207</v>
      </c>
      <c r="C21" s="13"/>
      <c r="D21" s="11"/>
      <c r="E21" s="12"/>
      <c r="F21" s="116"/>
      <c r="G21" s="13"/>
    </row>
    <row r="22" spans="1:7" x14ac:dyDescent="0.3">
      <c r="A22" s="12">
        <v>252</v>
      </c>
      <c r="B22" s="116">
        <v>193</v>
      </c>
      <c r="C22" s="13"/>
      <c r="D22" s="11"/>
      <c r="E22" s="12"/>
      <c r="F22" s="116"/>
      <c r="G22" s="13"/>
    </row>
    <row r="23" spans="1:7" x14ac:dyDescent="0.3">
      <c r="A23" s="12">
        <v>250</v>
      </c>
      <c r="B23" s="116">
        <v>197</v>
      </c>
      <c r="C23" s="13"/>
      <c r="D23" s="11"/>
      <c r="E23" s="12"/>
      <c r="F23" s="116"/>
      <c r="G23" s="13"/>
    </row>
    <row r="24" spans="1:7" x14ac:dyDescent="0.3">
      <c r="A24" s="12">
        <v>213</v>
      </c>
      <c r="B24" s="116"/>
      <c r="C24" s="13"/>
      <c r="D24" s="11"/>
      <c r="E24" s="12"/>
      <c r="F24" s="116"/>
      <c r="G24" s="13"/>
    </row>
    <row r="25" spans="1:7" x14ac:dyDescent="0.3">
      <c r="A25" s="12">
        <v>225</v>
      </c>
      <c r="B25" s="116"/>
      <c r="C25" s="13"/>
      <c r="D25" s="11"/>
      <c r="E25" s="12"/>
      <c r="F25" s="116"/>
      <c r="G25" s="13"/>
    </row>
    <row r="26" spans="1:7" x14ac:dyDescent="0.3">
      <c r="A26" s="12">
        <v>256</v>
      </c>
      <c r="B26" s="116"/>
      <c r="C26" s="13"/>
      <c r="D26" s="11"/>
      <c r="E26" s="12"/>
      <c r="F26" s="116"/>
      <c r="G26" s="13"/>
    </row>
    <row r="27" spans="1:7" x14ac:dyDescent="0.3">
      <c r="A27" s="12">
        <v>208</v>
      </c>
      <c r="B27" s="116"/>
      <c r="C27" s="13"/>
      <c r="D27" s="11"/>
      <c r="E27" s="12"/>
      <c r="F27" s="116"/>
      <c r="G27" s="13"/>
    </row>
    <row r="28" spans="1:7" x14ac:dyDescent="0.3">
      <c r="A28" s="12">
        <v>233</v>
      </c>
      <c r="B28" s="116"/>
      <c r="C28" s="13"/>
      <c r="D28" s="11"/>
      <c r="E28" s="12"/>
      <c r="F28" s="116"/>
      <c r="G28" s="13"/>
    </row>
    <row r="29" spans="1:7" x14ac:dyDescent="0.3">
      <c r="A29" s="12">
        <v>233</v>
      </c>
      <c r="B29" s="116"/>
      <c r="C29" s="13"/>
      <c r="D29" s="11"/>
      <c r="E29" s="12"/>
      <c r="F29" s="116"/>
      <c r="G29" s="13"/>
    </row>
    <row r="30" spans="1:7" x14ac:dyDescent="0.3">
      <c r="A30" s="29"/>
      <c r="B30" s="112"/>
      <c r="C30" s="30"/>
      <c r="D30" s="28"/>
      <c r="E30" s="29"/>
      <c r="F30" s="112"/>
      <c r="G30" s="30"/>
    </row>
    <row r="31" spans="1:7" s="115" customFormat="1" ht="15" thickBot="1" x14ac:dyDescent="0.35">
      <c r="A31" s="19">
        <f>AVERAGE(A5:A30)</f>
        <v>207.56</v>
      </c>
      <c r="B31" s="20">
        <f t="shared" ref="B31:C31" si="0">AVERAGE(B5:B30)</f>
        <v>214.89473684210526</v>
      </c>
      <c r="C31" s="21">
        <f t="shared" si="0"/>
        <v>165.54545454545453</v>
      </c>
      <c r="D31" s="112"/>
      <c r="E31" s="19">
        <f>AVERAGE(E5:E30)</f>
        <v>194.66666666666666</v>
      </c>
      <c r="F31" s="20">
        <f t="shared" ref="F31:G31" si="1">AVERAGE(F5:F30)</f>
        <v>193.4</v>
      </c>
      <c r="G31" s="21">
        <f t="shared" si="1"/>
        <v>209.4</v>
      </c>
    </row>
    <row r="32" spans="1:7" ht="15" thickTop="1" x14ac:dyDescent="0.3">
      <c r="A32" s="23"/>
      <c r="B32" s="24"/>
      <c r="C32" s="25"/>
      <c r="E32" s="23"/>
      <c r="F32" s="24"/>
      <c r="G32" s="25"/>
    </row>
  </sheetData>
  <mergeCells count="2">
    <mergeCell ref="A3:C3"/>
    <mergeCell ref="E3:G3"/>
  </mergeCells>
  <pageMargins left="0.7" right="0.7" top="0.75" bottom="0.75" header="0.3" footer="0.3"/>
  <pageSetup paperSize="9" orientation="portrait" horizontalDpi="300" verticalDpi="30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BA2B9-E947-4768-91C7-5BED21F1EBF8}">
  <dimension ref="A1:E34"/>
  <sheetViews>
    <sheetView workbookViewId="0">
      <selection activeCell="G6" sqref="G6"/>
    </sheetView>
  </sheetViews>
  <sheetFormatPr defaultRowHeight="14.4" x14ac:dyDescent="0.3"/>
  <sheetData>
    <row r="1" spans="1:5" x14ac:dyDescent="0.3">
      <c r="A1" s="1" t="s">
        <v>199</v>
      </c>
    </row>
    <row r="3" spans="1:5" x14ac:dyDescent="0.3">
      <c r="A3" s="140" t="s">
        <v>25</v>
      </c>
      <c r="B3" s="140"/>
      <c r="D3" s="148" t="s">
        <v>26</v>
      </c>
      <c r="E3" s="148"/>
    </row>
    <row r="4" spans="1:5" x14ac:dyDescent="0.3">
      <c r="A4" s="1" t="s">
        <v>200</v>
      </c>
      <c r="B4" s="2" t="s">
        <v>201</v>
      </c>
      <c r="D4" s="1" t="s">
        <v>200</v>
      </c>
      <c r="E4" s="2" t="s">
        <v>201</v>
      </c>
    </row>
    <row r="5" spans="1:5" x14ac:dyDescent="0.3">
      <c r="A5" s="33">
        <v>15.2</v>
      </c>
      <c r="B5" s="33">
        <v>2.395</v>
      </c>
      <c r="D5" s="33">
        <v>0</v>
      </c>
      <c r="E5" s="33">
        <v>12.635999999999999</v>
      </c>
    </row>
    <row r="6" spans="1:5" x14ac:dyDescent="0.3">
      <c r="A6" s="33">
        <v>6.9</v>
      </c>
      <c r="B6" s="33">
        <v>5.1040000000000001</v>
      </c>
      <c r="D6" s="33">
        <v>39</v>
      </c>
      <c r="E6" s="33">
        <v>7.2869999999999999</v>
      </c>
    </row>
    <row r="7" spans="1:5" x14ac:dyDescent="0.3">
      <c r="A7" s="33">
        <v>26.1</v>
      </c>
      <c r="B7" s="33">
        <v>1.9139999999999999</v>
      </c>
      <c r="D7" s="33">
        <v>7.5</v>
      </c>
      <c r="E7" s="33">
        <v>1.9319999999999999</v>
      </c>
    </row>
    <row r="8" spans="1:5" x14ac:dyDescent="0.3">
      <c r="A8" s="33">
        <v>40.6</v>
      </c>
      <c r="B8" s="33">
        <v>3.1859999999999999</v>
      </c>
      <c r="D8" s="33">
        <v>0</v>
      </c>
      <c r="E8" s="33">
        <v>9.7219999999999995</v>
      </c>
    </row>
    <row r="9" spans="1:5" x14ac:dyDescent="0.3">
      <c r="A9" s="33">
        <v>2.4</v>
      </c>
      <c r="B9" s="33">
        <v>4.8570000000000002</v>
      </c>
      <c r="D9" s="33">
        <v>27</v>
      </c>
      <c r="E9" s="33">
        <v>1.919</v>
      </c>
    </row>
    <row r="10" spans="1:5" x14ac:dyDescent="0.3">
      <c r="A10" s="33">
        <v>14.7</v>
      </c>
      <c r="B10" s="33">
        <v>4.2809999999999997</v>
      </c>
      <c r="D10" s="33">
        <v>13</v>
      </c>
      <c r="E10" s="33">
        <v>6.548</v>
      </c>
    </row>
    <row r="11" spans="1:5" x14ac:dyDescent="0.3">
      <c r="A11" s="33">
        <v>25.6</v>
      </c>
      <c r="B11" s="33">
        <v>1.3859999999999999</v>
      </c>
      <c r="D11" s="33">
        <v>28.1</v>
      </c>
      <c r="E11" s="33">
        <v>10.579000000000001</v>
      </c>
    </row>
    <row r="12" spans="1:5" x14ac:dyDescent="0.3">
      <c r="A12" s="33">
        <v>27.5</v>
      </c>
      <c r="B12" s="33">
        <v>1.448</v>
      </c>
      <c r="D12" s="33">
        <v>0</v>
      </c>
      <c r="E12" s="33">
        <v>5.8220000000000001</v>
      </c>
    </row>
    <row r="13" spans="1:5" x14ac:dyDescent="0.3">
      <c r="A13" s="33">
        <v>3.05</v>
      </c>
      <c r="B13" s="33">
        <v>5.6459999999999999</v>
      </c>
      <c r="D13" s="33">
        <v>34.1</v>
      </c>
      <c r="E13" s="33">
        <v>10.504</v>
      </c>
    </row>
    <row r="14" spans="1:5" x14ac:dyDescent="0.3">
      <c r="A14" s="33">
        <v>0</v>
      </c>
      <c r="B14" s="33">
        <v>3.8610000000000002</v>
      </c>
      <c r="D14" s="33">
        <v>0</v>
      </c>
      <c r="E14" s="33">
        <v>9.3219999999999992</v>
      </c>
    </row>
    <row r="15" spans="1:5" x14ac:dyDescent="0.3">
      <c r="A15" s="33">
        <v>36.4</v>
      </c>
      <c r="B15" s="33">
        <v>4.8719999999999999</v>
      </c>
      <c r="D15" s="33">
        <v>3.1</v>
      </c>
      <c r="E15" s="33">
        <v>7.7519999999999998</v>
      </c>
    </row>
    <row r="16" spans="1:5" x14ac:dyDescent="0.3">
      <c r="A16" s="33">
        <v>0</v>
      </c>
      <c r="B16" s="33">
        <v>4.3869999999999996</v>
      </c>
      <c r="D16" s="33">
        <v>44.1</v>
      </c>
      <c r="E16" s="33">
        <v>0.628</v>
      </c>
    </row>
    <row r="17" spans="1:5" x14ac:dyDescent="0.3">
      <c r="A17" s="33">
        <v>0</v>
      </c>
      <c r="B17" s="33">
        <v>6.9379999999999997</v>
      </c>
      <c r="D17" s="33">
        <v>0</v>
      </c>
      <c r="E17" s="33">
        <v>10.384</v>
      </c>
    </row>
    <row r="18" spans="1:5" x14ac:dyDescent="0.3">
      <c r="B18" s="33"/>
      <c r="D18" s="33">
        <v>31.9</v>
      </c>
      <c r="E18" s="33">
        <v>2.0870000000000002</v>
      </c>
    </row>
    <row r="19" spans="1:5" x14ac:dyDescent="0.3">
      <c r="A19" s="28"/>
      <c r="B19" s="33"/>
      <c r="D19" s="33">
        <v>64.900000000000006</v>
      </c>
      <c r="E19" s="33">
        <v>6.2329999999999997</v>
      </c>
    </row>
    <row r="20" spans="1:5" x14ac:dyDescent="0.3">
      <c r="A20" s="28"/>
      <c r="B20" s="33"/>
      <c r="D20" s="33">
        <v>0</v>
      </c>
      <c r="E20" s="33">
        <v>3.036</v>
      </c>
    </row>
    <row r="21" spans="1:5" x14ac:dyDescent="0.3">
      <c r="A21" s="28"/>
      <c r="B21" s="33"/>
      <c r="D21" s="33">
        <v>25.9</v>
      </c>
      <c r="E21" s="33">
        <v>10.317</v>
      </c>
    </row>
    <row r="22" spans="1:5" x14ac:dyDescent="0.3">
      <c r="A22" s="28"/>
      <c r="B22" s="33"/>
      <c r="D22" s="33">
        <v>72.599999999999994</v>
      </c>
      <c r="E22" s="33">
        <v>7.4020000000000001</v>
      </c>
    </row>
    <row r="23" spans="1:5" x14ac:dyDescent="0.3">
      <c r="A23" s="28"/>
      <c r="B23" s="33"/>
      <c r="D23" s="33">
        <v>43.4</v>
      </c>
      <c r="E23" s="33">
        <v>6.0389999999999997</v>
      </c>
    </row>
    <row r="24" spans="1:5" x14ac:dyDescent="0.3">
      <c r="A24" s="11"/>
      <c r="B24" s="28"/>
      <c r="E24" s="28"/>
    </row>
    <row r="25" spans="1:5" x14ac:dyDescent="0.3">
      <c r="A25" s="11"/>
      <c r="B25" s="28"/>
      <c r="E25" s="28"/>
    </row>
    <row r="26" spans="1:5" x14ac:dyDescent="0.3">
      <c r="A26" s="11"/>
      <c r="B26" s="11"/>
      <c r="D26" s="28"/>
      <c r="E26" s="28"/>
    </row>
    <row r="27" spans="1:5" x14ac:dyDescent="0.3">
      <c r="A27" s="11"/>
      <c r="B27" s="11"/>
      <c r="D27" s="28"/>
      <c r="E27" s="28"/>
    </row>
    <row r="28" spans="1:5" x14ac:dyDescent="0.3">
      <c r="A28" s="54"/>
      <c r="B28" s="54"/>
    </row>
    <row r="33" spans="1:1" x14ac:dyDescent="0.3">
      <c r="A33" s="54"/>
    </row>
    <row r="34" spans="1:1" x14ac:dyDescent="0.3">
      <c r="A34" s="54"/>
    </row>
  </sheetData>
  <mergeCells count="2">
    <mergeCell ref="A3:B3"/>
    <mergeCell ref="D3:E3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4EE76-A40D-4D3D-849D-50D4B3FDBF67}">
  <dimension ref="A1:E23"/>
  <sheetViews>
    <sheetView workbookViewId="0">
      <selection sqref="A1:E23"/>
    </sheetView>
  </sheetViews>
  <sheetFormatPr defaultRowHeight="14.4" x14ac:dyDescent="0.3"/>
  <sheetData>
    <row r="1" spans="1:5" x14ac:dyDescent="0.3">
      <c r="A1" s="1" t="s">
        <v>203</v>
      </c>
    </row>
    <row r="3" spans="1:5" x14ac:dyDescent="0.3">
      <c r="A3" s="140" t="s">
        <v>25</v>
      </c>
      <c r="B3" s="140"/>
      <c r="D3" s="148" t="s">
        <v>26</v>
      </c>
      <c r="E3" s="148"/>
    </row>
    <row r="4" spans="1:5" x14ac:dyDescent="0.3">
      <c r="A4" s="1" t="s">
        <v>200</v>
      </c>
      <c r="B4" s="2" t="s">
        <v>201</v>
      </c>
      <c r="D4" s="1" t="s">
        <v>200</v>
      </c>
      <c r="E4" s="2" t="s">
        <v>201</v>
      </c>
    </row>
    <row r="5" spans="1:5" x14ac:dyDescent="0.3">
      <c r="A5" s="33">
        <v>15.2</v>
      </c>
      <c r="B5" s="11">
        <v>238.3</v>
      </c>
      <c r="D5" s="33">
        <v>0</v>
      </c>
      <c r="E5" s="11">
        <v>77.900000000000006</v>
      </c>
    </row>
    <row r="6" spans="1:5" x14ac:dyDescent="0.3">
      <c r="A6" s="33">
        <v>6.9</v>
      </c>
      <c r="B6" s="11">
        <v>197.6</v>
      </c>
      <c r="D6" s="33">
        <v>39</v>
      </c>
      <c r="E6" s="11">
        <v>135.4</v>
      </c>
    </row>
    <row r="7" spans="1:5" x14ac:dyDescent="0.3">
      <c r="A7" s="33">
        <v>26.1</v>
      </c>
      <c r="B7" s="11">
        <v>241.1</v>
      </c>
      <c r="D7" s="33">
        <v>7.5</v>
      </c>
      <c r="E7" s="11">
        <v>243.6</v>
      </c>
    </row>
    <row r="8" spans="1:5" x14ac:dyDescent="0.3">
      <c r="A8" s="33">
        <v>40.6</v>
      </c>
      <c r="B8" s="11">
        <v>227.5</v>
      </c>
      <c r="D8" s="33">
        <v>0</v>
      </c>
      <c r="E8" s="11">
        <v>102.4</v>
      </c>
    </row>
    <row r="9" spans="1:5" x14ac:dyDescent="0.3">
      <c r="A9" s="33">
        <v>2.4</v>
      </c>
      <c r="B9" s="11">
        <v>182.6</v>
      </c>
      <c r="D9" s="33">
        <v>27</v>
      </c>
      <c r="E9" s="11">
        <v>229.1</v>
      </c>
    </row>
    <row r="10" spans="1:5" x14ac:dyDescent="0.3">
      <c r="A10" s="33">
        <v>14.7</v>
      </c>
      <c r="B10" s="11">
        <v>200.6</v>
      </c>
      <c r="D10" s="33">
        <v>13</v>
      </c>
      <c r="E10" s="11">
        <v>164.6</v>
      </c>
    </row>
    <row r="11" spans="1:5" x14ac:dyDescent="0.3">
      <c r="A11" s="33">
        <v>25.6</v>
      </c>
      <c r="B11" s="11">
        <v>256.5</v>
      </c>
      <c r="D11" s="33">
        <v>28.1</v>
      </c>
      <c r="E11" s="11">
        <v>114.5</v>
      </c>
    </row>
    <row r="12" spans="1:5" x14ac:dyDescent="0.3">
      <c r="A12" s="33">
        <v>27.5</v>
      </c>
      <c r="B12" s="11">
        <v>270.5</v>
      </c>
      <c r="D12" s="33">
        <v>0</v>
      </c>
      <c r="E12" s="11">
        <v>151.6</v>
      </c>
    </row>
    <row r="13" spans="1:5" x14ac:dyDescent="0.3">
      <c r="A13" s="33">
        <v>3.05</v>
      </c>
      <c r="B13" s="11">
        <v>178</v>
      </c>
      <c r="D13" s="33">
        <v>34.1</v>
      </c>
      <c r="E13" s="11">
        <v>111.7</v>
      </c>
    </row>
    <row r="14" spans="1:5" x14ac:dyDescent="0.3">
      <c r="A14" s="33">
        <v>0</v>
      </c>
      <c r="B14" s="11">
        <v>217.2</v>
      </c>
      <c r="D14" s="33">
        <v>0</v>
      </c>
      <c r="E14" s="11">
        <v>127.3</v>
      </c>
    </row>
    <row r="15" spans="1:5" x14ac:dyDescent="0.3">
      <c r="A15" s="33">
        <v>36.4</v>
      </c>
      <c r="B15" s="11">
        <v>211.3</v>
      </c>
      <c r="D15" s="33">
        <v>3.1</v>
      </c>
      <c r="E15" s="11">
        <v>151.4</v>
      </c>
    </row>
    <row r="16" spans="1:5" x14ac:dyDescent="0.3">
      <c r="A16" s="33">
        <v>0</v>
      </c>
      <c r="B16" s="11">
        <v>207.3</v>
      </c>
      <c r="D16" s="33">
        <v>44.1</v>
      </c>
      <c r="E16" s="11">
        <v>275.39999999999998</v>
      </c>
    </row>
    <row r="17" spans="1:5" x14ac:dyDescent="0.3">
      <c r="A17" s="33">
        <v>0</v>
      </c>
      <c r="B17" s="11">
        <v>162.80000000000001</v>
      </c>
      <c r="D17" s="33">
        <v>0</v>
      </c>
      <c r="E17" s="11">
        <v>88.7</v>
      </c>
    </row>
    <row r="18" spans="1:5" x14ac:dyDescent="0.3">
      <c r="B18" s="28"/>
      <c r="D18" s="33">
        <v>31.9</v>
      </c>
      <c r="E18" s="11">
        <v>251.6</v>
      </c>
    </row>
    <row r="19" spans="1:5" x14ac:dyDescent="0.3">
      <c r="B19" s="28"/>
      <c r="D19" s="33">
        <v>64.900000000000006</v>
      </c>
      <c r="E19" s="11">
        <v>191.9</v>
      </c>
    </row>
    <row r="20" spans="1:5" x14ac:dyDescent="0.3">
      <c r="B20" s="28"/>
      <c r="D20" s="33">
        <v>0</v>
      </c>
      <c r="E20" s="11">
        <v>240.5</v>
      </c>
    </row>
    <row r="21" spans="1:5" x14ac:dyDescent="0.3">
      <c r="B21" s="28"/>
      <c r="D21" s="33">
        <v>25.9</v>
      </c>
      <c r="E21" s="11">
        <v>112.1</v>
      </c>
    </row>
    <row r="22" spans="1:5" x14ac:dyDescent="0.3">
      <c r="B22" s="28"/>
      <c r="D22" s="33">
        <v>72.599999999999994</v>
      </c>
      <c r="E22" s="11">
        <v>177.5</v>
      </c>
    </row>
    <row r="23" spans="1:5" x14ac:dyDescent="0.3">
      <c r="B23" s="28"/>
      <c r="D23" s="33">
        <v>43.4</v>
      </c>
      <c r="E23" s="11">
        <v>161.69999999999999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AC1B7-2C88-43CF-AFCB-22A0FD57CE7B}">
  <dimension ref="A1:B29"/>
  <sheetViews>
    <sheetView topLeftCell="A2" workbookViewId="0">
      <selection activeCell="A28" sqref="A28:B28"/>
    </sheetView>
  </sheetViews>
  <sheetFormatPr defaultRowHeight="14.4" x14ac:dyDescent="0.3"/>
  <sheetData>
    <row r="1" spans="1:2" x14ac:dyDescent="0.3">
      <c r="A1" s="1" t="s">
        <v>196</v>
      </c>
    </row>
    <row r="4" spans="1:2" x14ac:dyDescent="0.3">
      <c r="A4" s="2" t="s">
        <v>25</v>
      </c>
      <c r="B4" s="2" t="s">
        <v>26</v>
      </c>
    </row>
    <row r="5" spans="1:2" x14ac:dyDescent="0.3">
      <c r="A5" s="33">
        <v>32.991</v>
      </c>
      <c r="B5" s="33">
        <v>57.927</v>
      </c>
    </row>
    <row r="6" spans="1:2" x14ac:dyDescent="0.3">
      <c r="A6" s="33">
        <v>37.869999999999997</v>
      </c>
      <c r="B6" s="33">
        <v>21.591999999999999</v>
      </c>
    </row>
    <row r="7" spans="1:2" x14ac:dyDescent="0.3">
      <c r="A7" s="33">
        <v>39.250999999999998</v>
      </c>
      <c r="B7" s="33">
        <v>32.003999999999998</v>
      </c>
    </row>
    <row r="8" spans="1:2" x14ac:dyDescent="0.3">
      <c r="A8" s="33">
        <v>27.315999999999999</v>
      </c>
      <c r="B8" s="33">
        <v>27.617999999999999</v>
      </c>
    </row>
    <row r="9" spans="1:2" x14ac:dyDescent="0.3">
      <c r="A9" s="33">
        <v>35.959000000000003</v>
      </c>
      <c r="B9" s="33">
        <v>26.545000000000002</v>
      </c>
    </row>
    <row r="10" spans="1:2" x14ac:dyDescent="0.3">
      <c r="A10" s="33">
        <v>16.356000000000002</v>
      </c>
      <c r="B10" s="33">
        <v>34.241999999999997</v>
      </c>
    </row>
    <row r="11" spans="1:2" x14ac:dyDescent="0.3">
      <c r="A11" s="33">
        <v>36.344999999999999</v>
      </c>
      <c r="B11" s="33">
        <v>41.015999999999998</v>
      </c>
    </row>
    <row r="12" spans="1:2" x14ac:dyDescent="0.3">
      <c r="A12" s="33">
        <v>31.617999999999999</v>
      </c>
      <c r="B12" s="33">
        <v>50.271000000000001</v>
      </c>
    </row>
    <row r="13" spans="1:2" x14ac:dyDescent="0.3">
      <c r="A13" s="33">
        <v>29.556999999999999</v>
      </c>
      <c r="B13" s="33">
        <v>39.481999999999999</v>
      </c>
    </row>
    <row r="14" spans="1:2" x14ac:dyDescent="0.3">
      <c r="A14" s="33">
        <v>20.170999999999999</v>
      </c>
      <c r="B14" s="33">
        <v>47.539000000000001</v>
      </c>
    </row>
    <row r="15" spans="1:2" x14ac:dyDescent="0.3">
      <c r="A15" s="33">
        <v>22.468</v>
      </c>
      <c r="B15" s="33">
        <v>39.429000000000002</v>
      </c>
    </row>
    <row r="16" spans="1:2" x14ac:dyDescent="0.3">
      <c r="A16" s="33">
        <v>40.392000000000003</v>
      </c>
      <c r="B16" s="33">
        <v>35.731999999999999</v>
      </c>
    </row>
    <row r="17" spans="1:2" x14ac:dyDescent="0.3">
      <c r="A17" s="33">
        <v>32.338000000000001</v>
      </c>
      <c r="B17" s="33">
        <v>26.672999999999998</v>
      </c>
    </row>
    <row r="18" spans="1:2" x14ac:dyDescent="0.3">
      <c r="A18" s="33">
        <v>26.103000000000002</v>
      </c>
      <c r="B18" s="33">
        <v>18.631</v>
      </c>
    </row>
    <row r="19" spans="1:2" x14ac:dyDescent="0.3">
      <c r="A19" s="33">
        <v>32.271999999999998</v>
      </c>
      <c r="B19" s="33">
        <v>44.456000000000003</v>
      </c>
    </row>
    <row r="20" spans="1:2" x14ac:dyDescent="0.3">
      <c r="A20" s="33">
        <v>28.919</v>
      </c>
      <c r="B20" s="33">
        <v>34.881</v>
      </c>
    </row>
    <row r="21" spans="1:2" x14ac:dyDescent="0.3">
      <c r="A21" s="33">
        <v>28.436</v>
      </c>
      <c r="B21" s="33">
        <v>47.37</v>
      </c>
    </row>
    <row r="22" spans="1:2" x14ac:dyDescent="0.3">
      <c r="A22" s="33">
        <v>36.884</v>
      </c>
      <c r="B22" s="33">
        <v>38.582000000000001</v>
      </c>
    </row>
    <row r="23" spans="1:2" x14ac:dyDescent="0.3">
      <c r="A23" s="33">
        <v>31.173999999999999</v>
      </c>
      <c r="B23" s="33"/>
    </row>
    <row r="24" spans="1:2" x14ac:dyDescent="0.3">
      <c r="A24" s="33">
        <v>9.8119999999999994</v>
      </c>
      <c r="B24" s="33"/>
    </row>
    <row r="25" spans="1:2" x14ac:dyDescent="0.3">
      <c r="A25" s="33">
        <v>19.536999999999999</v>
      </c>
      <c r="B25" s="33"/>
    </row>
    <row r="26" spans="1:2" x14ac:dyDescent="0.3">
      <c r="A26" s="33">
        <v>41.704999999999998</v>
      </c>
      <c r="B26" s="33"/>
    </row>
    <row r="28" spans="1:2" ht="15" thickBot="1" x14ac:dyDescent="0.35">
      <c r="A28" s="20">
        <f>AVERAGE(A5:A27)</f>
        <v>29.885181818181824</v>
      </c>
      <c r="B28" s="20">
        <f>AVERAGE(B5:B27)</f>
        <v>36.888333333333328</v>
      </c>
    </row>
    <row r="29" spans="1:2" ht="15" thickTop="1" x14ac:dyDescent="0.3"/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EA57-D47C-44DC-8A37-0CEFC099FBC5}">
  <dimension ref="A1:B14"/>
  <sheetViews>
    <sheetView workbookViewId="0">
      <selection activeCell="A13" sqref="A13"/>
    </sheetView>
  </sheetViews>
  <sheetFormatPr defaultRowHeight="14.4" x14ac:dyDescent="0.3"/>
  <sheetData>
    <row r="1" spans="1:2" x14ac:dyDescent="0.3">
      <c r="A1" s="1" t="s">
        <v>198</v>
      </c>
    </row>
    <row r="3" spans="1:2" x14ac:dyDescent="0.3">
      <c r="A3" s="2" t="s">
        <v>25</v>
      </c>
      <c r="B3" s="2" t="s">
        <v>26</v>
      </c>
    </row>
    <row r="4" spans="1:2" x14ac:dyDescent="0.3">
      <c r="A4" s="33">
        <v>23.95</v>
      </c>
      <c r="B4" s="33">
        <v>8.1</v>
      </c>
    </row>
    <row r="5" spans="1:2" x14ac:dyDescent="0.3">
      <c r="A5" s="33">
        <v>19.649999999999999</v>
      </c>
      <c r="B5" s="33">
        <v>22.6</v>
      </c>
    </row>
    <row r="6" spans="1:2" x14ac:dyDescent="0.3">
      <c r="A6" s="33">
        <v>17.899999999999999</v>
      </c>
      <c r="B6" s="33">
        <v>11.6</v>
      </c>
    </row>
    <row r="7" spans="1:2" x14ac:dyDescent="0.3">
      <c r="A7" s="33">
        <v>8.65</v>
      </c>
      <c r="B7" s="33">
        <v>10</v>
      </c>
    </row>
    <row r="8" spans="1:2" x14ac:dyDescent="0.3">
      <c r="A8" s="33">
        <v>6.65</v>
      </c>
      <c r="B8" s="33">
        <v>6.15</v>
      </c>
    </row>
    <row r="9" spans="1:2" x14ac:dyDescent="0.3">
      <c r="A9" s="33">
        <v>5.45</v>
      </c>
      <c r="B9" s="33">
        <v>9.9</v>
      </c>
    </row>
    <row r="10" spans="1:2" x14ac:dyDescent="0.3">
      <c r="A10" s="33">
        <v>12.15</v>
      </c>
      <c r="B10" s="39"/>
    </row>
    <row r="11" spans="1:2" x14ac:dyDescent="0.3">
      <c r="A11" s="33">
        <v>26.5</v>
      </c>
      <c r="B11" s="33"/>
    </row>
    <row r="13" spans="1:2" ht="15" thickBot="1" x14ac:dyDescent="0.35">
      <c r="A13" s="20">
        <f>AVERAGE(A4:A12)</f>
        <v>15.112500000000001</v>
      </c>
      <c r="B13" s="20">
        <f>AVERAGE(B4:B12)</f>
        <v>11.391666666666667</v>
      </c>
    </row>
    <row r="14" spans="1:2" ht="15" thickTop="1" x14ac:dyDescent="0.3"/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F98F6-5573-48AF-A28C-6966719FA423}">
  <dimension ref="A1:E21"/>
  <sheetViews>
    <sheetView workbookViewId="0">
      <selection sqref="A1:E21"/>
    </sheetView>
  </sheetViews>
  <sheetFormatPr defaultRowHeight="14.4" x14ac:dyDescent="0.3"/>
  <sheetData>
    <row r="1" spans="1:5" x14ac:dyDescent="0.3">
      <c r="A1" s="1" t="s">
        <v>202</v>
      </c>
    </row>
    <row r="3" spans="1:5" x14ac:dyDescent="0.3">
      <c r="A3" s="140" t="s">
        <v>25</v>
      </c>
      <c r="B3" s="140"/>
      <c r="D3" s="148" t="s">
        <v>26</v>
      </c>
      <c r="E3" s="148"/>
    </row>
    <row r="4" spans="1:5" x14ac:dyDescent="0.3">
      <c r="A4" s="1" t="s">
        <v>200</v>
      </c>
      <c r="B4" s="2" t="s">
        <v>201</v>
      </c>
      <c r="D4" s="1" t="s">
        <v>200</v>
      </c>
      <c r="E4" s="2" t="s">
        <v>201</v>
      </c>
    </row>
    <row r="5" spans="1:5" x14ac:dyDescent="0.3">
      <c r="A5" s="33">
        <v>0</v>
      </c>
      <c r="B5" s="33">
        <v>2.524</v>
      </c>
      <c r="D5" s="33">
        <v>0</v>
      </c>
      <c r="E5" s="33">
        <v>7.4859999999999998</v>
      </c>
    </row>
    <row r="6" spans="1:5" x14ac:dyDescent="0.3">
      <c r="A6" s="33">
        <v>0</v>
      </c>
      <c r="B6" s="33">
        <v>7.3369999999999997</v>
      </c>
      <c r="D6" s="33">
        <v>0</v>
      </c>
      <c r="E6" s="33">
        <v>8.391</v>
      </c>
    </row>
    <row r="7" spans="1:5" x14ac:dyDescent="0.3">
      <c r="A7" s="33">
        <v>0</v>
      </c>
      <c r="B7" s="33">
        <v>5.4820000000000002</v>
      </c>
      <c r="D7" s="33">
        <v>0</v>
      </c>
      <c r="E7" s="33">
        <v>5.0590000000000002</v>
      </c>
    </row>
    <row r="8" spans="1:5" x14ac:dyDescent="0.3">
      <c r="A8" s="33">
        <v>0</v>
      </c>
      <c r="B8" s="33">
        <v>8.4359999999999999</v>
      </c>
      <c r="D8" s="33">
        <v>0</v>
      </c>
      <c r="E8" s="33">
        <v>7.173</v>
      </c>
    </row>
    <row r="9" spans="1:5" x14ac:dyDescent="0.3">
      <c r="A9" s="33">
        <v>0</v>
      </c>
      <c r="B9" s="33">
        <v>5.4850000000000003</v>
      </c>
      <c r="D9" s="33">
        <v>8.1</v>
      </c>
      <c r="E9" s="33">
        <v>0.89600000000000002</v>
      </c>
    </row>
    <row r="10" spans="1:5" x14ac:dyDescent="0.3">
      <c r="A10" s="33">
        <v>0</v>
      </c>
      <c r="B10" s="33">
        <v>5.9089999999999998</v>
      </c>
      <c r="D10" s="33">
        <v>22.6</v>
      </c>
      <c r="E10" s="33">
        <v>9.8819999999999997</v>
      </c>
    </row>
    <row r="11" spans="1:5" x14ac:dyDescent="0.3">
      <c r="A11" s="33">
        <v>0</v>
      </c>
      <c r="B11" s="33">
        <v>8.282</v>
      </c>
      <c r="D11" s="33">
        <v>10</v>
      </c>
      <c r="E11" s="33">
        <v>15.034000000000001</v>
      </c>
    </row>
    <row r="12" spans="1:5" x14ac:dyDescent="0.3">
      <c r="A12" s="33">
        <v>23.95</v>
      </c>
      <c r="B12" s="33">
        <v>8.3680000000000003</v>
      </c>
      <c r="D12" s="33">
        <v>9.9</v>
      </c>
      <c r="E12" s="33">
        <v>13.555</v>
      </c>
    </row>
    <row r="13" spans="1:5" x14ac:dyDescent="0.3">
      <c r="A13" s="33">
        <v>19.649999999999999</v>
      </c>
      <c r="B13" s="33">
        <v>7.3369999999999997</v>
      </c>
      <c r="D13" s="33">
        <v>6.15</v>
      </c>
      <c r="E13" s="33">
        <v>7.5270000000000001</v>
      </c>
    </row>
    <row r="14" spans="1:5" x14ac:dyDescent="0.3">
      <c r="A14" s="33">
        <v>5.45</v>
      </c>
      <c r="B14" s="33">
        <v>5.4820000000000002</v>
      </c>
      <c r="D14" s="33">
        <v>11.6</v>
      </c>
      <c r="E14" s="33">
        <v>7.91</v>
      </c>
    </row>
    <row r="15" spans="1:5" x14ac:dyDescent="0.3">
      <c r="A15" s="33">
        <v>17.899999999999999</v>
      </c>
      <c r="B15" s="33">
        <v>8.4359999999999999</v>
      </c>
      <c r="C15" s="33"/>
    </row>
    <row r="16" spans="1:5" x14ac:dyDescent="0.3">
      <c r="A16" s="33">
        <v>8.65</v>
      </c>
      <c r="B16" s="33">
        <v>5.4850000000000003</v>
      </c>
      <c r="C16" s="33"/>
    </row>
    <row r="17" spans="1:3" x14ac:dyDescent="0.3">
      <c r="A17" s="33">
        <v>12.15</v>
      </c>
      <c r="B17" s="33">
        <v>5.9089999999999998</v>
      </c>
      <c r="C17" s="33"/>
    </row>
    <row r="18" spans="1:3" x14ac:dyDescent="0.3">
      <c r="A18" s="33">
        <v>26.5</v>
      </c>
      <c r="B18" s="33">
        <v>8.282</v>
      </c>
      <c r="C18" s="33"/>
    </row>
    <row r="19" spans="1:3" x14ac:dyDescent="0.3">
      <c r="A19" s="33">
        <v>6.65</v>
      </c>
      <c r="B19" s="33">
        <v>8.3680000000000003</v>
      </c>
      <c r="C19" s="33"/>
    </row>
    <row r="20" spans="1:3" x14ac:dyDescent="0.3">
      <c r="B20" s="33"/>
      <c r="C20" s="33"/>
    </row>
    <row r="21" spans="1:3" x14ac:dyDescent="0.3">
      <c r="B21" s="54"/>
      <c r="C21" s="54"/>
    </row>
  </sheetData>
  <mergeCells count="2">
    <mergeCell ref="A3:B3"/>
    <mergeCell ref="D3:E3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7AACE-9FCC-4045-B80F-E794B86CC483}">
  <dimension ref="A1:E20"/>
  <sheetViews>
    <sheetView workbookViewId="0">
      <selection activeCell="A21" sqref="A21"/>
    </sheetView>
  </sheetViews>
  <sheetFormatPr defaultRowHeight="14.4" x14ac:dyDescent="0.3"/>
  <sheetData>
    <row r="1" spans="1:5" x14ac:dyDescent="0.3">
      <c r="A1" s="1" t="s">
        <v>204</v>
      </c>
    </row>
    <row r="3" spans="1:5" x14ac:dyDescent="0.3">
      <c r="A3" s="140" t="s">
        <v>25</v>
      </c>
      <c r="B3" s="140"/>
      <c r="D3" s="148" t="s">
        <v>26</v>
      </c>
      <c r="E3" s="148"/>
    </row>
    <row r="4" spans="1:5" x14ac:dyDescent="0.3">
      <c r="A4" s="1" t="s">
        <v>200</v>
      </c>
      <c r="B4" s="2" t="s">
        <v>201</v>
      </c>
      <c r="D4" s="1" t="s">
        <v>200</v>
      </c>
      <c r="E4" s="2" t="s">
        <v>201</v>
      </c>
    </row>
    <row r="5" spans="1:5" x14ac:dyDescent="0.3">
      <c r="A5" s="33">
        <v>0</v>
      </c>
      <c r="B5" s="33">
        <v>136.19999999999999</v>
      </c>
      <c r="D5" s="33">
        <v>0</v>
      </c>
      <c r="E5" s="33">
        <v>85.4</v>
      </c>
    </row>
    <row r="6" spans="1:5" x14ac:dyDescent="0.3">
      <c r="A6" s="33">
        <v>0</v>
      </c>
      <c r="B6" s="33">
        <v>146.80000000000001</v>
      </c>
      <c r="D6" s="33">
        <v>0</v>
      </c>
      <c r="E6" s="33">
        <v>119.1</v>
      </c>
    </row>
    <row r="7" spans="1:5" x14ac:dyDescent="0.3">
      <c r="A7" s="33">
        <v>0</v>
      </c>
      <c r="B7" s="33">
        <v>153.4</v>
      </c>
      <c r="D7" s="33">
        <v>0</v>
      </c>
      <c r="E7" s="33">
        <v>167.5</v>
      </c>
    </row>
    <row r="8" spans="1:5" x14ac:dyDescent="0.3">
      <c r="A8" s="33">
        <v>0</v>
      </c>
      <c r="B8" s="33">
        <v>260.8</v>
      </c>
      <c r="D8" s="33">
        <v>0</v>
      </c>
      <c r="E8" s="33">
        <v>170.8</v>
      </c>
    </row>
    <row r="9" spans="1:5" x14ac:dyDescent="0.3">
      <c r="A9" s="33">
        <v>0</v>
      </c>
      <c r="B9" s="33">
        <v>135.30000000000001</v>
      </c>
      <c r="D9" s="33">
        <v>8.1</v>
      </c>
      <c r="E9" s="33">
        <v>266.3</v>
      </c>
    </row>
    <row r="10" spans="1:5" x14ac:dyDescent="0.3">
      <c r="A10" s="33">
        <v>0</v>
      </c>
      <c r="B10" s="33">
        <v>247.4</v>
      </c>
      <c r="D10" s="33">
        <v>22.6</v>
      </c>
      <c r="E10" s="33">
        <v>91.6</v>
      </c>
    </row>
    <row r="11" spans="1:5" x14ac:dyDescent="0.3">
      <c r="A11" s="33">
        <v>0</v>
      </c>
      <c r="B11" s="33">
        <v>155.6</v>
      </c>
      <c r="D11" s="33">
        <v>10</v>
      </c>
      <c r="E11" s="33">
        <v>59.2</v>
      </c>
    </row>
    <row r="12" spans="1:5" x14ac:dyDescent="0.3">
      <c r="A12" s="33">
        <v>23.95</v>
      </c>
      <c r="B12" s="33">
        <v>218</v>
      </c>
      <c r="D12" s="33">
        <v>9.9</v>
      </c>
      <c r="E12" s="33">
        <v>60.2</v>
      </c>
    </row>
    <row r="13" spans="1:5" x14ac:dyDescent="0.3">
      <c r="A13" s="33">
        <v>19.649999999999999</v>
      </c>
      <c r="B13" s="33">
        <v>150.4</v>
      </c>
      <c r="D13" s="33">
        <v>6.15</v>
      </c>
      <c r="E13" s="33">
        <v>125.8</v>
      </c>
    </row>
    <row r="14" spans="1:5" x14ac:dyDescent="0.3">
      <c r="A14" s="33">
        <v>5.45</v>
      </c>
      <c r="B14" s="33">
        <v>190.8</v>
      </c>
      <c r="D14" s="33">
        <v>11.6</v>
      </c>
      <c r="E14" s="33">
        <v>119.5</v>
      </c>
    </row>
    <row r="15" spans="1:5" x14ac:dyDescent="0.3">
      <c r="A15" s="33">
        <v>17.899999999999999</v>
      </c>
      <c r="B15" s="33">
        <v>128.1</v>
      </c>
      <c r="C15" s="33"/>
    </row>
    <row r="16" spans="1:5" x14ac:dyDescent="0.3">
      <c r="A16" s="33">
        <v>8.65</v>
      </c>
      <c r="B16" s="33">
        <v>195.5</v>
      </c>
      <c r="C16" s="33"/>
    </row>
    <row r="17" spans="1:3" x14ac:dyDescent="0.3">
      <c r="A17" s="33">
        <v>12.15</v>
      </c>
      <c r="B17" s="33">
        <v>167.5</v>
      </c>
      <c r="C17" s="33"/>
    </row>
    <row r="18" spans="1:3" x14ac:dyDescent="0.3">
      <c r="A18" s="33">
        <v>26.5</v>
      </c>
      <c r="B18" s="33">
        <v>116.5</v>
      </c>
      <c r="C18" s="33"/>
    </row>
    <row r="19" spans="1:3" x14ac:dyDescent="0.3">
      <c r="A19" s="33">
        <v>6.65</v>
      </c>
      <c r="B19" s="33">
        <v>113</v>
      </c>
      <c r="C19" s="33"/>
    </row>
    <row r="20" spans="1:3" x14ac:dyDescent="0.3">
      <c r="B20" s="54"/>
      <c r="C20" s="54"/>
    </row>
  </sheetData>
  <mergeCells count="2">
    <mergeCell ref="A3:B3"/>
    <mergeCell ref="D3:E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783BB-72AB-4352-93EA-ACD2A1E513D6}">
  <dimension ref="A1:N37"/>
  <sheetViews>
    <sheetView zoomScale="70" zoomScaleNormal="70" workbookViewId="0">
      <selection activeCell="B36" sqref="B36"/>
    </sheetView>
  </sheetViews>
  <sheetFormatPr defaultRowHeight="14.4" x14ac:dyDescent="0.3"/>
  <sheetData>
    <row r="1" spans="1:14" x14ac:dyDescent="0.3">
      <c r="A1" s="1" t="s">
        <v>205</v>
      </c>
    </row>
    <row r="3" spans="1:14" x14ac:dyDescent="0.3">
      <c r="A3" s="133" t="s">
        <v>25</v>
      </c>
      <c r="B3" s="134"/>
      <c r="C3" s="134"/>
      <c r="D3" s="135"/>
      <c r="E3" s="115"/>
      <c r="F3" s="133" t="s">
        <v>206</v>
      </c>
      <c r="G3" s="134"/>
      <c r="H3" s="134"/>
      <c r="I3" s="135"/>
      <c r="J3" s="115"/>
      <c r="K3" s="133" t="s">
        <v>207</v>
      </c>
      <c r="L3" s="134"/>
      <c r="M3" s="134"/>
      <c r="N3" s="135"/>
    </row>
    <row r="4" spans="1:14" x14ac:dyDescent="0.3">
      <c r="A4" s="3" t="s">
        <v>208</v>
      </c>
      <c r="B4" s="110" t="s">
        <v>209</v>
      </c>
      <c r="C4" s="110" t="s">
        <v>210</v>
      </c>
      <c r="D4" s="4" t="s">
        <v>211</v>
      </c>
      <c r="E4" s="116"/>
      <c r="F4" s="3" t="s">
        <v>208</v>
      </c>
      <c r="G4" s="110" t="s">
        <v>209</v>
      </c>
      <c r="H4" s="110" t="s">
        <v>210</v>
      </c>
      <c r="I4" s="4" t="s">
        <v>211</v>
      </c>
      <c r="J4" s="116"/>
      <c r="K4" s="3" t="s">
        <v>208</v>
      </c>
      <c r="L4" s="110" t="s">
        <v>209</v>
      </c>
      <c r="M4" s="110" t="s">
        <v>210</v>
      </c>
      <c r="N4" s="4" t="s">
        <v>211</v>
      </c>
    </row>
    <row r="5" spans="1:14" x14ac:dyDescent="0.3">
      <c r="A5" s="32">
        <v>-9.2759999999999998</v>
      </c>
      <c r="B5" s="111">
        <v>9.5846</v>
      </c>
      <c r="C5" s="111">
        <v>11.637499999999999</v>
      </c>
      <c r="D5" s="34">
        <v>-39.456000000000003</v>
      </c>
      <c r="E5" s="111"/>
      <c r="F5" s="32">
        <v>-13.542999999999999</v>
      </c>
      <c r="G5" s="111">
        <v>7.016</v>
      </c>
      <c r="H5" s="111">
        <v>0.85599999999999998</v>
      </c>
      <c r="I5" s="34">
        <v>-38.988</v>
      </c>
      <c r="J5" s="111"/>
      <c r="K5" s="32">
        <v>-6.9480000000000004</v>
      </c>
      <c r="L5" s="111">
        <v>9.0533999999999999</v>
      </c>
      <c r="M5" s="111">
        <v>6.6375000000000002</v>
      </c>
      <c r="N5" s="34">
        <v>-41.701999999999998</v>
      </c>
    </row>
    <row r="6" spans="1:14" x14ac:dyDescent="0.3">
      <c r="A6" s="32">
        <v>4.5060000000000002</v>
      </c>
      <c r="B6" s="111">
        <v>9.4246999999999996</v>
      </c>
      <c r="C6" s="111">
        <v>17.6922</v>
      </c>
      <c r="D6" s="34">
        <v>-32.073</v>
      </c>
      <c r="E6" s="111"/>
      <c r="F6" s="32">
        <v>-8.5969999999999995</v>
      </c>
      <c r="G6" s="111">
        <v>7.8360000000000003</v>
      </c>
      <c r="H6" s="111">
        <v>5.5439999999999996</v>
      </c>
      <c r="I6" s="34">
        <v>-37.581000000000003</v>
      </c>
      <c r="J6" s="111"/>
      <c r="K6" s="32">
        <v>-4.4580000000000002</v>
      </c>
      <c r="L6" s="111">
        <v>8.6937999999999995</v>
      </c>
      <c r="M6" s="111">
        <v>10.0555</v>
      </c>
      <c r="N6" s="34">
        <v>-36.82</v>
      </c>
    </row>
    <row r="7" spans="1:14" x14ac:dyDescent="0.3">
      <c r="A7" s="32">
        <v>0.63</v>
      </c>
      <c r="B7" s="111">
        <v>9.0708000000000002</v>
      </c>
      <c r="C7" s="111">
        <v>15.1531</v>
      </c>
      <c r="D7" s="34">
        <v>-33.597000000000001</v>
      </c>
      <c r="E7" s="111"/>
      <c r="F7" s="32">
        <v>-14.909000000000001</v>
      </c>
      <c r="G7" s="111">
        <v>6.6189999999999998</v>
      </c>
      <c r="H7" s="111">
        <v>-1.0189999999999999</v>
      </c>
      <c r="I7" s="34">
        <v>-38.518999999999998</v>
      </c>
      <c r="J7" s="111"/>
      <c r="K7" s="32">
        <v>-6.4189999999999996</v>
      </c>
      <c r="L7" s="111">
        <v>7.5663</v>
      </c>
      <c r="M7" s="111">
        <v>6.95</v>
      </c>
      <c r="N7" s="34">
        <v>-34.768999999999998</v>
      </c>
    </row>
    <row r="8" spans="1:14" x14ac:dyDescent="0.3">
      <c r="A8" s="32">
        <v>-6.6349999999999998</v>
      </c>
      <c r="B8" s="111">
        <v>7.8079000000000001</v>
      </c>
      <c r="C8" s="111">
        <v>7.6140999999999996</v>
      </c>
      <c r="D8" s="34">
        <v>-35.354999999999997</v>
      </c>
      <c r="E8" s="111"/>
      <c r="F8" s="32">
        <v>-10.670999999999999</v>
      </c>
      <c r="G8" s="111">
        <v>6.9160000000000004</v>
      </c>
      <c r="H8" s="111">
        <v>2.7309999999999999</v>
      </c>
      <c r="I8" s="34">
        <v>-35.706000000000003</v>
      </c>
      <c r="J8" s="111"/>
      <c r="K8" s="32">
        <v>-5.702</v>
      </c>
      <c r="L8" s="111">
        <v>8.6385000000000005</v>
      </c>
      <c r="M8" s="111">
        <v>7.8875000000000002</v>
      </c>
      <c r="N8" s="34">
        <v>-38.518999999999998</v>
      </c>
    </row>
    <row r="9" spans="1:14" x14ac:dyDescent="0.3">
      <c r="A9" s="32">
        <v>1.7</v>
      </c>
      <c r="B9" s="111">
        <v>8.9794</v>
      </c>
      <c r="C9" s="111">
        <v>15.1531</v>
      </c>
      <c r="D9" s="34">
        <v>-32.581000000000003</v>
      </c>
      <c r="E9" s="111"/>
      <c r="F9" s="32">
        <v>-12.625999999999999</v>
      </c>
      <c r="G9" s="111">
        <v>6.0179999999999998</v>
      </c>
      <c r="H9" s="111">
        <v>-0.55000000000000004</v>
      </c>
      <c r="I9" s="34">
        <v>-34.768999999999998</v>
      </c>
      <c r="J9" s="111"/>
      <c r="K9" s="32">
        <v>-8.2720000000000002</v>
      </c>
      <c r="L9" s="111">
        <v>7.4355000000000002</v>
      </c>
      <c r="M9" s="111">
        <v>5.1726999999999999</v>
      </c>
      <c r="N9" s="34">
        <v>-35.354999999999997</v>
      </c>
    </row>
    <row r="10" spans="1:14" x14ac:dyDescent="0.3">
      <c r="A10" s="32">
        <v>-0.72699999999999998</v>
      </c>
      <c r="B10" s="111">
        <v>8.6106999999999996</v>
      </c>
      <c r="C10" s="111">
        <v>13.6297</v>
      </c>
      <c r="D10" s="34">
        <v>-33.088999999999999</v>
      </c>
      <c r="E10" s="111"/>
      <c r="F10" s="32">
        <v>-14.271000000000001</v>
      </c>
      <c r="G10" s="111">
        <v>6.5389999999999997</v>
      </c>
      <c r="H10" s="111">
        <v>-1.175</v>
      </c>
      <c r="I10" s="34">
        <v>-37.795999999999999</v>
      </c>
      <c r="J10" s="111"/>
      <c r="K10" s="32">
        <v>-4.41</v>
      </c>
      <c r="L10" s="111">
        <v>7.6619000000000002</v>
      </c>
      <c r="M10" s="111">
        <v>8.5906000000000002</v>
      </c>
      <c r="N10" s="34">
        <v>-33.402000000000001</v>
      </c>
    </row>
    <row r="11" spans="1:14" x14ac:dyDescent="0.3">
      <c r="A11" s="32">
        <v>4.66</v>
      </c>
      <c r="B11" s="111">
        <v>9.8234999999999992</v>
      </c>
      <c r="C11" s="111">
        <v>18.785900000000002</v>
      </c>
      <c r="D11" s="34">
        <v>-33.420999999999999</v>
      </c>
      <c r="E11" s="111"/>
      <c r="F11" s="32">
        <v>-14.718</v>
      </c>
      <c r="G11" s="111">
        <v>6.4279999999999999</v>
      </c>
      <c r="H11" s="111">
        <v>-2.0339999999999998</v>
      </c>
      <c r="I11" s="34">
        <v>-37.972000000000001</v>
      </c>
      <c r="J11" s="111"/>
      <c r="K11" s="32">
        <v>-7.5010000000000003</v>
      </c>
      <c r="L11" s="111">
        <v>7.9322999999999997</v>
      </c>
      <c r="M11" s="111">
        <v>6.1492000000000004</v>
      </c>
      <c r="N11" s="34">
        <v>-37.308</v>
      </c>
    </row>
    <row r="12" spans="1:14" x14ac:dyDescent="0.3">
      <c r="A12" s="32">
        <v>-0.995</v>
      </c>
      <c r="B12" s="111">
        <v>8.3957999999999995</v>
      </c>
      <c r="C12" s="111">
        <v>13.6297</v>
      </c>
      <c r="D12" s="34">
        <v>-32.581000000000003</v>
      </c>
      <c r="E12" s="111"/>
      <c r="F12" s="32">
        <v>-16.954000000000001</v>
      </c>
      <c r="G12" s="111">
        <v>6.2229999999999999</v>
      </c>
      <c r="H12" s="111">
        <v>-3.3820000000000001</v>
      </c>
      <c r="I12" s="34">
        <v>-39.32</v>
      </c>
      <c r="J12" s="111"/>
      <c r="K12" s="32">
        <v>-10.545</v>
      </c>
      <c r="L12" s="111">
        <v>7.9795999999999996</v>
      </c>
      <c r="M12" s="111">
        <v>3.7078000000000002</v>
      </c>
      <c r="N12" s="34">
        <v>-40.238</v>
      </c>
    </row>
    <row r="13" spans="1:14" x14ac:dyDescent="0.3">
      <c r="A13" s="32">
        <v>-5.0220000000000002</v>
      </c>
      <c r="B13" s="111">
        <v>8.3112999999999992</v>
      </c>
      <c r="C13" s="111">
        <v>9.5671999999999997</v>
      </c>
      <c r="D13" s="34">
        <v>-36.136000000000003</v>
      </c>
      <c r="E13" s="111"/>
      <c r="F13" s="32">
        <v>-17.803000000000001</v>
      </c>
      <c r="G13" s="111">
        <v>5.4610000000000003</v>
      </c>
      <c r="H13" s="111">
        <v>-6.2530000000000001</v>
      </c>
      <c r="I13" s="34">
        <v>-37.206000000000003</v>
      </c>
      <c r="J13" s="111"/>
      <c r="K13" s="32">
        <v>-10.6</v>
      </c>
      <c r="L13" s="111">
        <v>7.9542000000000002</v>
      </c>
      <c r="M13" s="111">
        <v>3.2195</v>
      </c>
      <c r="N13" s="34">
        <v>-40.238</v>
      </c>
    </row>
    <row r="14" spans="1:14" x14ac:dyDescent="0.3">
      <c r="A14" s="32">
        <v>3.5369999999999999</v>
      </c>
      <c r="B14" s="111">
        <v>9.6666000000000007</v>
      </c>
      <c r="C14" s="111">
        <v>17.731300000000001</v>
      </c>
      <c r="D14" s="34">
        <v>-33.948</v>
      </c>
      <c r="E14" s="111"/>
      <c r="F14" s="32">
        <v>-20.251999999999999</v>
      </c>
      <c r="G14" s="111">
        <v>4.9779999999999998</v>
      </c>
      <c r="H14" s="111">
        <v>-8.8309999999999995</v>
      </c>
      <c r="I14" s="34">
        <v>-37.619999999999997</v>
      </c>
      <c r="J14" s="111"/>
      <c r="K14" s="32">
        <v>-7.258</v>
      </c>
      <c r="L14" s="111">
        <v>7.5533999999999999</v>
      </c>
      <c r="M14" s="111">
        <v>5.0750000000000002</v>
      </c>
      <c r="N14" s="34">
        <v>-36.174999999999997</v>
      </c>
    </row>
    <row r="15" spans="1:14" x14ac:dyDescent="0.3">
      <c r="A15" s="32">
        <v>-1.133</v>
      </c>
      <c r="B15" s="111">
        <v>8.3620000000000001</v>
      </c>
      <c r="C15" s="111">
        <v>12.008599999999999</v>
      </c>
      <c r="D15" s="34">
        <v>-32.912999999999997</v>
      </c>
      <c r="E15" s="111"/>
      <c r="F15" s="32">
        <v>-5.6559999999999997</v>
      </c>
      <c r="G15" s="111">
        <v>7.9960000000000004</v>
      </c>
      <c r="H15" s="111">
        <v>8.5519999999999996</v>
      </c>
      <c r="I15" s="34">
        <v>-35.119999999999997</v>
      </c>
      <c r="J15" s="111"/>
      <c r="K15" s="32">
        <v>-2.37</v>
      </c>
      <c r="L15" s="111">
        <v>9.7635000000000005</v>
      </c>
      <c r="M15" s="111">
        <v>11.637499999999999</v>
      </c>
      <c r="N15" s="34">
        <v>-39.456000000000003</v>
      </c>
    </row>
    <row r="16" spans="1:14" x14ac:dyDescent="0.3">
      <c r="A16" s="32">
        <v>2.992</v>
      </c>
      <c r="B16" s="111">
        <v>9.8602000000000007</v>
      </c>
      <c r="C16" s="111">
        <v>16.676600000000001</v>
      </c>
      <c r="D16" s="34">
        <v>-35.628</v>
      </c>
      <c r="E16" s="111"/>
      <c r="F16" s="32">
        <v>-14.471</v>
      </c>
      <c r="G16" s="111">
        <v>6.7279999999999998</v>
      </c>
      <c r="H16" s="111">
        <v>-0.55000000000000004</v>
      </c>
      <c r="I16" s="34">
        <v>-38.518999999999998</v>
      </c>
      <c r="J16" s="111"/>
      <c r="K16" s="32">
        <v>0.20699999999999999</v>
      </c>
      <c r="L16" s="111">
        <v>9.1476000000000006</v>
      </c>
      <c r="M16" s="111">
        <v>13.6297</v>
      </c>
      <c r="N16" s="34">
        <v>-35.119999999999997</v>
      </c>
    </row>
    <row r="17" spans="1:14" x14ac:dyDescent="0.3">
      <c r="A17" s="32">
        <v>6.0049999999999999</v>
      </c>
      <c r="B17" s="111">
        <v>10.2719</v>
      </c>
      <c r="C17" s="111">
        <v>18.707799999999999</v>
      </c>
      <c r="D17" s="34">
        <v>-35.119999999999997</v>
      </c>
      <c r="E17" s="111"/>
      <c r="F17" s="32">
        <v>-20.167000000000002</v>
      </c>
      <c r="G17" s="111">
        <v>4.3419999999999996</v>
      </c>
      <c r="H17" s="111">
        <v>-9.2609999999999992</v>
      </c>
      <c r="I17" s="34">
        <v>-35.042000000000002</v>
      </c>
      <c r="J17" s="111"/>
      <c r="K17" s="32">
        <v>-7.319</v>
      </c>
      <c r="L17" s="111">
        <v>7.9042000000000003</v>
      </c>
      <c r="M17" s="111">
        <v>6.0125000000000002</v>
      </c>
      <c r="N17" s="34">
        <v>-36.643999999999998</v>
      </c>
    </row>
    <row r="18" spans="1:14" x14ac:dyDescent="0.3">
      <c r="A18" s="32">
        <v>4.1929999999999996</v>
      </c>
      <c r="B18" s="111">
        <v>10.3477</v>
      </c>
      <c r="C18" s="111">
        <v>18.785900000000002</v>
      </c>
      <c r="D18" s="34">
        <v>-36.058</v>
      </c>
      <c r="E18" s="111"/>
      <c r="F18" s="32">
        <v>-14.715999999999999</v>
      </c>
      <c r="G18" s="111">
        <v>6.1719999999999997</v>
      </c>
      <c r="H18" s="111">
        <v>-2.0339999999999998</v>
      </c>
      <c r="I18" s="34">
        <v>-37.073</v>
      </c>
      <c r="J18" s="111"/>
      <c r="K18" s="32">
        <v>-9.4480000000000004</v>
      </c>
      <c r="L18" s="111">
        <v>7.7237999999999998</v>
      </c>
      <c r="M18" s="111">
        <v>3.8054999999999999</v>
      </c>
      <c r="N18" s="34">
        <v>-38.420999999999999</v>
      </c>
    </row>
    <row r="19" spans="1:14" x14ac:dyDescent="0.3">
      <c r="A19" s="32">
        <v>5.3280000000000003</v>
      </c>
      <c r="B19" s="111">
        <v>8.5009999999999994</v>
      </c>
      <c r="C19" s="111">
        <v>19.840599999999998</v>
      </c>
      <c r="D19" s="34">
        <v>-26.565999999999999</v>
      </c>
      <c r="E19" s="111"/>
      <c r="F19" s="32">
        <v>-14.265000000000001</v>
      </c>
      <c r="G19" s="111">
        <v>6.4980000000000002</v>
      </c>
      <c r="H19" s="111">
        <v>-1.1359999999999999</v>
      </c>
      <c r="I19" s="34">
        <v>-37.523000000000003</v>
      </c>
      <c r="J19" s="111"/>
      <c r="K19" s="32">
        <v>-6.5670000000000002</v>
      </c>
      <c r="L19" s="111">
        <v>10.403</v>
      </c>
      <c r="M19" s="111">
        <v>8.1022999999999996</v>
      </c>
      <c r="N19" s="34">
        <v>-47.073</v>
      </c>
    </row>
    <row r="20" spans="1:14" x14ac:dyDescent="0.3">
      <c r="A20" s="32">
        <v>-10.916</v>
      </c>
      <c r="B20" s="111">
        <v>7.7469000000000001</v>
      </c>
      <c r="C20" s="111">
        <v>4.4890999999999996</v>
      </c>
      <c r="D20" s="34">
        <v>-39.183</v>
      </c>
      <c r="E20" s="111"/>
      <c r="F20" s="32">
        <v>-15.083</v>
      </c>
      <c r="G20" s="111">
        <v>6.5609999999999999</v>
      </c>
      <c r="H20" s="111">
        <v>-3.0110000000000001</v>
      </c>
      <c r="I20" s="34">
        <v>-39.104999999999997</v>
      </c>
      <c r="J20" s="111"/>
      <c r="K20" s="32">
        <v>-6.2750000000000004</v>
      </c>
      <c r="L20" s="111">
        <v>8.5762</v>
      </c>
      <c r="M20" s="111">
        <v>7.8875000000000002</v>
      </c>
      <c r="N20" s="34">
        <v>-38.518999999999998</v>
      </c>
    </row>
    <row r="21" spans="1:14" x14ac:dyDescent="0.3">
      <c r="A21" s="32">
        <v>-6.6829999999999998</v>
      </c>
      <c r="B21" s="111">
        <v>8.9695</v>
      </c>
      <c r="C21" s="111">
        <v>8.0437999999999992</v>
      </c>
      <c r="D21" s="34">
        <v>-40.198</v>
      </c>
      <c r="E21" s="111"/>
      <c r="F21" s="32">
        <v>-16.664999999999999</v>
      </c>
      <c r="G21" s="111">
        <v>6.2050000000000001</v>
      </c>
      <c r="H21" s="111">
        <v>-3.3820000000000001</v>
      </c>
      <c r="I21" s="34">
        <v>-38.869999999999997</v>
      </c>
      <c r="J21" s="111"/>
      <c r="K21" s="32">
        <v>-5.9889999999999999</v>
      </c>
      <c r="L21" s="111">
        <v>7.6913999999999998</v>
      </c>
      <c r="M21" s="111">
        <v>6.6375000000000002</v>
      </c>
      <c r="N21" s="34">
        <v>-34.866</v>
      </c>
    </row>
    <row r="22" spans="1:14" x14ac:dyDescent="0.3">
      <c r="A22" s="32">
        <v>-6.73</v>
      </c>
      <c r="B22" s="111">
        <v>7.7466999999999997</v>
      </c>
      <c r="C22" s="111">
        <v>7.6140999999999996</v>
      </c>
      <c r="D22" s="34">
        <v>-35.354999999999997</v>
      </c>
      <c r="E22" s="111"/>
      <c r="F22" s="32">
        <v>-15.945</v>
      </c>
      <c r="G22" s="111">
        <v>6.2510000000000003</v>
      </c>
      <c r="H22" s="111">
        <v>-2.8940000000000001</v>
      </c>
      <c r="I22" s="34">
        <v>-38.518999999999998</v>
      </c>
      <c r="J22" s="111"/>
      <c r="K22" s="32">
        <v>-3.105</v>
      </c>
      <c r="L22" s="111">
        <v>7.9523000000000001</v>
      </c>
      <c r="M22" s="111">
        <v>10.0555</v>
      </c>
      <c r="N22" s="34">
        <v>-33.402000000000001</v>
      </c>
    </row>
    <row r="23" spans="1:14" x14ac:dyDescent="0.3">
      <c r="A23" s="32">
        <v>1.119</v>
      </c>
      <c r="B23" s="111">
        <v>9.9802</v>
      </c>
      <c r="C23" s="111">
        <v>16.168800000000001</v>
      </c>
      <c r="D23" s="34">
        <v>-37.152000000000001</v>
      </c>
      <c r="E23" s="111"/>
      <c r="F23" s="32">
        <v>-7.5439999999999996</v>
      </c>
      <c r="G23" s="111">
        <v>7.1059999999999999</v>
      </c>
      <c r="H23" s="111">
        <v>6.52</v>
      </c>
      <c r="I23" s="34">
        <v>-33.597000000000001</v>
      </c>
      <c r="J23" s="111"/>
      <c r="K23" s="32">
        <v>-8.8620000000000001</v>
      </c>
      <c r="L23" s="111">
        <v>7.2037000000000004</v>
      </c>
      <c r="M23" s="111">
        <v>1.0906</v>
      </c>
      <c r="N23" s="34">
        <v>-37.054000000000002</v>
      </c>
    </row>
    <row r="24" spans="1:14" x14ac:dyDescent="0.3">
      <c r="A24" s="32">
        <v>9.2789999999999999</v>
      </c>
      <c r="B24" s="111">
        <v>9.6617999999999995</v>
      </c>
      <c r="C24" s="111">
        <v>22.4773</v>
      </c>
      <c r="D24" s="34">
        <v>-28.675000000000001</v>
      </c>
      <c r="E24" s="111"/>
      <c r="F24" s="32">
        <v>-11.847</v>
      </c>
      <c r="G24" s="111">
        <v>7.0449999999999999</v>
      </c>
      <c r="H24" s="111">
        <v>0.77800000000000002</v>
      </c>
      <c r="I24" s="34">
        <v>-38.283999999999999</v>
      </c>
      <c r="J24" s="111"/>
      <c r="K24" s="32">
        <v>-10.712</v>
      </c>
      <c r="L24" s="111">
        <v>8.4626000000000001</v>
      </c>
      <c r="M24" s="111">
        <v>2.907</v>
      </c>
      <c r="N24" s="34">
        <v>-42.912999999999997</v>
      </c>
    </row>
    <row r="25" spans="1:14" x14ac:dyDescent="0.3">
      <c r="A25" s="32">
        <v>0.39500000000000002</v>
      </c>
      <c r="B25" s="111">
        <v>8.4362999999999992</v>
      </c>
      <c r="C25" s="111">
        <v>13.043799999999999</v>
      </c>
      <c r="D25" s="34">
        <v>-31.956</v>
      </c>
      <c r="E25" s="111"/>
      <c r="F25" s="32">
        <v>-11.266999999999999</v>
      </c>
      <c r="G25" s="111">
        <v>7.048</v>
      </c>
      <c r="H25" s="111">
        <v>3.22</v>
      </c>
      <c r="I25" s="34">
        <v>-36.331000000000003</v>
      </c>
      <c r="J25" s="111"/>
      <c r="K25" s="78"/>
      <c r="L25" s="113"/>
      <c r="M25" s="113"/>
      <c r="N25" s="79"/>
    </row>
    <row r="26" spans="1:14" x14ac:dyDescent="0.3">
      <c r="A26" s="32">
        <v>0.19800000000000001</v>
      </c>
      <c r="B26" s="111">
        <v>9.5329999999999995</v>
      </c>
      <c r="C26" s="111">
        <v>14.137499999999999</v>
      </c>
      <c r="D26" s="34">
        <v>-36.643999999999998</v>
      </c>
      <c r="E26" s="111"/>
      <c r="F26" s="32">
        <v>-16.928000000000001</v>
      </c>
      <c r="G26" s="111">
        <v>6.306</v>
      </c>
      <c r="H26" s="111">
        <v>-3.363</v>
      </c>
      <c r="I26" s="34">
        <v>-39.456000000000003</v>
      </c>
      <c r="J26" s="111"/>
      <c r="K26" s="78"/>
      <c r="L26" s="113"/>
      <c r="M26" s="113"/>
      <c r="N26" s="79"/>
    </row>
    <row r="27" spans="1:14" x14ac:dyDescent="0.3">
      <c r="A27" s="32">
        <v>-3.7839999999999998</v>
      </c>
      <c r="B27" s="111">
        <v>8.6066000000000003</v>
      </c>
      <c r="C27" s="111">
        <v>11.032</v>
      </c>
      <c r="D27" s="34">
        <v>-36.331000000000003</v>
      </c>
      <c r="E27" s="111"/>
      <c r="F27" s="32">
        <v>-16.164999999999999</v>
      </c>
      <c r="G27" s="111">
        <v>5.5590000000000002</v>
      </c>
      <c r="H27" s="111">
        <v>-3.1280000000000001</v>
      </c>
      <c r="I27" s="34">
        <v>-35.843000000000004</v>
      </c>
      <c r="J27" s="111"/>
      <c r="K27" s="78"/>
      <c r="L27" s="113"/>
      <c r="M27" s="113"/>
      <c r="N27" s="79"/>
    </row>
    <row r="28" spans="1:14" x14ac:dyDescent="0.3">
      <c r="A28" s="32">
        <v>3.2360000000000002</v>
      </c>
      <c r="B28" s="111">
        <v>9.5307999999999993</v>
      </c>
      <c r="C28" s="111">
        <v>17.1844</v>
      </c>
      <c r="D28" s="34">
        <v>-33.597000000000001</v>
      </c>
      <c r="E28" s="111"/>
      <c r="F28" s="32">
        <v>-12.615</v>
      </c>
      <c r="G28" s="111">
        <v>7.5780000000000003</v>
      </c>
      <c r="H28" s="111">
        <v>1.266</v>
      </c>
      <c r="I28" s="34">
        <v>-40.725999999999999</v>
      </c>
      <c r="J28" s="111"/>
      <c r="K28" s="32"/>
      <c r="L28" s="111"/>
      <c r="M28" s="111"/>
      <c r="N28" s="34"/>
    </row>
    <row r="29" spans="1:14" x14ac:dyDescent="0.3">
      <c r="A29" s="32">
        <v>3.7109999999999999</v>
      </c>
      <c r="B29" s="111">
        <v>9.9204000000000008</v>
      </c>
      <c r="C29" s="111">
        <v>18.785900000000002</v>
      </c>
      <c r="D29" s="34">
        <v>-34.475999999999999</v>
      </c>
      <c r="E29" s="111"/>
      <c r="F29" s="32">
        <v>-17.353000000000002</v>
      </c>
      <c r="G29" s="111">
        <v>5.851</v>
      </c>
      <c r="H29" s="111">
        <v>-4.1050000000000004</v>
      </c>
      <c r="I29" s="34">
        <v>-37.795999999999999</v>
      </c>
      <c r="J29" s="111"/>
      <c r="K29" s="32"/>
      <c r="L29" s="111"/>
      <c r="M29" s="111"/>
      <c r="N29" s="34"/>
    </row>
    <row r="30" spans="1:14" x14ac:dyDescent="0.3">
      <c r="A30" s="32">
        <v>-5.2770000000000001</v>
      </c>
      <c r="B30" s="111">
        <v>8.8239000000000001</v>
      </c>
      <c r="C30" s="111">
        <v>9.5671999999999997</v>
      </c>
      <c r="D30" s="34">
        <v>-38.674999999999997</v>
      </c>
      <c r="E30" s="111"/>
      <c r="F30" s="32">
        <v>-13.122</v>
      </c>
      <c r="G30" s="111">
        <v>6.4669999999999996</v>
      </c>
      <c r="H30" s="111">
        <v>0.77800000000000002</v>
      </c>
      <c r="I30" s="34">
        <v>-36.331000000000003</v>
      </c>
      <c r="J30" s="111"/>
      <c r="K30" s="32"/>
      <c r="L30" s="111"/>
      <c r="M30" s="111"/>
      <c r="N30" s="34"/>
    </row>
    <row r="31" spans="1:14" x14ac:dyDescent="0.3">
      <c r="A31" s="32">
        <v>-4.1470000000000002</v>
      </c>
      <c r="B31" s="111">
        <v>7.6138000000000003</v>
      </c>
      <c r="C31" s="111">
        <v>9.5671999999999997</v>
      </c>
      <c r="D31" s="34">
        <v>-32.581000000000003</v>
      </c>
      <c r="E31" s="111"/>
      <c r="F31" s="32">
        <v>-12.747999999999999</v>
      </c>
      <c r="G31" s="111">
        <v>5.5750000000000002</v>
      </c>
      <c r="H31" s="111">
        <v>-1.0189999999999999</v>
      </c>
      <c r="I31" s="34">
        <v>-32.893999999999998</v>
      </c>
      <c r="J31" s="111"/>
      <c r="K31" s="32"/>
      <c r="L31" s="111"/>
      <c r="M31" s="111"/>
      <c r="N31" s="34"/>
    </row>
    <row r="32" spans="1:14" x14ac:dyDescent="0.3">
      <c r="A32" s="32">
        <v>0.88100000000000001</v>
      </c>
      <c r="B32" s="111">
        <v>8.7395999999999994</v>
      </c>
      <c r="C32" s="111">
        <v>14.5672</v>
      </c>
      <c r="D32" s="34">
        <v>-32.366</v>
      </c>
      <c r="E32" s="111"/>
      <c r="F32" s="32">
        <v>-13.384</v>
      </c>
      <c r="G32" s="111">
        <v>5.2549999999999999</v>
      </c>
      <c r="H32" s="111">
        <v>-1.175</v>
      </c>
      <c r="I32" s="34">
        <v>-31.937000000000001</v>
      </c>
      <c r="J32" s="111"/>
      <c r="K32" s="32"/>
      <c r="L32" s="111"/>
      <c r="M32" s="111"/>
      <c r="N32" s="34"/>
    </row>
    <row r="33" spans="1:14" x14ac:dyDescent="0.3">
      <c r="A33" s="32">
        <v>-4.1040000000000001</v>
      </c>
      <c r="B33" s="111">
        <v>8.3556000000000008</v>
      </c>
      <c r="C33" s="111">
        <v>10.582800000000001</v>
      </c>
      <c r="D33" s="34">
        <v>-35.119999999999997</v>
      </c>
      <c r="E33" s="111"/>
      <c r="F33" s="78"/>
      <c r="G33" s="113"/>
      <c r="H33" s="113"/>
      <c r="I33" s="79"/>
      <c r="J33" s="111"/>
      <c r="K33" s="32"/>
      <c r="L33" s="111"/>
      <c r="M33" s="111"/>
      <c r="N33" s="34"/>
    </row>
    <row r="34" spans="1:14" x14ac:dyDescent="0.3">
      <c r="A34" s="32">
        <v>-3.544</v>
      </c>
      <c r="B34" s="111">
        <v>8.8185000000000002</v>
      </c>
      <c r="C34" s="111">
        <v>9.5671999999999997</v>
      </c>
      <c r="D34" s="34">
        <v>-37.658999999999999</v>
      </c>
      <c r="E34" s="111"/>
      <c r="F34" s="78"/>
      <c r="G34" s="113"/>
      <c r="H34" s="113"/>
      <c r="I34" s="79"/>
      <c r="J34" s="111"/>
      <c r="K34" s="32"/>
      <c r="L34" s="111"/>
      <c r="M34" s="111"/>
      <c r="N34" s="34"/>
    </row>
    <row r="35" spans="1:14" x14ac:dyDescent="0.3">
      <c r="A35" s="32"/>
      <c r="B35" s="111"/>
      <c r="C35" s="111"/>
      <c r="D35" s="34"/>
      <c r="E35" s="111"/>
      <c r="F35" s="78"/>
      <c r="G35" s="113"/>
      <c r="H35" s="113"/>
      <c r="I35" s="79"/>
      <c r="J35" s="111"/>
      <c r="K35" s="32"/>
      <c r="L35" s="111"/>
      <c r="M35" s="111"/>
      <c r="N35" s="34"/>
    </row>
    <row r="36" spans="1:14" ht="15" thickBot="1" x14ac:dyDescent="0.35">
      <c r="A36" s="19">
        <f>AVERAGE(A5:A34)</f>
        <v>-0.55343333333333333</v>
      </c>
      <c r="B36" s="20">
        <f t="shared" ref="B36:D36" si="0">AVERAGE(B5:B34)</f>
        <v>8.9833900000000018</v>
      </c>
      <c r="C36" s="20">
        <f t="shared" si="0"/>
        <v>13.781386666666668</v>
      </c>
      <c r="D36" s="21">
        <f t="shared" si="0"/>
        <v>-34.616333333333337</v>
      </c>
      <c r="E36" s="111"/>
      <c r="F36" s="19">
        <f>AVERAGE(F5:F34)</f>
        <v>-14.081607142857143</v>
      </c>
      <c r="G36" s="20">
        <f t="shared" ref="G36:I36" si="1">AVERAGE(G5:G34)</f>
        <v>6.3777499999999998</v>
      </c>
      <c r="H36" s="20">
        <f t="shared" si="1"/>
        <v>-1.0020357142857144</v>
      </c>
      <c r="I36" s="21">
        <f t="shared" si="1"/>
        <v>-37.087249999999997</v>
      </c>
      <c r="J36" s="111"/>
      <c r="K36" s="19">
        <f>AVERAGE(K5:K34)</f>
        <v>-6.6276500000000009</v>
      </c>
      <c r="L36" s="20">
        <f t="shared" ref="L36:N36" si="2">AVERAGE(L5:L34)</f>
        <v>8.2648599999999988</v>
      </c>
      <c r="M36" s="20">
        <f t="shared" si="2"/>
        <v>6.7605450000000005</v>
      </c>
      <c r="N36" s="21">
        <f t="shared" si="2"/>
        <v>-37.899700000000003</v>
      </c>
    </row>
    <row r="37" spans="1:14" ht="15" thickTop="1" x14ac:dyDescent="0.3">
      <c r="A37" s="23"/>
      <c r="B37" s="24"/>
      <c r="C37" s="24"/>
      <c r="D37" s="25"/>
      <c r="E37" s="114"/>
      <c r="F37" s="68"/>
      <c r="G37" s="104"/>
      <c r="H37" s="104"/>
      <c r="I37" s="91"/>
      <c r="J37" s="114"/>
      <c r="K37" s="68"/>
      <c r="L37" s="104"/>
      <c r="M37" s="104"/>
      <c r="N37" s="91"/>
    </row>
  </sheetData>
  <mergeCells count="3">
    <mergeCell ref="A3:D3"/>
    <mergeCell ref="F3:I3"/>
    <mergeCell ref="K3:N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40E82-FC8D-4BC7-9050-E521EB8AEE69}">
  <dimension ref="A1:BG41"/>
  <sheetViews>
    <sheetView topLeftCell="W2" zoomScale="70" zoomScaleNormal="70" workbookViewId="0">
      <selection activeCell="AY29" sqref="AY29"/>
    </sheetView>
  </sheetViews>
  <sheetFormatPr defaultRowHeight="14.4" x14ac:dyDescent="0.3"/>
  <cols>
    <col min="1" max="2" width="8.33203125" style="28" customWidth="1"/>
    <col min="3" max="3" width="2.5546875" style="28" customWidth="1"/>
    <col min="4" max="5" width="8.33203125" style="28" customWidth="1"/>
    <col min="6" max="6" width="11.44140625" style="28" customWidth="1"/>
    <col min="7" max="8" width="8.88671875" style="28" customWidth="1"/>
    <col min="9" max="9" width="3.109375" style="28" customWidth="1"/>
    <col min="10" max="10" width="8.88671875" style="28" customWidth="1"/>
    <col min="13" max="14" width="8.88671875" style="28"/>
    <col min="15" max="15" width="2.6640625" style="28" customWidth="1"/>
    <col min="16" max="20" width="8.88671875" style="28"/>
    <col min="21" max="21" width="2.88671875" style="28" customWidth="1"/>
    <col min="22" max="23" width="8.88671875" style="28"/>
    <col min="27" max="27" width="2.6640625" customWidth="1"/>
    <col min="33" max="33" width="2.88671875" customWidth="1"/>
    <col min="39" max="39" width="3.109375" customWidth="1"/>
    <col min="45" max="45" width="3.44140625" customWidth="1"/>
    <col min="51" max="51" width="3.21875" customWidth="1"/>
    <col min="57" max="57" width="3.109375" customWidth="1"/>
  </cols>
  <sheetData>
    <row r="1" spans="1:59" x14ac:dyDescent="0.3">
      <c r="A1" s="101" t="s">
        <v>212</v>
      </c>
    </row>
    <row r="4" spans="1:59" s="106" customFormat="1" x14ac:dyDescent="0.3">
      <c r="A4" s="152" t="s">
        <v>213</v>
      </c>
      <c r="B4" s="153"/>
      <c r="C4" s="153"/>
      <c r="D4" s="153"/>
      <c r="E4" s="154"/>
      <c r="G4" s="152" t="s">
        <v>214</v>
      </c>
      <c r="H4" s="153"/>
      <c r="I4" s="153"/>
      <c r="J4" s="153"/>
      <c r="K4" s="154"/>
      <c r="M4" s="152" t="s">
        <v>215</v>
      </c>
      <c r="N4" s="153"/>
      <c r="O4" s="153"/>
      <c r="P4" s="153"/>
      <c r="Q4" s="154"/>
      <c r="R4" s="107"/>
      <c r="S4" s="152" t="s">
        <v>216</v>
      </c>
      <c r="T4" s="153"/>
      <c r="U4" s="153"/>
      <c r="V4" s="153"/>
      <c r="W4" s="154"/>
      <c r="Y4" s="152" t="s">
        <v>217</v>
      </c>
      <c r="Z4" s="153"/>
      <c r="AA4" s="153"/>
      <c r="AB4" s="153"/>
      <c r="AC4" s="154"/>
      <c r="AE4" s="152" t="s">
        <v>218</v>
      </c>
      <c r="AF4" s="153"/>
      <c r="AG4" s="153"/>
      <c r="AH4" s="153"/>
      <c r="AI4" s="154"/>
      <c r="AK4" s="152" t="s">
        <v>219</v>
      </c>
      <c r="AL4" s="153"/>
      <c r="AM4" s="153"/>
      <c r="AN4" s="153"/>
      <c r="AO4" s="154"/>
      <c r="AQ4" s="152" t="s">
        <v>220</v>
      </c>
      <c r="AR4" s="153"/>
      <c r="AS4" s="153"/>
      <c r="AT4" s="153"/>
      <c r="AU4" s="154"/>
      <c r="AW4" s="152" t="s">
        <v>221</v>
      </c>
      <c r="AX4" s="153"/>
      <c r="AY4" s="153"/>
      <c r="AZ4" s="153"/>
      <c r="BA4" s="154"/>
      <c r="BC4" s="152" t="s">
        <v>222</v>
      </c>
      <c r="BD4" s="153"/>
      <c r="BE4" s="153"/>
      <c r="BF4" s="153"/>
      <c r="BG4" s="154"/>
    </row>
    <row r="5" spans="1:59" s="105" customFormat="1" ht="31.2" customHeight="1" x14ac:dyDescent="0.3">
      <c r="A5" s="149" t="s">
        <v>76</v>
      </c>
      <c r="B5" s="150"/>
      <c r="C5" s="109"/>
      <c r="D5" s="150" t="s">
        <v>77</v>
      </c>
      <c r="E5" s="151"/>
      <c r="F5" s="108"/>
      <c r="G5" s="149" t="s">
        <v>76</v>
      </c>
      <c r="H5" s="150"/>
      <c r="I5" s="109"/>
      <c r="J5" s="150" t="s">
        <v>77</v>
      </c>
      <c r="K5" s="151"/>
      <c r="M5" s="149" t="s">
        <v>76</v>
      </c>
      <c r="N5" s="150"/>
      <c r="O5" s="109"/>
      <c r="P5" s="150" t="s">
        <v>77</v>
      </c>
      <c r="Q5" s="151"/>
      <c r="R5" s="108"/>
      <c r="S5" s="149" t="s">
        <v>76</v>
      </c>
      <c r="T5" s="150"/>
      <c r="U5" s="109"/>
      <c r="V5" s="150" t="s">
        <v>77</v>
      </c>
      <c r="W5" s="151"/>
      <c r="Y5" s="149" t="s">
        <v>76</v>
      </c>
      <c r="Z5" s="150"/>
      <c r="AA5" s="109"/>
      <c r="AB5" s="150" t="s">
        <v>77</v>
      </c>
      <c r="AC5" s="151"/>
      <c r="AE5" s="149" t="s">
        <v>76</v>
      </c>
      <c r="AF5" s="150"/>
      <c r="AG5" s="109"/>
      <c r="AH5" s="150" t="s">
        <v>77</v>
      </c>
      <c r="AI5" s="151"/>
      <c r="AK5" s="149" t="s">
        <v>76</v>
      </c>
      <c r="AL5" s="150"/>
      <c r="AM5" s="109"/>
      <c r="AN5" s="150" t="s">
        <v>77</v>
      </c>
      <c r="AO5" s="151"/>
      <c r="AQ5" s="149" t="s">
        <v>76</v>
      </c>
      <c r="AR5" s="150"/>
      <c r="AS5" s="109"/>
      <c r="AT5" s="150" t="s">
        <v>77</v>
      </c>
      <c r="AU5" s="151"/>
      <c r="AW5" s="149" t="s">
        <v>76</v>
      </c>
      <c r="AX5" s="150"/>
      <c r="AY5" s="109"/>
      <c r="AZ5" s="150" t="s">
        <v>77</v>
      </c>
      <c r="BA5" s="151"/>
      <c r="BC5" s="149" t="s">
        <v>76</v>
      </c>
      <c r="BD5" s="150"/>
      <c r="BE5" s="109"/>
      <c r="BF5" s="150" t="s">
        <v>77</v>
      </c>
      <c r="BG5" s="151"/>
    </row>
    <row r="6" spans="1:59" s="1" customFormat="1" x14ac:dyDescent="0.3">
      <c r="A6" s="3" t="s">
        <v>25</v>
      </c>
      <c r="B6" s="110" t="s">
        <v>26</v>
      </c>
      <c r="C6" s="110"/>
      <c r="D6" s="110" t="s">
        <v>25</v>
      </c>
      <c r="E6" s="4" t="s">
        <v>26</v>
      </c>
      <c r="F6" s="26"/>
      <c r="G6" s="3" t="s">
        <v>25</v>
      </c>
      <c r="H6" s="110" t="s">
        <v>26</v>
      </c>
      <c r="I6" s="110"/>
      <c r="J6" s="110" t="s">
        <v>25</v>
      </c>
      <c r="K6" s="4" t="s">
        <v>26</v>
      </c>
      <c r="M6" s="3" t="s">
        <v>25</v>
      </c>
      <c r="N6" s="110" t="s">
        <v>26</v>
      </c>
      <c r="O6" s="110"/>
      <c r="P6" s="110" t="s">
        <v>25</v>
      </c>
      <c r="Q6" s="4" t="s">
        <v>26</v>
      </c>
      <c r="R6" s="26"/>
      <c r="S6" s="3" t="s">
        <v>25</v>
      </c>
      <c r="T6" s="110" t="s">
        <v>26</v>
      </c>
      <c r="U6" s="110"/>
      <c r="V6" s="110" t="s">
        <v>25</v>
      </c>
      <c r="W6" s="4" t="s">
        <v>26</v>
      </c>
      <c r="Y6" s="3" t="s">
        <v>25</v>
      </c>
      <c r="Z6" s="110" t="s">
        <v>26</v>
      </c>
      <c r="AA6" s="110"/>
      <c r="AB6" s="110" t="s">
        <v>25</v>
      </c>
      <c r="AC6" s="4" t="s">
        <v>26</v>
      </c>
      <c r="AE6" s="3" t="s">
        <v>25</v>
      </c>
      <c r="AF6" s="110" t="s">
        <v>26</v>
      </c>
      <c r="AG6" s="110"/>
      <c r="AH6" s="110" t="s">
        <v>25</v>
      </c>
      <c r="AI6" s="4" t="s">
        <v>26</v>
      </c>
      <c r="AK6" s="3" t="s">
        <v>25</v>
      </c>
      <c r="AL6" s="110" t="s">
        <v>26</v>
      </c>
      <c r="AM6" s="110"/>
      <c r="AN6" s="110" t="s">
        <v>25</v>
      </c>
      <c r="AO6" s="4" t="s">
        <v>26</v>
      </c>
      <c r="AQ6" s="3" t="s">
        <v>25</v>
      </c>
      <c r="AR6" s="110" t="s">
        <v>26</v>
      </c>
      <c r="AS6" s="110"/>
      <c r="AT6" s="110" t="s">
        <v>25</v>
      </c>
      <c r="AU6" s="4" t="s">
        <v>26</v>
      </c>
      <c r="AW6" s="3" t="s">
        <v>25</v>
      </c>
      <c r="AX6" s="110" t="s">
        <v>26</v>
      </c>
      <c r="AY6" s="110"/>
      <c r="AZ6" s="110" t="s">
        <v>25</v>
      </c>
      <c r="BA6" s="4" t="s">
        <v>26</v>
      </c>
      <c r="BC6" s="3" t="s">
        <v>25</v>
      </c>
      <c r="BD6" s="110" t="s">
        <v>26</v>
      </c>
      <c r="BE6" s="110"/>
      <c r="BF6" s="110" t="s">
        <v>25</v>
      </c>
      <c r="BG6" s="4" t="s">
        <v>26</v>
      </c>
    </row>
    <row r="7" spans="1:59" x14ac:dyDescent="0.3">
      <c r="A7" s="32">
        <v>3.8</v>
      </c>
      <c r="B7" s="111">
        <v>2.2000000000000002</v>
      </c>
      <c r="C7" s="111"/>
      <c r="D7" s="111">
        <v>1.7</v>
      </c>
      <c r="E7" s="34">
        <v>3</v>
      </c>
      <c r="G7" s="32">
        <v>3.8</v>
      </c>
      <c r="H7" s="111">
        <v>1.4990000000000001</v>
      </c>
      <c r="I7" s="111"/>
      <c r="J7" s="111">
        <v>1.698</v>
      </c>
      <c r="K7" s="34">
        <v>3.1970000000000001</v>
      </c>
      <c r="L7" s="1"/>
      <c r="M7" s="32">
        <v>-46.548000000000002</v>
      </c>
      <c r="N7" s="111">
        <v>-43.335999999999999</v>
      </c>
      <c r="O7" s="111"/>
      <c r="P7" s="111">
        <v>-33.445</v>
      </c>
      <c r="Q7" s="34">
        <v>-31.495999999999999</v>
      </c>
      <c r="R7" s="22"/>
      <c r="S7" s="32">
        <v>3.1819999999999999</v>
      </c>
      <c r="T7" s="111">
        <v>3.5529999999999999</v>
      </c>
      <c r="U7" s="111"/>
      <c r="V7" s="111">
        <v>4.3529999999999998</v>
      </c>
      <c r="W7" s="34">
        <v>3.1360000000000001</v>
      </c>
      <c r="Y7" s="32">
        <v>-68.888999999999996</v>
      </c>
      <c r="Z7" s="111">
        <v>-63.841999999999999</v>
      </c>
      <c r="AA7" s="111"/>
      <c r="AB7" s="111">
        <v>-52.956000000000003</v>
      </c>
      <c r="AC7" s="34">
        <v>-54.1</v>
      </c>
      <c r="AE7" s="32">
        <v>8.6709999999999994</v>
      </c>
      <c r="AF7" s="111">
        <v>12.486000000000001</v>
      </c>
      <c r="AG7" s="111"/>
      <c r="AH7" s="111">
        <v>11.047000000000001</v>
      </c>
      <c r="AI7" s="34">
        <v>6.4880000000000004</v>
      </c>
      <c r="AK7" s="32">
        <v>110.78</v>
      </c>
      <c r="AL7" s="111">
        <v>89.44</v>
      </c>
      <c r="AM7" s="111"/>
      <c r="AN7" s="111">
        <v>116.78</v>
      </c>
      <c r="AO7" s="34">
        <v>150.62</v>
      </c>
      <c r="AQ7" s="32">
        <v>80.341999999999999</v>
      </c>
      <c r="AR7" s="111">
        <v>477.39</v>
      </c>
      <c r="AS7" s="111"/>
      <c r="AT7" s="111">
        <v>414.88299999999998</v>
      </c>
      <c r="AU7" s="34">
        <v>609.81500000000005</v>
      </c>
      <c r="AW7" s="32">
        <v>4.6820000000000004</v>
      </c>
      <c r="AX7" s="111">
        <v>6.43</v>
      </c>
      <c r="AY7" s="111"/>
      <c r="AZ7" s="111">
        <v>5.0949999999999998</v>
      </c>
      <c r="BA7" s="34">
        <v>12.38</v>
      </c>
      <c r="BC7" s="32">
        <v>66.75</v>
      </c>
      <c r="BD7" s="111">
        <v>167.9</v>
      </c>
      <c r="BE7" s="111"/>
      <c r="BF7" s="111">
        <v>1242.95</v>
      </c>
      <c r="BG7" s="34">
        <v>172.95</v>
      </c>
    </row>
    <row r="8" spans="1:59" x14ac:dyDescent="0.3">
      <c r="A8" s="32">
        <v>2.8</v>
      </c>
      <c r="B8" s="111">
        <v>2.4</v>
      </c>
      <c r="C8" s="111"/>
      <c r="D8" s="111">
        <v>1.7</v>
      </c>
      <c r="E8" s="34">
        <v>1.6</v>
      </c>
      <c r="G8" s="32">
        <v>3.1</v>
      </c>
      <c r="H8" s="111">
        <v>3.097</v>
      </c>
      <c r="I8" s="111"/>
      <c r="J8" s="111">
        <v>1.8979999999999999</v>
      </c>
      <c r="K8" s="34">
        <v>1.698</v>
      </c>
      <c r="M8" s="32">
        <v>-31.763999999999999</v>
      </c>
      <c r="N8" s="111">
        <v>-33.558999999999997</v>
      </c>
      <c r="O8" s="111"/>
      <c r="P8" s="111">
        <v>-28.544</v>
      </c>
      <c r="Q8" s="34">
        <v>-27.161999999999999</v>
      </c>
      <c r="R8" s="39"/>
      <c r="S8" s="32">
        <v>3.1080000000000001</v>
      </c>
      <c r="T8" s="111">
        <v>2.8820000000000001</v>
      </c>
      <c r="U8" s="111"/>
      <c r="V8" s="111">
        <v>4.3</v>
      </c>
      <c r="W8" s="34">
        <v>3.621</v>
      </c>
      <c r="Y8" s="32">
        <v>-56.761000000000003</v>
      </c>
      <c r="Z8" s="111">
        <v>-57.234999999999999</v>
      </c>
      <c r="AA8" s="111"/>
      <c r="AB8" s="111">
        <v>-52.564</v>
      </c>
      <c r="AC8" s="34">
        <v>-51.195</v>
      </c>
      <c r="AE8" s="32">
        <v>3.66</v>
      </c>
      <c r="AF8" s="111">
        <v>12.537000000000001</v>
      </c>
      <c r="AG8" s="111"/>
      <c r="AH8" s="111">
        <v>14.817</v>
      </c>
      <c r="AI8" s="34">
        <v>8.5389999999999997</v>
      </c>
      <c r="AK8" s="32">
        <v>139.05000000000001</v>
      </c>
      <c r="AL8" s="111">
        <v>91.83</v>
      </c>
      <c r="AM8" s="111"/>
      <c r="AN8" s="111">
        <v>122</v>
      </c>
      <c r="AO8" s="34">
        <v>165.63</v>
      </c>
      <c r="AQ8" s="32">
        <v>338.37</v>
      </c>
      <c r="AR8" s="111">
        <v>218.33099999999999</v>
      </c>
      <c r="AS8" s="111"/>
      <c r="AT8" s="111">
        <v>1133.239</v>
      </c>
      <c r="AU8" s="34">
        <v>246.93299999999999</v>
      </c>
      <c r="AW8" s="32">
        <v>14.763</v>
      </c>
      <c r="AX8" s="111">
        <v>9.9740000000000002</v>
      </c>
      <c r="AY8" s="111"/>
      <c r="AZ8" s="111">
        <v>13.433999999999999</v>
      </c>
      <c r="BA8" s="34">
        <v>19.55</v>
      </c>
      <c r="BC8" s="32">
        <v>411.9</v>
      </c>
      <c r="BD8" s="111">
        <v>152.05000000000001</v>
      </c>
      <c r="BE8" s="111"/>
      <c r="BF8" s="111">
        <v>547.9</v>
      </c>
      <c r="BG8" s="34">
        <v>594.95000000000005</v>
      </c>
    </row>
    <row r="9" spans="1:59" x14ac:dyDescent="0.3">
      <c r="A9" s="32">
        <v>1.8</v>
      </c>
      <c r="B9" s="111">
        <v>3.8</v>
      </c>
      <c r="C9" s="111"/>
      <c r="D9" s="111">
        <v>3.8</v>
      </c>
      <c r="E9" s="34">
        <v>4</v>
      </c>
      <c r="G9" s="32">
        <v>3.4</v>
      </c>
      <c r="H9" s="111">
        <v>2.4980000000000002</v>
      </c>
      <c r="I9" s="111"/>
      <c r="J9" s="111">
        <v>2.7970000000000002</v>
      </c>
      <c r="K9" s="34">
        <v>4.1959999999999997</v>
      </c>
      <c r="M9" s="32">
        <v>-32.061</v>
      </c>
      <c r="N9" s="111">
        <v>-30.571999999999999</v>
      </c>
      <c r="O9" s="111"/>
      <c r="P9" s="111">
        <v>-31.419</v>
      </c>
      <c r="Q9" s="34">
        <v>-32.006999999999998</v>
      </c>
      <c r="R9" s="39"/>
      <c r="S9" s="32">
        <v>3.9369999999999998</v>
      </c>
      <c r="T9" s="111">
        <v>2.88</v>
      </c>
      <c r="U9" s="111"/>
      <c r="V9" s="111">
        <v>4.0549999999999997</v>
      </c>
      <c r="W9" s="34">
        <v>3.5270000000000001</v>
      </c>
      <c r="Y9" s="32">
        <v>-50.070999999999998</v>
      </c>
      <c r="Z9" s="111">
        <v>-57.338999999999999</v>
      </c>
      <c r="AA9" s="111"/>
      <c r="AB9" s="111">
        <v>-53.152999999999999</v>
      </c>
      <c r="AC9" s="34">
        <v>-56.465000000000003</v>
      </c>
      <c r="AE9" s="32">
        <v>8.9489999999999998</v>
      </c>
      <c r="AF9" s="111">
        <v>9.1430000000000007</v>
      </c>
      <c r="AG9" s="111"/>
      <c r="AH9" s="111">
        <v>10.502000000000001</v>
      </c>
      <c r="AI9" s="34">
        <v>3.964</v>
      </c>
      <c r="AK9" s="32">
        <v>158.44</v>
      </c>
      <c r="AL9" s="111">
        <v>76.69</v>
      </c>
      <c r="AM9" s="111"/>
      <c r="AN9" s="111">
        <v>138.44</v>
      </c>
      <c r="AO9" s="34">
        <v>153.44</v>
      </c>
      <c r="AQ9" s="32">
        <v>168.52099999999999</v>
      </c>
      <c r="AR9" s="111">
        <v>335.12299999999999</v>
      </c>
      <c r="AS9" s="111"/>
      <c r="AT9" s="111">
        <v>829.9</v>
      </c>
      <c r="AU9" s="34">
        <v>190.959</v>
      </c>
      <c r="AW9" s="32">
        <v>11.401999999999999</v>
      </c>
      <c r="AX9" s="111">
        <v>18.268000000000001</v>
      </c>
      <c r="AY9" s="111"/>
      <c r="AZ9" s="111">
        <v>9.2840000000000007</v>
      </c>
      <c r="BA9" s="34">
        <v>14.987</v>
      </c>
      <c r="BC9" s="32">
        <v>171.3</v>
      </c>
      <c r="BD9" s="111">
        <v>351.9</v>
      </c>
      <c r="BE9" s="111"/>
      <c r="BF9" s="111">
        <v>329.7</v>
      </c>
      <c r="BG9" s="34">
        <v>137</v>
      </c>
    </row>
    <row r="10" spans="1:59" x14ac:dyDescent="0.3">
      <c r="A10" s="32">
        <v>2.2999999999999998</v>
      </c>
      <c r="B10" s="111">
        <v>2.6</v>
      </c>
      <c r="C10" s="111"/>
      <c r="D10" s="111">
        <v>3.2</v>
      </c>
      <c r="E10" s="34">
        <v>2.1</v>
      </c>
      <c r="G10" s="32">
        <v>2.3980000000000001</v>
      </c>
      <c r="H10" s="111">
        <v>1.998</v>
      </c>
      <c r="I10" s="111"/>
      <c r="J10" s="111">
        <v>1.8979999999999999</v>
      </c>
      <c r="K10" s="34">
        <v>1.998</v>
      </c>
      <c r="M10" s="32">
        <v>-33.188000000000002</v>
      </c>
      <c r="N10" s="111">
        <v>-40.729999999999997</v>
      </c>
      <c r="O10" s="111"/>
      <c r="P10" s="111">
        <v>-24.128</v>
      </c>
      <c r="Q10" s="34">
        <v>-27.673999999999999</v>
      </c>
      <c r="R10" s="39"/>
      <c r="S10" s="32">
        <v>3.6920000000000002</v>
      </c>
      <c r="T10" s="111">
        <v>3.528</v>
      </c>
      <c r="U10" s="111"/>
      <c r="V10" s="111">
        <v>3.597</v>
      </c>
      <c r="W10" s="34">
        <v>3.6829999999999998</v>
      </c>
      <c r="Y10" s="32">
        <v>-57.777000000000001</v>
      </c>
      <c r="Z10" s="111">
        <v>-62.811999999999998</v>
      </c>
      <c r="AA10" s="111"/>
      <c r="AB10" s="111">
        <v>-50.496000000000002</v>
      </c>
      <c r="AC10" s="34">
        <v>-54.03</v>
      </c>
      <c r="AE10" s="32">
        <v>6.282</v>
      </c>
      <c r="AF10" s="111">
        <v>13.388999999999999</v>
      </c>
      <c r="AG10" s="111"/>
      <c r="AH10" s="111">
        <v>9.702</v>
      </c>
      <c r="AI10" s="34">
        <v>8.2249999999999996</v>
      </c>
      <c r="AK10" s="32">
        <v>72.180000000000007</v>
      </c>
      <c r="AL10" s="111">
        <v>63.72</v>
      </c>
      <c r="AM10" s="111"/>
      <c r="AN10" s="111">
        <v>118.16</v>
      </c>
      <c r="AO10" s="34">
        <v>89.43</v>
      </c>
      <c r="AQ10" s="32">
        <v>550.01800000000003</v>
      </c>
      <c r="AR10" s="111">
        <v>520.99400000000003</v>
      </c>
      <c r="AS10" s="111"/>
      <c r="AT10" s="111">
        <v>724.024</v>
      </c>
      <c r="AU10" s="34">
        <v>751.39499999999998</v>
      </c>
      <c r="AW10" s="32">
        <v>17.239999999999998</v>
      </c>
      <c r="AX10" s="111">
        <v>5.0469999999999997</v>
      </c>
      <c r="AY10" s="111"/>
      <c r="AZ10" s="111">
        <v>16.027999999999999</v>
      </c>
      <c r="BA10" s="34">
        <v>21.434000000000001</v>
      </c>
      <c r="BC10" s="32">
        <v>479.2</v>
      </c>
      <c r="BD10" s="111">
        <v>88.65</v>
      </c>
      <c r="BE10" s="111"/>
      <c r="BF10" s="111">
        <v>405.65</v>
      </c>
      <c r="BG10" s="34">
        <v>631.54999999999995</v>
      </c>
    </row>
    <row r="11" spans="1:59" x14ac:dyDescent="0.3">
      <c r="A11" s="32">
        <v>2.2000000000000002</v>
      </c>
      <c r="B11" s="111">
        <v>3.2</v>
      </c>
      <c r="C11" s="111"/>
      <c r="D11" s="111">
        <v>2.2000000000000002</v>
      </c>
      <c r="E11" s="34">
        <v>3</v>
      </c>
      <c r="G11" s="32">
        <v>1.1990000000000001</v>
      </c>
      <c r="H11" s="111">
        <v>2.3980000000000001</v>
      </c>
      <c r="I11" s="111"/>
      <c r="J11" s="111">
        <v>1.887</v>
      </c>
      <c r="K11" s="34">
        <v>2.7970000000000002</v>
      </c>
      <c r="M11" s="32">
        <v>-22.209</v>
      </c>
      <c r="N11" s="111">
        <v>-34.750999999999998</v>
      </c>
      <c r="O11" s="111"/>
      <c r="P11" s="111">
        <v>-39.845999999999997</v>
      </c>
      <c r="Q11" s="34">
        <v>-34.027999999999999</v>
      </c>
      <c r="R11" s="39"/>
      <c r="S11" s="32">
        <v>4.3</v>
      </c>
      <c r="T11" s="111">
        <v>3.1480000000000001</v>
      </c>
      <c r="U11" s="111"/>
      <c r="V11" s="111">
        <v>3.6589999999999998</v>
      </c>
      <c r="W11" s="34">
        <v>3.254</v>
      </c>
      <c r="Y11" s="32">
        <v>-48.530999999999999</v>
      </c>
      <c r="Z11" s="111">
        <v>-62.329000000000001</v>
      </c>
      <c r="AA11" s="111"/>
      <c r="AB11" s="111">
        <v>-67.391000000000005</v>
      </c>
      <c r="AC11" s="34">
        <v>-59.46</v>
      </c>
      <c r="AE11" s="32">
        <v>9.3480000000000008</v>
      </c>
      <c r="AF11" s="111">
        <v>5.2649999999999997</v>
      </c>
      <c r="AG11" s="111"/>
      <c r="AH11" s="111">
        <v>11.180999999999999</v>
      </c>
      <c r="AI11" s="34">
        <v>4.548</v>
      </c>
      <c r="AK11" s="32">
        <v>52.99</v>
      </c>
      <c r="AL11" s="111">
        <v>104.23</v>
      </c>
      <c r="AM11" s="111"/>
      <c r="AN11" s="111">
        <v>82.17</v>
      </c>
      <c r="AO11" s="34">
        <v>138.49</v>
      </c>
      <c r="AQ11" s="32">
        <v>924.673</v>
      </c>
      <c r="AR11" s="111">
        <v>413.02499999999998</v>
      </c>
      <c r="AS11" s="111"/>
      <c r="AT11" s="111">
        <v>477.67700000000002</v>
      </c>
      <c r="AU11" s="34">
        <v>441.536</v>
      </c>
      <c r="AW11" s="32">
        <v>21.263999999999999</v>
      </c>
      <c r="AX11" s="111">
        <v>10.128</v>
      </c>
      <c r="AY11" s="111"/>
      <c r="AZ11" s="111">
        <v>10.367000000000001</v>
      </c>
      <c r="BA11" s="34">
        <v>18.965</v>
      </c>
      <c r="BC11" s="32">
        <v>710.75</v>
      </c>
      <c r="BD11" s="111">
        <v>107.9</v>
      </c>
      <c r="BE11" s="111"/>
      <c r="BF11" s="111">
        <v>488.7</v>
      </c>
      <c r="BG11" s="34">
        <v>178.75</v>
      </c>
    </row>
    <row r="12" spans="1:59" x14ac:dyDescent="0.3">
      <c r="A12" s="32">
        <v>5.8</v>
      </c>
      <c r="B12" s="111">
        <v>3</v>
      </c>
      <c r="C12" s="111"/>
      <c r="D12" s="111">
        <v>1</v>
      </c>
      <c r="E12" s="34">
        <v>2</v>
      </c>
      <c r="G12" s="32">
        <v>5.0949999999999998</v>
      </c>
      <c r="H12" s="111">
        <v>3.2970000000000002</v>
      </c>
      <c r="I12" s="111"/>
      <c r="J12" s="111">
        <v>0.79900000000000004</v>
      </c>
      <c r="K12" s="34">
        <v>1.8979999999999999</v>
      </c>
      <c r="M12" s="32">
        <v>-28.577999999999999</v>
      </c>
      <c r="N12" s="111">
        <v>-27.053999999999998</v>
      </c>
      <c r="O12" s="111"/>
      <c r="P12" s="111">
        <v>-22.279</v>
      </c>
      <c r="Q12" s="34">
        <v>-32.695</v>
      </c>
      <c r="R12" s="39"/>
      <c r="S12" s="32">
        <v>2.9569999999999999</v>
      </c>
      <c r="T12" s="111">
        <v>3.1560000000000001</v>
      </c>
      <c r="U12" s="111"/>
      <c r="V12" s="111">
        <v>4.2380000000000004</v>
      </c>
      <c r="W12" s="34">
        <v>3.2789999999999999</v>
      </c>
      <c r="Y12" s="32">
        <v>-53.073999999999998</v>
      </c>
      <c r="Z12" s="111">
        <v>-53.171999999999997</v>
      </c>
      <c r="AA12" s="111"/>
      <c r="AB12" s="111">
        <v>-53.656999999999996</v>
      </c>
      <c r="AC12" s="34">
        <v>-55.826000000000001</v>
      </c>
      <c r="AE12" s="32">
        <v>4.0540000000000003</v>
      </c>
      <c r="AF12" s="111">
        <v>6.1769999999999996</v>
      </c>
      <c r="AG12" s="111"/>
      <c r="AH12" s="111">
        <v>15.111000000000001</v>
      </c>
      <c r="AI12" s="34">
        <v>4.4329999999999998</v>
      </c>
      <c r="AK12" s="32">
        <v>128</v>
      </c>
      <c r="AL12" s="111">
        <v>75.95</v>
      </c>
      <c r="AM12" s="111"/>
      <c r="AN12" s="111">
        <v>92.75</v>
      </c>
      <c r="AO12" s="34">
        <v>121.06</v>
      </c>
      <c r="AQ12" s="32">
        <v>257</v>
      </c>
      <c r="AR12" s="111">
        <v>305.46100000000001</v>
      </c>
      <c r="AS12" s="111"/>
      <c r="AT12" s="111">
        <v>580.03</v>
      </c>
      <c r="AU12" s="34">
        <v>368.01100000000002</v>
      </c>
      <c r="AW12" s="32">
        <v>18.297999999999998</v>
      </c>
      <c r="AX12" s="111">
        <v>18.082000000000001</v>
      </c>
      <c r="AY12" s="111"/>
      <c r="AZ12" s="111">
        <v>12.603999999999999</v>
      </c>
      <c r="BA12" s="34">
        <v>15.638999999999999</v>
      </c>
      <c r="BC12" s="32">
        <v>42.1</v>
      </c>
      <c r="BD12" s="111">
        <v>357.9</v>
      </c>
      <c r="BE12" s="111"/>
      <c r="BF12" s="111">
        <v>1335.6</v>
      </c>
      <c r="BG12" s="34">
        <v>191.65</v>
      </c>
    </row>
    <row r="13" spans="1:59" x14ac:dyDescent="0.3">
      <c r="A13" s="32">
        <v>2.3330000000000002</v>
      </c>
      <c r="B13" s="111">
        <v>2.4</v>
      </c>
      <c r="C13" s="111"/>
      <c r="D13" s="111">
        <v>1.2</v>
      </c>
      <c r="E13" s="34">
        <v>2.4</v>
      </c>
      <c r="G13" s="32">
        <v>2.3980000000000001</v>
      </c>
      <c r="H13" s="111">
        <v>3.2970000000000002</v>
      </c>
      <c r="I13" s="111"/>
      <c r="J13" s="111">
        <v>0.89900000000000002</v>
      </c>
      <c r="K13" s="34">
        <v>2.298</v>
      </c>
      <c r="M13" s="32">
        <v>-27.966000000000001</v>
      </c>
      <c r="N13" s="111">
        <v>-28.184999999999999</v>
      </c>
      <c r="O13" s="111"/>
      <c r="P13" s="111">
        <v>-19.856000000000002</v>
      </c>
      <c r="Q13" s="34">
        <v>-19.286000000000001</v>
      </c>
      <c r="R13" s="39"/>
      <c r="S13" s="32">
        <v>2.5099999999999998</v>
      </c>
      <c r="T13" s="111">
        <v>2.706</v>
      </c>
      <c r="U13" s="111"/>
      <c r="V13" s="111">
        <v>3.4830000000000001</v>
      </c>
      <c r="W13" s="34">
        <v>3.8889999999999998</v>
      </c>
      <c r="Y13" s="32">
        <v>-59.079000000000001</v>
      </c>
      <c r="Z13" s="111">
        <v>-54.220999999999997</v>
      </c>
      <c r="AA13" s="111"/>
      <c r="AB13" s="111">
        <v>-53.741999999999997</v>
      </c>
      <c r="AC13" s="34">
        <v>-43.65</v>
      </c>
      <c r="AE13" s="32">
        <v>5.4859999999999998</v>
      </c>
      <c r="AF13" s="111">
        <v>5.0350000000000001</v>
      </c>
      <c r="AG13" s="111"/>
      <c r="AH13" s="111">
        <v>12.962999999999999</v>
      </c>
      <c r="AI13" s="34">
        <v>6.5979999999999999</v>
      </c>
      <c r="AK13" s="32">
        <v>93.3</v>
      </c>
      <c r="AL13" s="111">
        <v>86.78</v>
      </c>
      <c r="AM13" s="111"/>
      <c r="AN13" s="111">
        <v>80.12</v>
      </c>
      <c r="AO13" s="34">
        <v>132.5</v>
      </c>
      <c r="AQ13" s="32">
        <v>188</v>
      </c>
      <c r="AR13" s="111">
        <v>357.822</v>
      </c>
      <c r="AS13" s="111"/>
      <c r="AT13" s="111">
        <v>752.03200000000004</v>
      </c>
      <c r="AU13" s="34">
        <v>737.35900000000004</v>
      </c>
      <c r="AW13" s="32">
        <v>16.690000000000001</v>
      </c>
      <c r="AX13" s="111">
        <v>20.518999999999998</v>
      </c>
      <c r="AY13" s="111"/>
      <c r="AZ13" s="111">
        <v>11.204000000000001</v>
      </c>
      <c r="BA13" s="34">
        <v>29.233000000000001</v>
      </c>
      <c r="BC13" s="32">
        <v>118.35</v>
      </c>
      <c r="BD13" s="111">
        <v>105.25</v>
      </c>
      <c r="BE13" s="111"/>
      <c r="BF13" s="111">
        <v>1084.95</v>
      </c>
      <c r="BG13" s="34">
        <v>150.75</v>
      </c>
    </row>
    <row r="14" spans="1:59" x14ac:dyDescent="0.3">
      <c r="A14" s="32">
        <v>1.4</v>
      </c>
      <c r="B14" s="111">
        <v>2.2000000000000002</v>
      </c>
      <c r="C14" s="111"/>
      <c r="D14" s="111">
        <v>2.4</v>
      </c>
      <c r="E14" s="34">
        <v>2.6</v>
      </c>
      <c r="G14" s="32">
        <v>1.698</v>
      </c>
      <c r="H14" s="111">
        <v>2.597</v>
      </c>
      <c r="I14" s="111"/>
      <c r="J14" s="111">
        <v>0.69899999999999995</v>
      </c>
      <c r="K14" s="34">
        <v>2.597</v>
      </c>
      <c r="M14" s="32">
        <v>-30.922000000000001</v>
      </c>
      <c r="N14" s="111">
        <v>-34.741999999999997</v>
      </c>
      <c r="O14" s="111"/>
      <c r="P14" s="111">
        <v>-31.251999999999999</v>
      </c>
      <c r="Q14" s="34">
        <v>-32.460999999999999</v>
      </c>
      <c r="R14" s="39"/>
      <c r="S14" s="32">
        <v>2.9319999999999999</v>
      </c>
      <c r="T14" s="111">
        <v>3.238</v>
      </c>
      <c r="U14" s="111"/>
      <c r="V14" s="111">
        <v>4.2210000000000001</v>
      </c>
      <c r="W14" s="34">
        <v>3.617</v>
      </c>
      <c r="Y14" s="32">
        <v>-59.371000000000002</v>
      </c>
      <c r="Z14" s="111">
        <v>-61.244</v>
      </c>
      <c r="AA14" s="111"/>
      <c r="AB14" s="111">
        <v>-57.911999999999999</v>
      </c>
      <c r="AC14" s="34">
        <v>-61.494</v>
      </c>
      <c r="AE14" s="32">
        <v>4.6950000000000003</v>
      </c>
      <c r="AF14" s="111">
        <v>3.7629999999999999</v>
      </c>
      <c r="AG14" s="111"/>
      <c r="AH14" s="111">
        <v>10.144</v>
      </c>
      <c r="AI14" s="34">
        <v>4.9980000000000002</v>
      </c>
      <c r="AK14" s="32">
        <v>132</v>
      </c>
      <c r="AL14" s="111">
        <v>88.03</v>
      </c>
      <c r="AM14" s="111"/>
      <c r="AN14" s="111">
        <v>88.67</v>
      </c>
      <c r="AO14" s="34">
        <v>160.03</v>
      </c>
      <c r="AQ14" s="32">
        <v>518</v>
      </c>
      <c r="AR14" s="111">
        <v>560.05899999999997</v>
      </c>
      <c r="AS14" s="111"/>
      <c r="AT14" s="111">
        <v>826.06500000000005</v>
      </c>
      <c r="AU14" s="34">
        <v>398.67700000000002</v>
      </c>
      <c r="AW14" s="32">
        <v>13.343</v>
      </c>
      <c r="AX14" s="111">
        <v>11.086</v>
      </c>
      <c r="AY14" s="111"/>
      <c r="AZ14" s="111">
        <v>10.249000000000001</v>
      </c>
      <c r="BA14" s="34">
        <v>10.478</v>
      </c>
      <c r="BC14" s="32">
        <v>575.95000000000005</v>
      </c>
      <c r="BD14" s="111">
        <v>418.6</v>
      </c>
      <c r="BE14" s="111"/>
      <c r="BF14" s="111">
        <v>633.5</v>
      </c>
      <c r="BG14" s="34">
        <v>573.20000000000005</v>
      </c>
    </row>
    <row r="15" spans="1:59" x14ac:dyDescent="0.3">
      <c r="A15" s="32">
        <v>3</v>
      </c>
      <c r="B15" s="111">
        <v>2</v>
      </c>
      <c r="C15" s="111"/>
      <c r="D15" s="111">
        <v>2.1</v>
      </c>
      <c r="E15" s="34">
        <v>1.8</v>
      </c>
      <c r="G15" s="32">
        <v>2.7970000000000002</v>
      </c>
      <c r="H15" s="111">
        <v>2.298</v>
      </c>
      <c r="I15" s="111"/>
      <c r="J15" s="111">
        <v>2.0979999999999999</v>
      </c>
      <c r="K15" s="34">
        <v>1.5980000000000001</v>
      </c>
      <c r="M15" s="32">
        <v>-29.135999999999999</v>
      </c>
      <c r="N15" s="111">
        <v>-28.148</v>
      </c>
      <c r="O15" s="111"/>
      <c r="P15" s="111">
        <v>-26.234999999999999</v>
      </c>
      <c r="Q15" s="34">
        <v>-31.657</v>
      </c>
      <c r="R15" s="39"/>
      <c r="S15" s="32">
        <v>2.984</v>
      </c>
      <c r="T15" s="111">
        <v>3.8220000000000001</v>
      </c>
      <c r="U15" s="111"/>
      <c r="V15" s="111">
        <v>2.9689999999999999</v>
      </c>
      <c r="W15" s="34">
        <v>3.7559999999999998</v>
      </c>
      <c r="Y15" s="32">
        <v>-58.640999999999998</v>
      </c>
      <c r="Z15" s="111">
        <v>-57.171999999999997</v>
      </c>
      <c r="AA15" s="111"/>
      <c r="AB15" s="111">
        <v>-52.063000000000002</v>
      </c>
      <c r="AC15" s="34">
        <v>-60.01</v>
      </c>
      <c r="AE15" s="32">
        <v>4.68</v>
      </c>
      <c r="AF15" s="111">
        <v>4.2119999999999997</v>
      </c>
      <c r="AG15" s="111"/>
      <c r="AH15" s="111">
        <v>8.0359999999999996</v>
      </c>
      <c r="AI15" s="34">
        <v>6.7640000000000002</v>
      </c>
      <c r="AK15" s="32">
        <v>117</v>
      </c>
      <c r="AL15" s="111">
        <v>76.709999999999994</v>
      </c>
      <c r="AM15" s="111"/>
      <c r="AN15" s="111">
        <v>107.89</v>
      </c>
      <c r="AO15" s="34">
        <v>147.9</v>
      </c>
      <c r="AQ15" s="32">
        <v>307</v>
      </c>
      <c r="AR15" s="111">
        <v>409.32299999999998</v>
      </c>
      <c r="AS15" s="111"/>
      <c r="AT15" s="111">
        <v>810.52099999999996</v>
      </c>
      <c r="AU15" s="34">
        <v>893.85599999999999</v>
      </c>
      <c r="AW15" s="32">
        <v>15.696999999999999</v>
      </c>
      <c r="AX15" s="111">
        <v>13.866</v>
      </c>
      <c r="AY15" s="111"/>
      <c r="AZ15" s="111">
        <v>18.626999999999999</v>
      </c>
      <c r="BA15" s="34">
        <v>16.388999999999999</v>
      </c>
      <c r="BC15" s="32">
        <v>384.65</v>
      </c>
      <c r="BD15" s="111">
        <v>507.9</v>
      </c>
      <c r="BE15" s="111"/>
      <c r="BF15" s="111">
        <v>969.9</v>
      </c>
      <c r="BG15" s="34">
        <v>525.75</v>
      </c>
    </row>
    <row r="16" spans="1:59" x14ac:dyDescent="0.3">
      <c r="A16" s="32">
        <v>1.9</v>
      </c>
      <c r="B16" s="111">
        <v>2</v>
      </c>
      <c r="C16" s="111"/>
      <c r="D16" s="111">
        <v>1.714</v>
      </c>
      <c r="E16" s="34">
        <v>2.2000000000000002</v>
      </c>
      <c r="G16" s="32">
        <v>2.3980000000000001</v>
      </c>
      <c r="H16" s="111">
        <v>2.4980000000000002</v>
      </c>
      <c r="I16" s="111"/>
      <c r="J16" s="111">
        <v>1.8979999999999999</v>
      </c>
      <c r="K16" s="34">
        <v>2.597</v>
      </c>
      <c r="M16" s="32">
        <v>-26.58</v>
      </c>
      <c r="N16" s="111">
        <v>-26.439</v>
      </c>
      <c r="O16" s="111"/>
      <c r="P16" s="111">
        <v>-30.199000000000002</v>
      </c>
      <c r="Q16" s="34">
        <v>-33.637</v>
      </c>
      <c r="R16" s="39"/>
      <c r="S16" s="32">
        <v>2.952</v>
      </c>
      <c r="T16" s="111">
        <v>3.8439999999999999</v>
      </c>
      <c r="U16" s="111"/>
      <c r="V16" s="111">
        <v>3.7629999999999999</v>
      </c>
      <c r="W16" s="34">
        <v>3.7</v>
      </c>
      <c r="Y16" s="32">
        <v>-53.085999999999999</v>
      </c>
      <c r="Z16" s="111">
        <v>-55.475000000000001</v>
      </c>
      <c r="AA16" s="111"/>
      <c r="AB16" s="111">
        <v>-58.118000000000002</v>
      </c>
      <c r="AC16" s="34">
        <v>-58.801000000000002</v>
      </c>
      <c r="AE16" s="32">
        <v>4.8</v>
      </c>
      <c r="AF16" s="111">
        <v>5.8609999999999998</v>
      </c>
      <c r="AG16" s="111"/>
      <c r="AH16" s="111">
        <v>6.3259999999999996</v>
      </c>
      <c r="AI16" s="34">
        <v>7.758</v>
      </c>
      <c r="AK16" s="32">
        <v>114</v>
      </c>
      <c r="AL16" s="111">
        <v>89.59</v>
      </c>
      <c r="AM16" s="111"/>
      <c r="AN16" s="111">
        <v>116</v>
      </c>
      <c r="AO16" s="34">
        <v>116.94</v>
      </c>
      <c r="AQ16" s="32">
        <v>436</v>
      </c>
      <c r="AR16" s="111">
        <v>345.459</v>
      </c>
      <c r="AS16" s="111"/>
      <c r="AT16" s="111">
        <v>605</v>
      </c>
      <c r="AU16" s="34">
        <v>353.18299999999999</v>
      </c>
      <c r="AW16" s="32">
        <v>15.641999999999999</v>
      </c>
      <c r="AX16" s="111">
        <v>12.811999999999999</v>
      </c>
      <c r="AY16" s="111"/>
      <c r="AZ16" s="111">
        <v>16.638999999999999</v>
      </c>
      <c r="BA16" s="34">
        <v>14.164999999999999</v>
      </c>
      <c r="BC16" s="32">
        <v>417</v>
      </c>
      <c r="BD16" s="111">
        <v>147.5</v>
      </c>
      <c r="BE16" s="111"/>
      <c r="BF16" s="111">
        <v>272.60000000000002</v>
      </c>
      <c r="BG16" s="34">
        <v>264.64999999999998</v>
      </c>
    </row>
    <row r="17" spans="1:59" x14ac:dyDescent="0.3">
      <c r="A17" s="32">
        <v>1.333</v>
      </c>
      <c r="B17" s="111">
        <v>2</v>
      </c>
      <c r="C17" s="111"/>
      <c r="D17" s="111">
        <v>2.6</v>
      </c>
      <c r="E17" s="34">
        <v>2.6</v>
      </c>
      <c r="G17" s="32">
        <v>1.1990000000000001</v>
      </c>
      <c r="H17" s="111">
        <v>1.698</v>
      </c>
      <c r="I17" s="111"/>
      <c r="J17" s="111">
        <v>1.2989999999999999</v>
      </c>
      <c r="K17" s="34">
        <v>2.6970000000000001</v>
      </c>
      <c r="M17" s="32">
        <v>-33.03</v>
      </c>
      <c r="N17" s="111">
        <v>-27.343</v>
      </c>
      <c r="O17" s="111"/>
      <c r="P17" s="111">
        <v>-25.542999999999999</v>
      </c>
      <c r="Q17" s="34">
        <v>-27.748999999999999</v>
      </c>
      <c r="R17" s="39"/>
      <c r="S17" s="32">
        <v>3.85</v>
      </c>
      <c r="T17" s="111">
        <v>3.7650000000000001</v>
      </c>
      <c r="U17" s="111"/>
      <c r="V17" s="111">
        <v>4.5309999999999997</v>
      </c>
      <c r="W17" s="34">
        <v>4.383</v>
      </c>
      <c r="Y17" s="32">
        <v>-59.664999999999999</v>
      </c>
      <c r="Z17" s="111">
        <v>-54.209000000000003</v>
      </c>
      <c r="AA17" s="111"/>
      <c r="AB17" s="111">
        <v>-51.319000000000003</v>
      </c>
      <c r="AC17" s="34">
        <v>-55.213000000000001</v>
      </c>
      <c r="AE17" s="32">
        <v>11.162000000000001</v>
      </c>
      <c r="AF17" s="111">
        <v>8.2579999999999991</v>
      </c>
      <c r="AG17" s="111"/>
      <c r="AH17" s="111">
        <v>5.9</v>
      </c>
      <c r="AI17" s="34">
        <v>5.6180000000000003</v>
      </c>
      <c r="AK17" s="32">
        <v>85.1</v>
      </c>
      <c r="AL17" s="111">
        <v>82.01</v>
      </c>
      <c r="AM17" s="111"/>
      <c r="AN17" s="111">
        <v>130</v>
      </c>
      <c r="AO17" s="34">
        <v>144.96</v>
      </c>
      <c r="AQ17" s="32">
        <v>509</v>
      </c>
      <c r="AR17" s="111">
        <v>626.74</v>
      </c>
      <c r="AS17" s="111"/>
      <c r="AT17" s="111">
        <v>572</v>
      </c>
      <c r="AU17" s="34">
        <v>477.38400000000001</v>
      </c>
      <c r="AW17" s="32">
        <v>14.939</v>
      </c>
      <c r="AX17" s="111">
        <v>19.324000000000002</v>
      </c>
      <c r="AY17" s="111"/>
      <c r="AZ17" s="111">
        <v>16.411000000000001</v>
      </c>
      <c r="BA17" s="34">
        <v>15.401999999999999</v>
      </c>
      <c r="BC17" s="32">
        <v>431.15</v>
      </c>
      <c r="BD17" s="111">
        <v>558.35</v>
      </c>
      <c r="BE17" s="111"/>
      <c r="BF17" s="111">
        <v>513.29999999999995</v>
      </c>
      <c r="BG17" s="34">
        <v>321.64999999999998</v>
      </c>
    </row>
    <row r="18" spans="1:59" x14ac:dyDescent="0.3">
      <c r="A18" s="29"/>
      <c r="B18" s="111">
        <v>3</v>
      </c>
      <c r="C18" s="111"/>
      <c r="D18" s="111">
        <v>1.714</v>
      </c>
      <c r="E18" s="34">
        <v>1.8</v>
      </c>
      <c r="G18" s="32"/>
      <c r="H18" s="111">
        <v>1.8979999999999999</v>
      </c>
      <c r="I18" s="111"/>
      <c r="J18" s="111">
        <v>2.0979999999999999</v>
      </c>
      <c r="K18" s="34">
        <v>2.198</v>
      </c>
      <c r="M18" s="29"/>
      <c r="N18" s="111">
        <v>-27.838999999999999</v>
      </c>
      <c r="O18" s="111"/>
      <c r="P18" s="111">
        <v>-27.581</v>
      </c>
      <c r="Q18" s="34">
        <v>-24.780999999999999</v>
      </c>
      <c r="R18" s="39"/>
      <c r="S18" s="32"/>
      <c r="T18" s="111">
        <v>3.355</v>
      </c>
      <c r="U18" s="111"/>
      <c r="V18" s="111">
        <v>4.7</v>
      </c>
      <c r="W18" s="34">
        <v>4.0449999999999999</v>
      </c>
      <c r="Y18" s="32"/>
      <c r="Z18" s="111">
        <v>-53.139000000000003</v>
      </c>
      <c r="AA18" s="111"/>
      <c r="AB18" s="111">
        <v>-51.832999999999998</v>
      </c>
      <c r="AC18" s="34">
        <v>-54.566000000000003</v>
      </c>
      <c r="AE18" s="32"/>
      <c r="AF18" s="111">
        <v>8.468</v>
      </c>
      <c r="AG18" s="111"/>
      <c r="AH18" s="111">
        <v>10.423999999999999</v>
      </c>
      <c r="AI18" s="34">
        <v>9.2550000000000008</v>
      </c>
      <c r="AK18" s="32"/>
      <c r="AL18" s="111">
        <v>62.3</v>
      </c>
      <c r="AM18" s="111"/>
      <c r="AN18" s="111">
        <v>240</v>
      </c>
      <c r="AO18" s="34">
        <v>106.05</v>
      </c>
      <c r="AQ18" s="32"/>
      <c r="AR18" s="111">
        <v>801.80600000000004</v>
      </c>
      <c r="AS18" s="111"/>
      <c r="AT18" s="111">
        <v>666</v>
      </c>
      <c r="AU18" s="34">
        <v>535.61699999999996</v>
      </c>
      <c r="AW18" s="32"/>
      <c r="AX18" s="111">
        <v>21.247</v>
      </c>
      <c r="AY18" s="111"/>
      <c r="AZ18" s="111">
        <v>16.841000000000001</v>
      </c>
      <c r="BA18" s="34">
        <v>18.010999999999999</v>
      </c>
      <c r="BC18" s="32"/>
      <c r="BD18" s="111">
        <v>621.35</v>
      </c>
      <c r="BE18" s="111"/>
      <c r="BF18" s="111">
        <v>382.1</v>
      </c>
      <c r="BG18" s="34">
        <v>260.10000000000002</v>
      </c>
    </row>
    <row r="19" spans="1:59" x14ac:dyDescent="0.3">
      <c r="A19" s="32"/>
      <c r="B19" s="111">
        <v>2.4</v>
      </c>
      <c r="C19" s="111"/>
      <c r="D19" s="111">
        <v>1.3</v>
      </c>
      <c r="E19" s="34">
        <v>4.8</v>
      </c>
      <c r="G19" s="32"/>
      <c r="H19" s="111">
        <v>3.3969999999999998</v>
      </c>
      <c r="I19" s="111"/>
      <c r="J19" s="111">
        <v>2.198</v>
      </c>
      <c r="K19" s="34">
        <v>3.996</v>
      </c>
      <c r="M19" s="32"/>
      <c r="N19" s="111">
        <v>-29.33</v>
      </c>
      <c r="O19" s="111"/>
      <c r="P19" s="111">
        <v>-10.76</v>
      </c>
      <c r="Q19" s="34">
        <v>-22.585000000000001</v>
      </c>
      <c r="R19" s="39"/>
      <c r="S19" s="32"/>
      <c r="T19" s="111">
        <v>2.8540000000000001</v>
      </c>
      <c r="U19" s="111"/>
      <c r="V19" s="111">
        <v>3.33</v>
      </c>
      <c r="W19" s="34">
        <v>3.2</v>
      </c>
      <c r="Y19" s="32"/>
      <c r="Z19" s="111">
        <v>-54.631</v>
      </c>
      <c r="AA19" s="111"/>
      <c r="AB19" s="111">
        <v>-49.005000000000003</v>
      </c>
      <c r="AC19" s="34">
        <v>-47.451999999999998</v>
      </c>
      <c r="AE19" s="32"/>
      <c r="AF19" s="111">
        <v>3.1320000000000001</v>
      </c>
      <c r="AG19" s="111"/>
      <c r="AH19" s="111">
        <v>23.626000000000001</v>
      </c>
      <c r="AI19" s="34">
        <v>17.818000000000001</v>
      </c>
      <c r="AK19" s="32"/>
      <c r="AL19" s="111">
        <v>87.08</v>
      </c>
      <c r="AM19" s="111"/>
      <c r="AN19" s="111">
        <v>123</v>
      </c>
      <c r="AO19" s="34">
        <v>61.1</v>
      </c>
      <c r="AQ19" s="32"/>
      <c r="AR19" s="111">
        <v>235.41499999999999</v>
      </c>
      <c r="AS19" s="111"/>
      <c r="AT19" s="111">
        <v>1010</v>
      </c>
      <c r="AU19" s="34">
        <v>585</v>
      </c>
      <c r="AW19" s="32"/>
      <c r="AX19" s="111">
        <v>19.899999999999999</v>
      </c>
      <c r="AY19" s="111"/>
      <c r="AZ19" s="111">
        <v>16.861000000000001</v>
      </c>
      <c r="BA19" s="34">
        <v>20.456</v>
      </c>
      <c r="BC19" s="32"/>
      <c r="BD19" s="111">
        <v>80.55</v>
      </c>
      <c r="BE19" s="111"/>
      <c r="BF19" s="111">
        <v>447.3</v>
      </c>
      <c r="BG19" s="34">
        <v>148.30000000000001</v>
      </c>
    </row>
    <row r="20" spans="1:59" x14ac:dyDescent="0.3">
      <c r="A20" s="32"/>
      <c r="B20" s="111">
        <v>3.4</v>
      </c>
      <c r="C20" s="111"/>
      <c r="D20" s="111">
        <v>1.5</v>
      </c>
      <c r="E20" s="34">
        <v>4.2</v>
      </c>
      <c r="G20" s="32"/>
      <c r="H20" s="111">
        <v>2.4980000000000002</v>
      </c>
      <c r="I20" s="111"/>
      <c r="J20" s="111">
        <v>1.099</v>
      </c>
      <c r="K20" s="34">
        <v>6.8929999999999998</v>
      </c>
      <c r="M20" s="32"/>
      <c r="N20" s="111">
        <v>-26.52</v>
      </c>
      <c r="O20" s="111"/>
      <c r="P20" s="111">
        <v>-27.539000000000001</v>
      </c>
      <c r="Q20" s="34">
        <v>-26.747</v>
      </c>
      <c r="R20" s="39"/>
      <c r="S20" s="32"/>
      <c r="T20" s="111">
        <v>2.976</v>
      </c>
      <c r="U20" s="111"/>
      <c r="V20" s="111">
        <v>3.8090000000000002</v>
      </c>
      <c r="W20" s="34">
        <v>5.0659999999999998</v>
      </c>
      <c r="Y20" s="32"/>
      <c r="Z20" s="111">
        <v>-53.652000000000001</v>
      </c>
      <c r="AA20" s="111"/>
      <c r="AB20" s="111">
        <v>-56.607999999999997</v>
      </c>
      <c r="AC20" s="34">
        <v>-43.997</v>
      </c>
      <c r="AE20" s="32"/>
      <c r="AF20" s="111">
        <v>4.6719999999999997</v>
      </c>
      <c r="AG20" s="111"/>
      <c r="AH20" s="111">
        <v>5.8339999999999996</v>
      </c>
      <c r="AI20" s="34">
        <v>11.563000000000001</v>
      </c>
      <c r="AK20" s="32"/>
      <c r="AL20" s="111">
        <v>96.05</v>
      </c>
      <c r="AM20" s="111"/>
      <c r="AN20" s="111">
        <v>126</v>
      </c>
      <c r="AO20" s="34">
        <v>60.4</v>
      </c>
      <c r="AQ20" s="32"/>
      <c r="AR20" s="111">
        <v>624.16399999999999</v>
      </c>
      <c r="AS20" s="111"/>
      <c r="AT20" s="111">
        <v>383</v>
      </c>
      <c r="AU20" s="34">
        <v>332</v>
      </c>
      <c r="AW20" s="32"/>
      <c r="AX20" s="111">
        <v>21.082000000000001</v>
      </c>
      <c r="AY20" s="111"/>
      <c r="AZ20" s="111">
        <v>13.154999999999999</v>
      </c>
      <c r="BA20" s="34">
        <v>14.874000000000001</v>
      </c>
      <c r="BC20" s="32"/>
      <c r="BD20" s="111">
        <v>107.35</v>
      </c>
      <c r="BE20" s="111"/>
      <c r="BF20" s="111">
        <v>726.35</v>
      </c>
      <c r="BG20" s="34">
        <v>362.85</v>
      </c>
    </row>
    <row r="21" spans="1:59" x14ac:dyDescent="0.3">
      <c r="A21" s="32"/>
      <c r="B21" s="111">
        <v>3.2</v>
      </c>
      <c r="C21" s="111"/>
      <c r="D21" s="111">
        <v>1.7</v>
      </c>
      <c r="E21" s="34">
        <v>2.8</v>
      </c>
      <c r="G21" s="32"/>
      <c r="H21" s="111">
        <v>3.1970000000000001</v>
      </c>
      <c r="I21" s="111"/>
      <c r="J21" s="111">
        <v>1.998</v>
      </c>
      <c r="K21" s="34">
        <v>4.6950000000000003</v>
      </c>
      <c r="M21" s="32"/>
      <c r="N21" s="111">
        <v>-30.61</v>
      </c>
      <c r="O21" s="111"/>
      <c r="P21" s="111">
        <v>-29.957000000000001</v>
      </c>
      <c r="Q21" s="34">
        <v>-30.241</v>
      </c>
      <c r="R21" s="39"/>
      <c r="S21" s="32"/>
      <c r="T21" s="111">
        <v>2.3450000000000002</v>
      </c>
      <c r="U21" s="111"/>
      <c r="V21" s="111">
        <v>3.37</v>
      </c>
      <c r="W21" s="34">
        <v>3.4710000000000001</v>
      </c>
      <c r="Y21" s="32"/>
      <c r="Z21" s="111">
        <v>-55.45</v>
      </c>
      <c r="AA21" s="111"/>
      <c r="AB21" s="111">
        <v>-58.003</v>
      </c>
      <c r="AC21" s="34">
        <v>-53.893999999999998</v>
      </c>
      <c r="AE21" s="32"/>
      <c r="AF21" s="111">
        <v>3.839</v>
      </c>
      <c r="AG21" s="111"/>
      <c r="AH21" s="111">
        <v>8.6</v>
      </c>
      <c r="AI21" s="34">
        <v>7.4370000000000003</v>
      </c>
      <c r="AK21" s="32"/>
      <c r="AL21" s="111">
        <v>85.3</v>
      </c>
      <c r="AM21" s="111"/>
      <c r="AN21" s="111">
        <v>88.4</v>
      </c>
      <c r="AO21" s="34">
        <v>82.5</v>
      </c>
      <c r="AQ21" s="32"/>
      <c r="AR21" s="111">
        <v>206</v>
      </c>
      <c r="AS21" s="111"/>
      <c r="AT21" s="111">
        <v>649</v>
      </c>
      <c r="AU21" s="34">
        <v>310</v>
      </c>
      <c r="AW21" s="32"/>
      <c r="AX21" s="111">
        <v>18.52</v>
      </c>
      <c r="AY21" s="111"/>
      <c r="AZ21" s="111">
        <v>13.419</v>
      </c>
      <c r="BA21" s="34">
        <v>12.741</v>
      </c>
      <c r="BC21" s="32"/>
      <c r="BD21" s="111">
        <v>85.2</v>
      </c>
      <c r="BE21" s="111"/>
      <c r="BF21" s="111">
        <v>252.75</v>
      </c>
      <c r="BG21" s="34">
        <v>435.15</v>
      </c>
    </row>
    <row r="22" spans="1:59" x14ac:dyDescent="0.3">
      <c r="A22" s="32"/>
      <c r="B22" s="111">
        <v>4.2</v>
      </c>
      <c r="C22" s="111"/>
      <c r="D22" s="111">
        <v>1.3</v>
      </c>
      <c r="E22" s="34">
        <v>1.7</v>
      </c>
      <c r="G22" s="32"/>
      <c r="H22" s="111">
        <v>4.7949999999999999</v>
      </c>
      <c r="I22" s="111"/>
      <c r="J22" s="111">
        <v>1.2989999999999999</v>
      </c>
      <c r="K22" s="34">
        <v>3.3969999999999998</v>
      </c>
      <c r="M22" s="32"/>
      <c r="N22" s="111">
        <v>-29.678000000000001</v>
      </c>
      <c r="O22" s="111"/>
      <c r="P22" s="111">
        <v>-28.986999999999998</v>
      </c>
      <c r="Q22" s="34">
        <v>-22.327999999999999</v>
      </c>
      <c r="R22" s="39"/>
      <c r="S22" s="32"/>
      <c r="T22" s="111">
        <v>3.6659999999999999</v>
      </c>
      <c r="U22" s="111"/>
      <c r="V22" s="111">
        <v>3.085</v>
      </c>
      <c r="W22" s="34">
        <v>4.5650000000000004</v>
      </c>
      <c r="Y22" s="32"/>
      <c r="Z22" s="111">
        <v>-54.758000000000003</v>
      </c>
      <c r="AA22" s="111"/>
      <c r="AB22" s="111">
        <v>-58.162999999999997</v>
      </c>
      <c r="AC22" s="34">
        <v>-47.27</v>
      </c>
      <c r="AE22" s="32"/>
      <c r="AF22" s="111">
        <v>4.8230000000000004</v>
      </c>
      <c r="AG22" s="111"/>
      <c r="AH22" s="111">
        <v>4.9800000000000004</v>
      </c>
      <c r="AI22" s="34">
        <v>20.169</v>
      </c>
      <c r="AK22" s="32"/>
      <c r="AL22" s="111">
        <v>84.9</v>
      </c>
      <c r="AM22" s="111"/>
      <c r="AN22" s="111">
        <v>105</v>
      </c>
      <c r="AO22" s="34">
        <v>109</v>
      </c>
      <c r="AQ22" s="32"/>
      <c r="AR22" s="111">
        <v>333</v>
      </c>
      <c r="AS22" s="111"/>
      <c r="AT22" s="111">
        <v>653</v>
      </c>
      <c r="AU22" s="34">
        <v>180</v>
      </c>
      <c r="AW22" s="32"/>
      <c r="AX22" s="111">
        <v>14.664999999999999</v>
      </c>
      <c r="AY22" s="111"/>
      <c r="AZ22" s="111">
        <v>15.273</v>
      </c>
      <c r="BA22" s="34">
        <v>14.805999999999999</v>
      </c>
      <c r="BC22" s="32"/>
      <c r="BD22" s="111">
        <v>78.599999999999994</v>
      </c>
      <c r="BE22" s="111"/>
      <c r="BF22" s="111">
        <v>572</v>
      </c>
      <c r="BG22" s="34">
        <v>367.95</v>
      </c>
    </row>
    <row r="23" spans="1:59" x14ac:dyDescent="0.3">
      <c r="A23" s="32"/>
      <c r="B23" s="111">
        <v>2</v>
      </c>
      <c r="C23" s="111"/>
      <c r="D23" s="111">
        <v>1.1000000000000001</v>
      </c>
      <c r="E23" s="34">
        <v>1.3</v>
      </c>
      <c r="G23" s="32"/>
      <c r="H23" s="111">
        <v>4.6950000000000003</v>
      </c>
      <c r="I23" s="111"/>
      <c r="J23" s="111">
        <v>1.4990000000000001</v>
      </c>
      <c r="K23" s="34">
        <v>1.5980000000000001</v>
      </c>
      <c r="M23" s="32"/>
      <c r="N23" s="111">
        <v>-29.724</v>
      </c>
      <c r="O23" s="111"/>
      <c r="P23" s="111">
        <v>-31.274000000000001</v>
      </c>
      <c r="Q23" s="34">
        <v>-26.504000000000001</v>
      </c>
      <c r="R23" s="39"/>
      <c r="S23" s="32"/>
      <c r="T23" s="111">
        <v>3.2210000000000001</v>
      </c>
      <c r="U23" s="111"/>
      <c r="V23" s="111">
        <v>2.72</v>
      </c>
      <c r="W23" s="34">
        <v>3.653</v>
      </c>
      <c r="Y23" s="32"/>
      <c r="Z23" s="111">
        <v>-53.707000000000001</v>
      </c>
      <c r="AA23" s="111"/>
      <c r="AB23" s="111">
        <v>-60.645000000000003</v>
      </c>
      <c r="AC23" s="34">
        <v>-57.7</v>
      </c>
      <c r="AE23" s="32"/>
      <c r="AF23" s="111">
        <v>3.7679999999999998</v>
      </c>
      <c r="AG23" s="111"/>
      <c r="AH23" s="111">
        <v>9.8179999999999996</v>
      </c>
      <c r="AI23" s="34">
        <v>7.4160000000000004</v>
      </c>
      <c r="AK23" s="32"/>
      <c r="AL23" s="111">
        <v>9.1999999999999993</v>
      </c>
      <c r="AM23" s="111"/>
      <c r="AN23" s="111">
        <v>91.3</v>
      </c>
      <c r="AO23" s="34">
        <v>106</v>
      </c>
      <c r="AQ23" s="32"/>
      <c r="AR23" s="111">
        <v>620</v>
      </c>
      <c r="AS23" s="111"/>
      <c r="AT23" s="111">
        <v>268</v>
      </c>
      <c r="AU23" s="34">
        <v>609</v>
      </c>
      <c r="AW23" s="32"/>
      <c r="AX23" s="111">
        <v>18.718</v>
      </c>
      <c r="AY23" s="111"/>
      <c r="AZ23" s="111">
        <v>16.303000000000001</v>
      </c>
      <c r="BA23" s="34">
        <v>22.173999999999999</v>
      </c>
      <c r="BC23" s="32"/>
      <c r="BD23" s="111">
        <v>70.2</v>
      </c>
      <c r="BE23" s="111"/>
      <c r="BF23" s="111">
        <v>356.45</v>
      </c>
      <c r="BG23" s="34">
        <v>293.10000000000002</v>
      </c>
    </row>
    <row r="24" spans="1:59" x14ac:dyDescent="0.3">
      <c r="A24" s="32"/>
      <c r="B24" s="111">
        <v>2.8</v>
      </c>
      <c r="C24" s="111"/>
      <c r="D24" s="111">
        <v>1.7</v>
      </c>
      <c r="E24" s="34">
        <v>2.5</v>
      </c>
      <c r="G24" s="32"/>
      <c r="H24" s="111">
        <v>2.0979999999999999</v>
      </c>
      <c r="I24" s="111"/>
      <c r="J24" s="111">
        <v>2.754</v>
      </c>
      <c r="K24" s="34">
        <v>1.998</v>
      </c>
      <c r="M24" s="32"/>
      <c r="N24" s="111">
        <v>-26.067</v>
      </c>
      <c r="O24" s="111"/>
      <c r="P24" s="111">
        <v>-29.138999999999999</v>
      </c>
      <c r="Q24" s="34">
        <v>-31.018999999999998</v>
      </c>
      <c r="R24" s="39"/>
      <c r="S24" s="32"/>
      <c r="T24" s="111">
        <v>4.2809999999999997</v>
      </c>
      <c r="U24" s="111"/>
      <c r="V24" s="111">
        <v>2.8559999999999999</v>
      </c>
      <c r="W24" s="34">
        <v>3.988</v>
      </c>
      <c r="Y24" s="32"/>
      <c r="Z24" s="111">
        <v>-52.494</v>
      </c>
      <c r="AA24" s="111"/>
      <c r="AB24" s="111">
        <v>-58.69</v>
      </c>
      <c r="AC24" s="34">
        <v>-57.654000000000003</v>
      </c>
      <c r="AE24" s="32"/>
      <c r="AF24" s="111">
        <v>6.931</v>
      </c>
      <c r="AG24" s="111"/>
      <c r="AH24" s="111">
        <v>4.6820000000000004</v>
      </c>
      <c r="AI24" s="34">
        <v>8.1709999999999994</v>
      </c>
      <c r="AK24" s="32"/>
      <c r="AL24" s="111">
        <v>78.099999999999994</v>
      </c>
      <c r="AM24" s="111"/>
      <c r="AN24" s="111">
        <v>102</v>
      </c>
      <c r="AO24" s="34">
        <v>110</v>
      </c>
      <c r="AQ24" s="32"/>
      <c r="AR24" s="111">
        <v>625</v>
      </c>
      <c r="AS24" s="111"/>
      <c r="AT24" s="111">
        <v>250</v>
      </c>
      <c r="AU24" s="34">
        <v>606</v>
      </c>
      <c r="AW24" s="32"/>
      <c r="AX24" s="111">
        <v>14.615</v>
      </c>
      <c r="AY24" s="111"/>
      <c r="AZ24" s="111">
        <v>15.103999999999999</v>
      </c>
      <c r="BA24" s="34">
        <v>13.92</v>
      </c>
      <c r="BC24" s="32"/>
      <c r="BD24" s="111">
        <v>111.35</v>
      </c>
      <c r="BE24" s="111"/>
      <c r="BF24" s="111">
        <v>625.25</v>
      </c>
      <c r="BG24" s="34">
        <v>291.5</v>
      </c>
    </row>
    <row r="25" spans="1:59" x14ac:dyDescent="0.3">
      <c r="A25" s="32"/>
      <c r="B25" s="111"/>
      <c r="C25" s="111"/>
      <c r="D25" s="111">
        <v>1.1000000000000001</v>
      </c>
      <c r="E25" s="34">
        <v>3.3</v>
      </c>
      <c r="G25" s="32"/>
      <c r="H25" s="111">
        <v>2.7970000000000002</v>
      </c>
      <c r="I25" s="111"/>
      <c r="J25" s="111">
        <v>1.399</v>
      </c>
      <c r="K25" s="34">
        <v>2.4980000000000002</v>
      </c>
      <c r="M25" s="32"/>
      <c r="N25" s="111">
        <v>-29.106000000000002</v>
      </c>
      <c r="O25" s="111"/>
      <c r="P25" s="111">
        <v>-33.119</v>
      </c>
      <c r="Q25" s="34">
        <v>-12.355</v>
      </c>
      <c r="R25" s="39"/>
      <c r="S25" s="32"/>
      <c r="T25" s="111">
        <v>2.6930000000000001</v>
      </c>
      <c r="U25" s="111"/>
      <c r="V25" s="111">
        <v>5.0250000000000004</v>
      </c>
      <c r="W25" s="34">
        <v>3.51</v>
      </c>
      <c r="Y25" s="32"/>
      <c r="Z25" s="111">
        <v>-56.377000000000002</v>
      </c>
      <c r="AA25" s="111"/>
      <c r="AB25" s="111">
        <v>-58.805999999999997</v>
      </c>
      <c r="AC25" s="34">
        <v>-50.228000000000002</v>
      </c>
      <c r="AE25" s="32"/>
      <c r="AF25" s="111">
        <v>13.792</v>
      </c>
      <c r="AG25" s="111"/>
      <c r="AH25" s="111">
        <v>5.6559999999999997</v>
      </c>
      <c r="AI25" s="34">
        <v>4.7990000000000004</v>
      </c>
      <c r="AK25" s="32"/>
      <c r="AL25" s="111">
        <v>97</v>
      </c>
      <c r="AM25" s="111"/>
      <c r="AN25" s="111">
        <v>145</v>
      </c>
      <c r="AO25" s="34">
        <v>94.8</v>
      </c>
      <c r="AQ25" s="32"/>
      <c r="AR25" s="111">
        <v>441</v>
      </c>
      <c r="AS25" s="111"/>
      <c r="AT25" s="111">
        <v>466</v>
      </c>
      <c r="AU25" s="34">
        <v>502</v>
      </c>
      <c r="AW25" s="32"/>
      <c r="AX25" s="111">
        <v>16.648</v>
      </c>
      <c r="AY25" s="111"/>
      <c r="AZ25" s="111">
        <v>8.9719999999999995</v>
      </c>
      <c r="BA25" s="34">
        <v>16.132000000000001</v>
      </c>
      <c r="BC25" s="32"/>
      <c r="BD25" s="111">
        <v>145.69999999999999</v>
      </c>
      <c r="BE25" s="111"/>
      <c r="BF25" s="111">
        <v>1118.05</v>
      </c>
      <c r="BG25" s="34">
        <v>964.4</v>
      </c>
    </row>
    <row r="26" spans="1:59" x14ac:dyDescent="0.3">
      <c r="A26" s="32"/>
      <c r="B26" s="111"/>
      <c r="C26" s="111"/>
      <c r="D26" s="111">
        <v>1.7</v>
      </c>
      <c r="E26" s="34">
        <v>2</v>
      </c>
      <c r="G26" s="32"/>
      <c r="H26" s="112"/>
      <c r="I26" s="111"/>
      <c r="J26" s="111">
        <v>2.4980000000000002</v>
      </c>
      <c r="K26" s="34">
        <v>2.198</v>
      </c>
      <c r="M26" s="32"/>
      <c r="N26" s="111"/>
      <c r="O26" s="111"/>
      <c r="P26" s="111">
        <v>-31.574999999999999</v>
      </c>
      <c r="Q26" s="34">
        <v>-21.245000000000001</v>
      </c>
      <c r="R26" s="39"/>
      <c r="S26" s="32"/>
      <c r="T26" s="111"/>
      <c r="U26" s="111"/>
      <c r="V26" s="111">
        <v>5.0960000000000001</v>
      </c>
      <c r="W26" s="34">
        <v>5.4409999999999998</v>
      </c>
      <c r="Y26" s="32"/>
      <c r="Z26" s="111"/>
      <c r="AA26" s="111"/>
      <c r="AB26" s="111">
        <v>-51.335999999999999</v>
      </c>
      <c r="AC26" s="34">
        <v>-48.899000000000001</v>
      </c>
      <c r="AE26" s="32"/>
      <c r="AF26" s="111"/>
      <c r="AG26" s="111"/>
      <c r="AH26" s="111">
        <v>15.499000000000001</v>
      </c>
      <c r="AI26" s="34">
        <v>8.0660000000000007</v>
      </c>
      <c r="AK26" s="32"/>
      <c r="AL26" s="111"/>
      <c r="AM26" s="111"/>
      <c r="AN26" s="111">
        <v>65.400000000000006</v>
      </c>
      <c r="AO26" s="34">
        <v>98</v>
      </c>
      <c r="AQ26" s="32"/>
      <c r="AR26" s="111"/>
      <c r="AS26" s="111"/>
      <c r="AT26" s="111">
        <v>542</v>
      </c>
      <c r="AU26" s="34">
        <v>584</v>
      </c>
      <c r="AW26" s="32"/>
      <c r="AX26" s="111"/>
      <c r="AY26" s="111"/>
      <c r="AZ26" s="111">
        <v>3.47</v>
      </c>
      <c r="BA26" s="34">
        <v>17.803999999999998</v>
      </c>
      <c r="BC26" s="32"/>
      <c r="BD26" s="111"/>
      <c r="BE26" s="111"/>
      <c r="BF26" s="111">
        <v>1753.7</v>
      </c>
      <c r="BG26" s="34">
        <v>176.95</v>
      </c>
    </row>
    <row r="27" spans="1:59" x14ac:dyDescent="0.3">
      <c r="A27" s="32"/>
      <c r="B27" s="111"/>
      <c r="C27" s="111"/>
      <c r="D27" s="112"/>
      <c r="E27" s="34">
        <v>1.3</v>
      </c>
      <c r="G27" s="32"/>
      <c r="H27" s="111"/>
      <c r="I27" s="111"/>
      <c r="J27" s="111">
        <v>1.399</v>
      </c>
      <c r="K27" s="34">
        <v>1.4990000000000001</v>
      </c>
      <c r="M27" s="32"/>
      <c r="N27" s="111"/>
      <c r="O27" s="111"/>
      <c r="P27" s="111">
        <v>-25.257000000000001</v>
      </c>
      <c r="Q27" s="34">
        <v>-31.588000000000001</v>
      </c>
      <c r="R27" s="39"/>
      <c r="S27" s="32"/>
      <c r="T27" s="111"/>
      <c r="U27" s="111"/>
      <c r="V27" s="111">
        <v>4.1749999999999998</v>
      </c>
      <c r="W27" s="34">
        <v>3.7269999999999999</v>
      </c>
      <c r="Y27" s="32"/>
      <c r="Z27" s="111"/>
      <c r="AA27" s="111"/>
      <c r="AB27" s="111">
        <v>-53.991999999999997</v>
      </c>
      <c r="AC27" s="34">
        <v>-59.222999999999999</v>
      </c>
      <c r="AE27" s="32"/>
      <c r="AF27" s="111"/>
      <c r="AG27" s="111"/>
      <c r="AH27" s="111">
        <v>10.975</v>
      </c>
      <c r="AI27" s="34">
        <v>8.3480000000000008</v>
      </c>
      <c r="AK27" s="32"/>
      <c r="AL27" s="111"/>
      <c r="AM27" s="111"/>
      <c r="AN27" s="111">
        <v>131</v>
      </c>
      <c r="AO27" s="34">
        <v>68.2</v>
      </c>
      <c r="AQ27" s="32"/>
      <c r="AR27" s="111"/>
      <c r="AS27" s="111"/>
      <c r="AT27" s="111">
        <v>622</v>
      </c>
      <c r="AU27" s="34">
        <v>927</v>
      </c>
      <c r="AW27" s="32"/>
      <c r="AX27" s="111"/>
      <c r="AY27" s="111"/>
      <c r="AZ27" s="111">
        <v>18.029</v>
      </c>
      <c r="BA27" s="34">
        <v>14.215999999999999</v>
      </c>
      <c r="BC27" s="32"/>
      <c r="BD27" s="111"/>
      <c r="BE27" s="111"/>
      <c r="BF27" s="111">
        <v>437.55</v>
      </c>
      <c r="BG27" s="34">
        <v>660.95</v>
      </c>
    </row>
    <row r="28" spans="1:59" x14ac:dyDescent="0.3">
      <c r="A28" s="32"/>
      <c r="B28" s="111"/>
      <c r="C28" s="111"/>
      <c r="D28" s="111"/>
      <c r="E28" s="34">
        <v>1.5</v>
      </c>
      <c r="G28" s="32"/>
      <c r="H28" s="111"/>
      <c r="I28" s="111"/>
      <c r="J28" s="111">
        <v>1.399</v>
      </c>
      <c r="K28" s="34">
        <v>2.198</v>
      </c>
      <c r="M28" s="32"/>
      <c r="N28" s="111"/>
      <c r="O28" s="111"/>
      <c r="P28" s="111">
        <v>-28.962</v>
      </c>
      <c r="Q28" s="34">
        <v>-25.404</v>
      </c>
      <c r="R28" s="39"/>
      <c r="S28" s="32"/>
      <c r="T28" s="111"/>
      <c r="U28" s="111"/>
      <c r="V28" s="111">
        <v>4.2069999999999999</v>
      </c>
      <c r="W28" s="34">
        <v>3.5819999999999999</v>
      </c>
      <c r="Y28" s="32"/>
      <c r="Z28" s="111"/>
      <c r="AA28" s="111"/>
      <c r="AB28" s="111">
        <v>-58.026000000000003</v>
      </c>
      <c r="AC28" s="34">
        <v>-54.558</v>
      </c>
      <c r="AE28" s="32"/>
      <c r="AF28" s="111"/>
      <c r="AG28" s="111"/>
      <c r="AH28" s="111">
        <v>5.1150000000000002</v>
      </c>
      <c r="AI28" s="34">
        <v>12.359</v>
      </c>
      <c r="AK28" s="32"/>
      <c r="AL28" s="111"/>
      <c r="AM28" s="111"/>
      <c r="AN28" s="111">
        <v>116</v>
      </c>
      <c r="AO28" s="34">
        <v>75.900000000000006</v>
      </c>
      <c r="AQ28" s="32"/>
      <c r="AR28" s="111"/>
      <c r="AS28" s="111"/>
      <c r="AT28" s="111">
        <v>703</v>
      </c>
      <c r="AU28" s="34">
        <v>819</v>
      </c>
      <c r="AW28" s="32"/>
      <c r="AX28" s="111"/>
      <c r="AY28" s="111"/>
      <c r="AZ28" s="111">
        <v>15.481999999999999</v>
      </c>
      <c r="BA28" s="34">
        <v>19.024999999999999</v>
      </c>
      <c r="BC28" s="32"/>
      <c r="BD28" s="111"/>
      <c r="BE28" s="111"/>
      <c r="BF28" s="111">
        <v>383.8</v>
      </c>
      <c r="BG28" s="34">
        <v>538.25</v>
      </c>
    </row>
    <row r="29" spans="1:59" x14ac:dyDescent="0.3">
      <c r="A29" s="32"/>
      <c r="B29" s="111"/>
      <c r="C29" s="111"/>
      <c r="D29" s="111"/>
      <c r="E29" s="34">
        <v>1.8</v>
      </c>
      <c r="G29" s="32"/>
      <c r="H29" s="111"/>
      <c r="I29" s="111"/>
      <c r="J29" s="112"/>
      <c r="K29" s="34">
        <v>2.298</v>
      </c>
      <c r="M29" s="32"/>
      <c r="N29" s="111"/>
      <c r="O29" s="111"/>
      <c r="P29" s="111"/>
      <c r="Q29" s="34">
        <v>-23.335999999999999</v>
      </c>
      <c r="R29" s="39"/>
      <c r="S29" s="32"/>
      <c r="T29" s="111"/>
      <c r="U29" s="111"/>
      <c r="V29" s="111"/>
      <c r="W29" s="34">
        <v>3.3719999999999999</v>
      </c>
      <c r="Y29" s="32"/>
      <c r="Z29" s="111"/>
      <c r="AA29" s="111"/>
      <c r="AB29" s="111"/>
      <c r="AC29" s="34">
        <v>-58.622</v>
      </c>
      <c r="AE29" s="32"/>
      <c r="AF29" s="111"/>
      <c r="AG29" s="111"/>
      <c r="AH29" s="111"/>
      <c r="AI29" s="34">
        <v>2.8450000000000002</v>
      </c>
      <c r="AK29" s="32"/>
      <c r="AL29" s="111"/>
      <c r="AM29" s="111"/>
      <c r="AN29" s="111"/>
      <c r="AO29" s="34">
        <v>121</v>
      </c>
      <c r="AQ29" s="32"/>
      <c r="AR29" s="111"/>
      <c r="AS29" s="111"/>
      <c r="AT29" s="111"/>
      <c r="AU29" s="34">
        <v>446</v>
      </c>
      <c r="AW29" s="32"/>
      <c r="AX29" s="111"/>
      <c r="AY29" s="111"/>
      <c r="AZ29" s="111"/>
      <c r="BA29" s="34">
        <v>18.407</v>
      </c>
      <c r="BC29" s="32"/>
      <c r="BD29" s="111"/>
      <c r="BE29" s="111"/>
      <c r="BF29" s="111"/>
      <c r="BG29" s="34">
        <v>523.25</v>
      </c>
    </row>
    <row r="30" spans="1:59" x14ac:dyDescent="0.3">
      <c r="A30" s="32"/>
      <c r="B30" s="111"/>
      <c r="C30" s="111"/>
      <c r="D30" s="111"/>
      <c r="E30" s="34">
        <v>4.5999999999999996</v>
      </c>
      <c r="G30" s="32"/>
      <c r="H30" s="111"/>
      <c r="I30" s="111"/>
      <c r="J30" s="111"/>
      <c r="K30" s="34">
        <v>1.798</v>
      </c>
      <c r="M30" s="32"/>
      <c r="N30" s="111"/>
      <c r="O30" s="111"/>
      <c r="P30" s="111"/>
      <c r="Q30" s="34">
        <v>-29.401</v>
      </c>
      <c r="R30" s="39"/>
      <c r="S30" s="32"/>
      <c r="T30" s="111"/>
      <c r="U30" s="111"/>
      <c r="V30" s="111"/>
      <c r="W30" s="34">
        <v>3.331</v>
      </c>
      <c r="Y30" s="32"/>
      <c r="Z30" s="111"/>
      <c r="AA30" s="111"/>
      <c r="AB30" s="111"/>
      <c r="AC30" s="34">
        <v>-58.725999999999999</v>
      </c>
      <c r="AE30" s="32"/>
      <c r="AF30" s="111"/>
      <c r="AG30" s="111"/>
      <c r="AH30" s="111"/>
      <c r="AI30" s="34">
        <v>33.710999999999999</v>
      </c>
      <c r="AK30" s="32"/>
      <c r="AL30" s="111"/>
      <c r="AM30" s="111"/>
      <c r="AN30" s="111"/>
      <c r="AO30" s="34">
        <v>66.900000000000006</v>
      </c>
      <c r="AQ30" s="32"/>
      <c r="AR30" s="111"/>
      <c r="AS30" s="111"/>
      <c r="AT30" s="111"/>
      <c r="AU30" s="34">
        <v>448</v>
      </c>
      <c r="AW30" s="32"/>
      <c r="AX30" s="111"/>
      <c r="AY30" s="111"/>
      <c r="AZ30" s="111"/>
      <c r="BA30" s="34">
        <v>12.355</v>
      </c>
      <c r="BC30" s="32"/>
      <c r="BD30" s="111"/>
      <c r="BE30" s="111"/>
      <c r="BF30" s="111"/>
      <c r="BG30" s="34">
        <v>394.15</v>
      </c>
    </row>
    <row r="31" spans="1:59" x14ac:dyDescent="0.3">
      <c r="A31" s="32"/>
      <c r="B31" s="111"/>
      <c r="C31" s="111"/>
      <c r="D31" s="111"/>
      <c r="E31" s="34">
        <v>2.2999999999999998</v>
      </c>
      <c r="G31" s="32"/>
      <c r="H31" s="111"/>
      <c r="I31" s="111"/>
      <c r="J31" s="111"/>
      <c r="K31" s="34">
        <v>1.698</v>
      </c>
      <c r="M31" s="32"/>
      <c r="N31" s="111"/>
      <c r="O31" s="111"/>
      <c r="P31" s="111"/>
      <c r="Q31" s="34">
        <v>-29.934000000000001</v>
      </c>
      <c r="R31" s="39"/>
      <c r="S31" s="32"/>
      <c r="T31" s="111"/>
      <c r="U31" s="111"/>
      <c r="V31" s="111"/>
      <c r="W31" s="34">
        <v>3.5259999999999998</v>
      </c>
      <c r="Y31" s="32"/>
      <c r="Z31" s="111"/>
      <c r="AA31" s="111"/>
      <c r="AB31" s="111"/>
      <c r="AC31" s="34">
        <v>-55.201999999999998</v>
      </c>
      <c r="AE31" s="32"/>
      <c r="AF31" s="111"/>
      <c r="AG31" s="111"/>
      <c r="AH31" s="111"/>
      <c r="AI31" s="34">
        <v>25.369</v>
      </c>
      <c r="AK31" s="32"/>
      <c r="AL31" s="111"/>
      <c r="AM31" s="111"/>
      <c r="AN31" s="111"/>
      <c r="AO31" s="34">
        <v>128</v>
      </c>
      <c r="AQ31" s="32"/>
      <c r="AR31" s="111"/>
      <c r="AS31" s="111"/>
      <c r="AT31" s="111"/>
      <c r="AU31" s="34">
        <v>458</v>
      </c>
      <c r="AW31" s="32"/>
      <c r="AX31" s="111"/>
      <c r="AY31" s="111"/>
      <c r="AZ31" s="111"/>
      <c r="BA31" s="34">
        <v>14.125999999999999</v>
      </c>
      <c r="BC31" s="32"/>
      <c r="BD31" s="111"/>
      <c r="BE31" s="111"/>
      <c r="BF31" s="111"/>
      <c r="BG31" s="34">
        <v>228.2</v>
      </c>
    </row>
    <row r="32" spans="1:59" x14ac:dyDescent="0.3">
      <c r="A32" s="32"/>
      <c r="B32" s="111"/>
      <c r="C32" s="111"/>
      <c r="D32" s="111"/>
      <c r="E32" s="34">
        <v>1.7</v>
      </c>
      <c r="G32" s="32"/>
      <c r="H32" s="111"/>
      <c r="I32" s="111"/>
      <c r="J32" s="111"/>
      <c r="K32" s="34">
        <v>7.992</v>
      </c>
      <c r="M32" s="32"/>
      <c r="N32" s="111"/>
      <c r="O32" s="111"/>
      <c r="P32" s="111"/>
      <c r="Q32" s="34">
        <v>-29.331</v>
      </c>
      <c r="R32" s="39"/>
      <c r="S32" s="32"/>
      <c r="T32" s="111"/>
      <c r="U32" s="111"/>
      <c r="V32" s="111"/>
      <c r="W32" s="34">
        <v>7.194</v>
      </c>
      <c r="Y32" s="32"/>
      <c r="Z32" s="111"/>
      <c r="AA32" s="111"/>
      <c r="AB32" s="111"/>
      <c r="AC32" s="34">
        <v>-42.247999999999998</v>
      </c>
      <c r="AE32" s="32"/>
      <c r="AF32" s="111"/>
      <c r="AG32" s="111"/>
      <c r="AH32" s="111"/>
      <c r="AI32" s="34">
        <v>26.831</v>
      </c>
      <c r="AK32" s="32"/>
      <c r="AL32" s="111"/>
      <c r="AM32" s="111"/>
      <c r="AN32" s="111"/>
      <c r="AO32" s="34">
        <v>58.2</v>
      </c>
      <c r="AQ32" s="32"/>
      <c r="AR32" s="111"/>
      <c r="AS32" s="111"/>
      <c r="AT32" s="111"/>
      <c r="AU32" s="34">
        <v>710</v>
      </c>
      <c r="AW32" s="32"/>
      <c r="AX32" s="111"/>
      <c r="AY32" s="111"/>
      <c r="AZ32" s="111"/>
      <c r="BA32" s="34">
        <v>2.8969999999999998</v>
      </c>
      <c r="BC32" s="32"/>
      <c r="BD32" s="111"/>
      <c r="BE32" s="111"/>
      <c r="BF32" s="111"/>
      <c r="BG32" s="34">
        <v>435.8</v>
      </c>
    </row>
    <row r="33" spans="1:59" x14ac:dyDescent="0.3">
      <c r="A33" s="32"/>
      <c r="B33" s="111"/>
      <c r="C33" s="111"/>
      <c r="D33" s="111"/>
      <c r="E33" s="30"/>
      <c r="G33" s="32"/>
      <c r="H33" s="111"/>
      <c r="I33" s="111"/>
      <c r="J33" s="111"/>
      <c r="K33" s="34">
        <v>2.9969999999999999</v>
      </c>
      <c r="M33" s="32"/>
      <c r="N33" s="111"/>
      <c r="O33" s="111"/>
      <c r="P33" s="111"/>
      <c r="Q33" s="34">
        <v>-26.454000000000001</v>
      </c>
      <c r="R33" s="39"/>
      <c r="S33" s="32"/>
      <c r="T33" s="111"/>
      <c r="U33" s="111"/>
      <c r="V33" s="111"/>
      <c r="W33" s="34">
        <v>3.198</v>
      </c>
      <c r="Y33" s="32"/>
      <c r="Z33" s="111"/>
      <c r="AA33" s="111"/>
      <c r="AB33" s="111"/>
      <c r="AC33" s="34">
        <v>-58.847999999999999</v>
      </c>
      <c r="AE33" s="32"/>
      <c r="AF33" s="111"/>
      <c r="AG33" s="111"/>
      <c r="AH33" s="111"/>
      <c r="AI33" s="34">
        <v>2.8149999999999999</v>
      </c>
      <c r="AK33" s="32"/>
      <c r="AL33" s="111"/>
      <c r="AM33" s="111"/>
      <c r="AN33" s="111"/>
      <c r="AO33" s="34">
        <v>122</v>
      </c>
      <c r="AQ33" s="32"/>
      <c r="AR33" s="111"/>
      <c r="AS33" s="111"/>
      <c r="AT33" s="111"/>
      <c r="AU33" s="34">
        <v>291</v>
      </c>
      <c r="AW33" s="32"/>
      <c r="AX33" s="111"/>
      <c r="AY33" s="111"/>
      <c r="AZ33" s="111"/>
      <c r="BA33" s="34">
        <v>18.827000000000002</v>
      </c>
      <c r="BC33" s="32"/>
      <c r="BD33" s="111"/>
      <c r="BE33" s="111"/>
      <c r="BF33" s="111"/>
      <c r="BG33" s="34">
        <v>214.2</v>
      </c>
    </row>
    <row r="34" spans="1:59" x14ac:dyDescent="0.3">
      <c r="A34" s="32"/>
      <c r="B34" s="112"/>
      <c r="C34" s="111"/>
      <c r="D34" s="112"/>
      <c r="E34" s="30"/>
      <c r="G34" s="32"/>
      <c r="H34" s="111"/>
      <c r="I34" s="111"/>
      <c r="J34" s="111"/>
      <c r="K34" s="34">
        <v>2.4980000000000002</v>
      </c>
      <c r="M34" s="32"/>
      <c r="N34" s="111"/>
      <c r="O34" s="111"/>
      <c r="P34" s="111"/>
      <c r="Q34" s="34">
        <v>-29.065999999999999</v>
      </c>
      <c r="R34" s="39"/>
      <c r="S34" s="32"/>
      <c r="T34" s="111"/>
      <c r="U34" s="111"/>
      <c r="V34" s="111"/>
      <c r="W34" s="34">
        <v>3.8479999999999999</v>
      </c>
      <c r="Y34" s="32"/>
      <c r="Z34" s="111"/>
      <c r="AA34" s="111"/>
      <c r="AB34" s="111"/>
      <c r="AC34" s="34">
        <v>-59.472999999999999</v>
      </c>
      <c r="AE34" s="32"/>
      <c r="AF34" s="111"/>
      <c r="AG34" s="111"/>
      <c r="AH34" s="111"/>
      <c r="AI34" s="34">
        <v>6.5270000000000001</v>
      </c>
      <c r="AK34" s="32"/>
      <c r="AL34" s="111"/>
      <c r="AM34" s="111"/>
      <c r="AN34" s="111"/>
      <c r="AO34" s="34">
        <v>75.900000000000006</v>
      </c>
      <c r="AQ34" s="32"/>
      <c r="AR34" s="111"/>
      <c r="AS34" s="111"/>
      <c r="AT34" s="111"/>
      <c r="AU34" s="34">
        <v>896</v>
      </c>
      <c r="AW34" s="32"/>
      <c r="AX34" s="111"/>
      <c r="AY34" s="111"/>
      <c r="AZ34" s="111"/>
      <c r="BA34" s="34">
        <v>9.1039999999999992</v>
      </c>
      <c r="BC34" s="32"/>
      <c r="BD34" s="111"/>
      <c r="BE34" s="111"/>
      <c r="BF34" s="111"/>
      <c r="BG34" s="34">
        <v>1012.45</v>
      </c>
    </row>
    <row r="35" spans="1:59" x14ac:dyDescent="0.3">
      <c r="A35" s="32"/>
      <c r="B35" s="112"/>
      <c r="C35" s="111"/>
      <c r="D35" s="112"/>
      <c r="E35" s="30"/>
      <c r="G35" s="29"/>
      <c r="H35" s="111"/>
      <c r="I35" s="111"/>
      <c r="J35" s="111"/>
      <c r="K35" s="18"/>
      <c r="M35" s="32"/>
      <c r="N35" s="111"/>
      <c r="O35" s="111"/>
      <c r="P35" s="111"/>
      <c r="Q35" s="34"/>
      <c r="R35" s="39"/>
      <c r="S35" s="32"/>
      <c r="T35" s="111"/>
      <c r="U35" s="111"/>
      <c r="V35" s="111"/>
      <c r="W35" s="34"/>
      <c r="Y35" s="32"/>
      <c r="Z35" s="111"/>
      <c r="AA35" s="111"/>
      <c r="AB35" s="111"/>
      <c r="AC35" s="34"/>
      <c r="AE35" s="32"/>
      <c r="AF35" s="111"/>
      <c r="AG35" s="111"/>
      <c r="AH35" s="111"/>
      <c r="AI35" s="34"/>
      <c r="AK35" s="32"/>
      <c r="AL35" s="111"/>
      <c r="AM35" s="111"/>
      <c r="AN35" s="111"/>
      <c r="AO35" s="34"/>
      <c r="AQ35" s="66"/>
      <c r="AR35" s="114"/>
      <c r="AS35" s="111"/>
      <c r="AT35" s="114"/>
      <c r="AU35" s="67"/>
      <c r="AW35" s="66"/>
      <c r="AX35" s="114"/>
      <c r="AY35" s="111"/>
      <c r="AZ35" s="114"/>
      <c r="BA35" s="67"/>
      <c r="BC35" s="32"/>
      <c r="BD35" s="111"/>
      <c r="BE35" s="111"/>
      <c r="BF35" s="111"/>
      <c r="BG35" s="34"/>
    </row>
    <row r="36" spans="1:59" x14ac:dyDescent="0.3">
      <c r="A36" s="29"/>
      <c r="B36" s="112"/>
      <c r="C36" s="112"/>
      <c r="D36" s="112"/>
      <c r="E36" s="30"/>
      <c r="G36" s="29"/>
      <c r="H36" s="112"/>
      <c r="I36" s="112"/>
      <c r="J36" s="112"/>
      <c r="K36" s="18"/>
      <c r="M36" s="32"/>
      <c r="N36" s="113"/>
      <c r="O36" s="111"/>
      <c r="P36" s="113"/>
      <c r="Q36" s="79"/>
      <c r="R36" s="39"/>
      <c r="S36" s="32"/>
      <c r="T36" s="111"/>
      <c r="U36" s="111"/>
      <c r="V36" s="111"/>
      <c r="W36" s="34"/>
      <c r="Y36" s="32"/>
      <c r="Z36" s="111"/>
      <c r="AA36" s="111"/>
      <c r="AB36" s="111"/>
      <c r="AC36" s="34"/>
      <c r="AE36" s="78"/>
      <c r="AF36" s="113"/>
      <c r="AG36" s="111"/>
      <c r="AH36" s="113"/>
      <c r="AI36" s="79"/>
      <c r="AK36" s="32"/>
      <c r="AL36" s="111"/>
      <c r="AM36" s="111"/>
      <c r="AN36" s="111"/>
      <c r="AO36" s="34"/>
      <c r="AQ36" s="66"/>
      <c r="AR36" s="114"/>
      <c r="AS36" s="114"/>
      <c r="AT36" s="114"/>
      <c r="AU36" s="67"/>
      <c r="AW36" s="66"/>
      <c r="AX36" s="114"/>
      <c r="AY36" s="114"/>
      <c r="AZ36" s="114"/>
      <c r="BA36" s="67"/>
      <c r="BC36" s="17"/>
      <c r="BD36" s="115"/>
      <c r="BE36" s="111"/>
      <c r="BF36" s="115"/>
      <c r="BG36" s="18"/>
    </row>
    <row r="37" spans="1:59" ht="15" thickBot="1" x14ac:dyDescent="0.35">
      <c r="A37" s="19">
        <f t="shared" ref="A37" si="0">AVERAGE(A7:A36)</f>
        <v>2.6059999999999999</v>
      </c>
      <c r="B37" s="20">
        <f t="shared" ref="B37" si="1">AVERAGE(B7:B36)</f>
        <v>2.7111111111111108</v>
      </c>
      <c r="C37" s="20"/>
      <c r="D37" s="20">
        <f t="shared" ref="D37" si="2">AVERAGE(D7:D36)</f>
        <v>1.8364</v>
      </c>
      <c r="E37" s="21">
        <f>AVERAGE(E7:E36)</f>
        <v>2.4961538461538457</v>
      </c>
      <c r="G37" s="19">
        <f t="shared" ref="G37" si="3">AVERAGE(G7:G36)</f>
        <v>2.6801818181818184</v>
      </c>
      <c r="H37" s="20">
        <f t="shared" ref="H37" si="4">AVERAGE(H7:H36)</f>
        <v>2.7657894736842104</v>
      </c>
      <c r="I37" s="20"/>
      <c r="J37" s="20">
        <f t="shared" ref="J37" si="5">AVERAGE(J7:J36)</f>
        <v>1.7049999999999998</v>
      </c>
      <c r="K37" s="21">
        <f>AVERAGE(K7:K36)</f>
        <v>2.8578571428571427</v>
      </c>
      <c r="M37" s="19">
        <f t="shared" ref="M37" si="6">AVERAGE(M7:M36)</f>
        <v>-31.089272727272725</v>
      </c>
      <c r="N37" s="20">
        <f t="shared" ref="N37" si="7">AVERAGE(N7:N36)</f>
        <v>-30.722789473684212</v>
      </c>
      <c r="O37" s="20"/>
      <c r="P37" s="20">
        <f t="shared" ref="P37" si="8">AVERAGE(P7:P36)</f>
        <v>-28.040727272727278</v>
      </c>
      <c r="Q37" s="21">
        <f>AVERAGE(Q7:Q36)</f>
        <v>-27.577535714285709</v>
      </c>
      <c r="R37" s="39"/>
      <c r="S37" s="19">
        <f t="shared" ref="S37" si="9">AVERAGE(S7:S36)</f>
        <v>3.3094545454545452</v>
      </c>
      <c r="T37" s="20">
        <f t="shared" ref="T37" si="10">AVERAGE(T7:T36)</f>
        <v>3.2585789473684206</v>
      </c>
      <c r="U37" s="20"/>
      <c r="V37" s="20">
        <f t="shared" ref="V37" si="11">AVERAGE(V7:V36)</f>
        <v>3.8882727272727267</v>
      </c>
      <c r="W37" s="21">
        <f>AVERAGE(W7:W36)</f>
        <v>3.8772142857142859</v>
      </c>
      <c r="Y37" s="19">
        <f t="shared" ref="Y37" si="12">AVERAGE(Y7:Y36)</f>
        <v>-56.81318181818181</v>
      </c>
      <c r="Z37" s="20">
        <f t="shared" ref="Z37" si="13">AVERAGE(Z7:Z36)</f>
        <v>-56.487263157894752</v>
      </c>
      <c r="AA37" s="20"/>
      <c r="AB37" s="20">
        <f t="shared" ref="AB37" si="14">AVERAGE(AB7:AB36)</f>
        <v>-55.385363636363643</v>
      </c>
      <c r="AC37" s="21">
        <f>AVERAGE(AC7:AC36)</f>
        <v>-54.242999999999995</v>
      </c>
      <c r="AE37" s="19">
        <f t="shared" ref="AE37" si="15">AVERAGE(AE7:AE36)</f>
        <v>6.5260909090909101</v>
      </c>
      <c r="AF37" s="20">
        <f t="shared" ref="AF37" si="16">AVERAGE(AF7:AF36)</f>
        <v>7.134263157894738</v>
      </c>
      <c r="AG37" s="20"/>
      <c r="AH37" s="20">
        <f t="shared" ref="AH37" si="17">AVERAGE(AH7:AH36)</f>
        <v>10.042636363636364</v>
      </c>
      <c r="AI37" s="21">
        <f>AVERAGE(AI7:AI36)</f>
        <v>10.051142857142858</v>
      </c>
      <c r="AK37" s="19">
        <f t="shared" ref="AK37" si="18">AVERAGE(AK7:AK36)</f>
        <v>109.34909090909088</v>
      </c>
      <c r="AL37" s="20">
        <f t="shared" ref="AL37" si="19">AVERAGE(AL7:AL36)</f>
        <v>80.258421052631576</v>
      </c>
      <c r="AM37" s="20"/>
      <c r="AN37" s="20">
        <f t="shared" ref="AN37" si="20">AVERAGE(AN7:AN36)</f>
        <v>114.8218181818182</v>
      </c>
      <c r="AO37" s="21">
        <f>AVERAGE(AO7:AO36)</f>
        <v>109.46250000000001</v>
      </c>
      <c r="AQ37" s="19">
        <f t="shared" ref="AQ37" si="21">AVERAGE(AQ7:AQ36)</f>
        <v>388.81127272727275</v>
      </c>
      <c r="AR37" s="20">
        <f t="shared" ref="AR37" si="22">AVERAGE(AR7:AR36)</f>
        <v>445.05852631578955</v>
      </c>
      <c r="AS37" s="20"/>
      <c r="AT37" s="20">
        <f t="shared" ref="AT37" si="23">AVERAGE(AT7:AT36)</f>
        <v>633.51686363636361</v>
      </c>
      <c r="AU37" s="21">
        <f>AVERAGE(AU7:AU36)</f>
        <v>525.27589285714282</v>
      </c>
      <c r="AW37" s="19">
        <f t="shared" ref="AW37" si="24">AVERAGE(AW7:AW36)</f>
        <v>14.905454545454544</v>
      </c>
      <c r="AX37" s="20">
        <f t="shared" ref="AX37" si="25">AVERAGE(AX7:AX36)</f>
        <v>15.312157894736844</v>
      </c>
      <c r="AY37" s="20"/>
      <c r="AZ37" s="20">
        <f t="shared" ref="AZ37" si="26">AVERAGE(AZ7:AZ36)</f>
        <v>13.311409090909091</v>
      </c>
      <c r="BA37" s="21">
        <f>AVERAGE(BA7:BA36)</f>
        <v>16.017749999999996</v>
      </c>
      <c r="BC37" s="19">
        <f t="shared" ref="BC37:BF37" si="27">AVERAGE(BC7:BC36)</f>
        <v>346.28181818181821</v>
      </c>
      <c r="BD37" s="20">
        <f t="shared" si="27"/>
        <v>224.43157894736842</v>
      </c>
      <c r="BE37" s="20"/>
      <c r="BF37" s="20">
        <f t="shared" si="27"/>
        <v>676.3659090909091</v>
      </c>
      <c r="BG37" s="21">
        <f>AVERAGE(BG7:BG36)</f>
        <v>394.65714285714284</v>
      </c>
    </row>
    <row r="38" spans="1:59" ht="15" thickTop="1" x14ac:dyDescent="0.3">
      <c r="A38" s="42"/>
      <c r="B38" s="43"/>
      <c r="C38" s="43"/>
      <c r="D38" s="43"/>
      <c r="E38" s="44"/>
      <c r="G38" s="42"/>
      <c r="H38" s="43"/>
      <c r="I38" s="43"/>
      <c r="J38" s="43"/>
      <c r="K38" s="25"/>
      <c r="M38" s="42"/>
      <c r="N38" s="43"/>
      <c r="O38" s="43"/>
      <c r="P38" s="43"/>
      <c r="Q38" s="44"/>
      <c r="S38" s="42"/>
      <c r="T38" s="43"/>
      <c r="U38" s="43"/>
      <c r="V38" s="43"/>
      <c r="W38" s="44"/>
      <c r="Y38" s="23"/>
      <c r="Z38" s="24"/>
      <c r="AA38" s="24"/>
      <c r="AB38" s="24"/>
      <c r="AC38" s="25"/>
      <c r="AE38" s="23"/>
      <c r="AF38" s="24"/>
      <c r="AG38" s="24"/>
      <c r="AH38" s="24"/>
      <c r="AI38" s="25"/>
      <c r="AK38" s="23"/>
      <c r="AL38" s="24"/>
      <c r="AM38" s="24"/>
      <c r="AN38" s="24"/>
      <c r="AO38" s="25"/>
      <c r="AQ38" s="23"/>
      <c r="AR38" s="24"/>
      <c r="AS38" s="104"/>
      <c r="AT38" s="24"/>
      <c r="AU38" s="25"/>
      <c r="AW38" s="68"/>
      <c r="AX38" s="104"/>
      <c r="AY38" s="104"/>
      <c r="AZ38" s="104"/>
      <c r="BA38" s="91"/>
      <c r="BC38" s="23"/>
      <c r="BD38" s="24"/>
      <c r="BE38" s="24"/>
      <c r="BF38" s="24"/>
      <c r="BG38" s="25"/>
    </row>
    <row r="39" spans="1:59" x14ac:dyDescent="0.3">
      <c r="AW39" s="54"/>
      <c r="AX39" s="54"/>
      <c r="AY39" s="54"/>
      <c r="AZ39" s="54"/>
      <c r="BA39" s="54"/>
    </row>
    <row r="40" spans="1:59" x14ac:dyDescent="0.3">
      <c r="AW40" s="54"/>
      <c r="AX40" s="54"/>
      <c r="AY40" s="54"/>
      <c r="AZ40" s="54"/>
      <c r="BA40" s="54"/>
    </row>
    <row r="41" spans="1:59" x14ac:dyDescent="0.3">
      <c r="AY41" s="54"/>
    </row>
  </sheetData>
  <mergeCells count="30">
    <mergeCell ref="A5:B5"/>
    <mergeCell ref="D5:E5"/>
    <mergeCell ref="A4:E4"/>
    <mergeCell ref="G5:H5"/>
    <mergeCell ref="J5:K5"/>
    <mergeCell ref="G4:K4"/>
    <mergeCell ref="M5:N5"/>
    <mergeCell ref="P5:Q5"/>
    <mergeCell ref="M4:Q4"/>
    <mergeCell ref="S5:T5"/>
    <mergeCell ref="V5:W5"/>
    <mergeCell ref="S4:W4"/>
    <mergeCell ref="Y5:Z5"/>
    <mergeCell ref="AB5:AC5"/>
    <mergeCell ref="Y4:AC4"/>
    <mergeCell ref="AE5:AF5"/>
    <mergeCell ref="AH5:AI5"/>
    <mergeCell ref="AE4:AI4"/>
    <mergeCell ref="AK5:AL5"/>
    <mergeCell ref="AN5:AO5"/>
    <mergeCell ref="AK4:AO4"/>
    <mergeCell ref="AQ5:AR5"/>
    <mergeCell ref="AT5:AU5"/>
    <mergeCell ref="AQ4:AU4"/>
    <mergeCell ref="AW5:AX5"/>
    <mergeCell ref="AZ5:BA5"/>
    <mergeCell ref="AW4:BA4"/>
    <mergeCell ref="BC5:BD5"/>
    <mergeCell ref="BF5:BG5"/>
    <mergeCell ref="BC4:B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9580F-813B-40DF-B04F-176E7F059766}">
  <dimension ref="A1:K25"/>
  <sheetViews>
    <sheetView workbookViewId="0">
      <selection activeCell="M10" sqref="M10"/>
    </sheetView>
  </sheetViews>
  <sheetFormatPr defaultRowHeight="14.4" x14ac:dyDescent="0.3"/>
  <sheetData>
    <row r="1" spans="1:11" x14ac:dyDescent="0.3">
      <c r="A1" s="1" t="s">
        <v>38</v>
      </c>
    </row>
    <row r="3" spans="1:11" x14ac:dyDescent="0.3">
      <c r="A3" s="133" t="s">
        <v>39</v>
      </c>
      <c r="B3" s="134"/>
      <c r="C3" s="135"/>
      <c r="E3" s="133" t="s">
        <v>40</v>
      </c>
      <c r="F3" s="134"/>
      <c r="G3" s="135"/>
      <c r="I3" s="133" t="s">
        <v>41</v>
      </c>
      <c r="J3" s="134"/>
      <c r="K3" s="135"/>
    </row>
    <row r="4" spans="1:11" x14ac:dyDescent="0.3">
      <c r="A4" s="3" t="s">
        <v>25</v>
      </c>
      <c r="B4" s="2" t="s">
        <v>26</v>
      </c>
      <c r="C4" s="4" t="s">
        <v>27</v>
      </c>
      <c r="D4" s="1"/>
      <c r="E4" s="3" t="s">
        <v>25</v>
      </c>
      <c r="F4" s="2" t="s">
        <v>26</v>
      </c>
      <c r="G4" s="4" t="s">
        <v>27</v>
      </c>
      <c r="I4" s="3" t="s">
        <v>25</v>
      </c>
      <c r="J4" s="2" t="s">
        <v>26</v>
      </c>
      <c r="K4" s="4" t="s">
        <v>27</v>
      </c>
    </row>
    <row r="5" spans="1:11" x14ac:dyDescent="0.3">
      <c r="A5" s="32">
        <v>12.59</v>
      </c>
      <c r="B5" s="33">
        <v>32.701000000000001</v>
      </c>
      <c r="C5" s="34">
        <v>41.65</v>
      </c>
      <c r="E5" s="35">
        <v>4.1674940000000001E-2</v>
      </c>
      <c r="F5" s="36">
        <v>6.4460870000000003E-2</v>
      </c>
      <c r="G5" s="37">
        <v>7.9047259999999994E-2</v>
      </c>
      <c r="I5" s="32">
        <v>297.89999999999998</v>
      </c>
      <c r="J5" s="33">
        <v>92.7</v>
      </c>
      <c r="K5" s="34">
        <v>73.099999999999994</v>
      </c>
    </row>
    <row r="6" spans="1:11" x14ac:dyDescent="0.3">
      <c r="A6" s="32">
        <v>14.134</v>
      </c>
      <c r="B6" s="33">
        <v>29.507000000000001</v>
      </c>
      <c r="C6" s="34">
        <v>59.238</v>
      </c>
      <c r="E6" s="35">
        <v>4.4614899999999999E-2</v>
      </c>
      <c r="F6" s="36">
        <v>6.0378559999999998E-2</v>
      </c>
      <c r="G6" s="37">
        <v>0.10359916</v>
      </c>
      <c r="I6" s="32">
        <v>283.2</v>
      </c>
      <c r="J6" s="33">
        <v>111.3</v>
      </c>
      <c r="K6" s="34">
        <v>28.2</v>
      </c>
    </row>
    <row r="7" spans="1:11" x14ac:dyDescent="0.3">
      <c r="A7" s="32">
        <v>17.931999999999999</v>
      </c>
      <c r="B7" s="33">
        <v>34.902000000000001</v>
      </c>
      <c r="C7" s="34">
        <v>35.115000000000002</v>
      </c>
      <c r="E7" s="35">
        <v>5.2325650000000001E-2</v>
      </c>
      <c r="F7" s="36">
        <v>6.9706409999999996E-2</v>
      </c>
      <c r="G7" s="37">
        <v>6.8624190000000002E-2</v>
      </c>
      <c r="I7" s="32">
        <v>257.3</v>
      </c>
      <c r="J7" s="33">
        <v>99.3</v>
      </c>
      <c r="K7" s="34">
        <v>88.3</v>
      </c>
    </row>
    <row r="8" spans="1:11" x14ac:dyDescent="0.3">
      <c r="A8" s="32">
        <v>37.921999999999997</v>
      </c>
      <c r="B8" s="33">
        <v>31.986000000000001</v>
      </c>
      <c r="C8" s="34">
        <v>21.222000000000001</v>
      </c>
      <c r="E8" s="35">
        <v>7.2842870000000004E-2</v>
      </c>
      <c r="F8" s="36">
        <v>6.012406E-2</v>
      </c>
      <c r="G8" s="37">
        <v>4.4166490000000003E-2</v>
      </c>
      <c r="I8" s="32">
        <v>79.400000000000006</v>
      </c>
      <c r="J8" s="33">
        <v>68</v>
      </c>
      <c r="K8" s="34">
        <v>119.5</v>
      </c>
    </row>
    <row r="9" spans="1:11" x14ac:dyDescent="0.3">
      <c r="A9" s="32">
        <v>19.323</v>
      </c>
      <c r="B9" s="33">
        <v>37.558999999999997</v>
      </c>
      <c r="C9" s="34">
        <v>46.067999999999998</v>
      </c>
      <c r="E9" s="35">
        <v>4.8795449999999997E-2</v>
      </c>
      <c r="F9" s="36">
        <v>7.1842000000000003E-2</v>
      </c>
      <c r="G9" s="37">
        <v>8.3805710000000005E-2</v>
      </c>
      <c r="I9" s="32">
        <v>204</v>
      </c>
      <c r="J9" s="33">
        <v>77.2</v>
      </c>
      <c r="K9" s="34">
        <v>50.3</v>
      </c>
    </row>
    <row r="10" spans="1:11" x14ac:dyDescent="0.3">
      <c r="A10" s="32">
        <v>24.106999999999999</v>
      </c>
      <c r="B10" s="33">
        <v>36.585999999999999</v>
      </c>
      <c r="C10" s="34">
        <v>47.177999999999997</v>
      </c>
      <c r="E10" s="35">
        <v>5.4075819999999997E-2</v>
      </c>
      <c r="F10" s="36">
        <v>6.9423150000000003E-2</v>
      </c>
      <c r="G10" s="37">
        <v>8.6501649999999999E-2</v>
      </c>
      <c r="I10" s="32">
        <v>154.19999999999999</v>
      </c>
      <c r="J10" s="33">
        <v>73</v>
      </c>
      <c r="K10" s="34">
        <v>54.6</v>
      </c>
    </row>
    <row r="11" spans="1:11" x14ac:dyDescent="0.3">
      <c r="A11" s="32">
        <v>27.091000000000001</v>
      </c>
      <c r="B11" s="33">
        <v>36.430999999999997</v>
      </c>
      <c r="C11" s="34">
        <v>40.377000000000002</v>
      </c>
      <c r="E11" s="35">
        <v>6.3489569999999995E-2</v>
      </c>
      <c r="F11" s="36">
        <v>7.0411669999999996E-2</v>
      </c>
      <c r="G11" s="37">
        <v>7.2269550000000002E-2</v>
      </c>
      <c r="I11" s="32">
        <v>173.3</v>
      </c>
      <c r="J11" s="33">
        <v>82.6</v>
      </c>
      <c r="K11" s="34">
        <v>41.3</v>
      </c>
    </row>
    <row r="12" spans="1:11" x14ac:dyDescent="0.3">
      <c r="A12" s="32">
        <v>39.860999999999997</v>
      </c>
      <c r="B12" s="33">
        <v>34.822000000000003</v>
      </c>
      <c r="C12" s="34">
        <v>44.561999999999998</v>
      </c>
      <c r="E12" s="35">
        <v>7.5181059999999994E-2</v>
      </c>
      <c r="F12" s="36">
        <v>7.5355980000000003E-2</v>
      </c>
      <c r="G12" s="37">
        <v>8.2568089999999997E-2</v>
      </c>
      <c r="I12" s="32">
        <v>69.8</v>
      </c>
      <c r="J12" s="33">
        <v>137.9</v>
      </c>
      <c r="K12" s="34">
        <v>60.3</v>
      </c>
    </row>
    <row r="13" spans="1:11" x14ac:dyDescent="0.3">
      <c r="A13" s="32">
        <v>31.312999999999999</v>
      </c>
      <c r="B13" s="33">
        <v>32.869999999999997</v>
      </c>
      <c r="C13" s="34"/>
      <c r="E13" s="35">
        <v>6.608907E-2</v>
      </c>
      <c r="F13" s="36">
        <v>6.1496729999999999E-2</v>
      </c>
      <c r="G13" s="37"/>
      <c r="I13" s="32">
        <v>126.2</v>
      </c>
      <c r="J13" s="33">
        <v>65.5</v>
      </c>
      <c r="K13" s="34"/>
    </row>
    <row r="14" spans="1:11" x14ac:dyDescent="0.3">
      <c r="A14" s="32">
        <v>20.760999999999999</v>
      </c>
      <c r="B14" s="33">
        <v>32.063000000000002</v>
      </c>
      <c r="C14" s="34"/>
      <c r="E14" s="35">
        <v>4.4830490000000001E-2</v>
      </c>
      <c r="F14" s="36">
        <v>6.6659040000000003E-2</v>
      </c>
      <c r="G14" s="37"/>
      <c r="I14" s="32">
        <v>136.9</v>
      </c>
      <c r="J14" s="33">
        <v>119</v>
      </c>
      <c r="K14" s="34"/>
    </row>
    <row r="15" spans="1:11" x14ac:dyDescent="0.3">
      <c r="A15" s="32">
        <v>17.158000000000001</v>
      </c>
      <c r="B15" s="33">
        <v>30.783999999999999</v>
      </c>
      <c r="C15" s="34"/>
      <c r="E15" s="35">
        <v>4.6866980000000003E-2</v>
      </c>
      <c r="F15" s="36">
        <v>6.3250459999999994E-2</v>
      </c>
      <c r="G15" s="37"/>
      <c r="I15" s="32">
        <v>233.9</v>
      </c>
      <c r="J15" s="33">
        <v>113.3</v>
      </c>
      <c r="K15" s="34"/>
    </row>
    <row r="16" spans="1:11" x14ac:dyDescent="0.3">
      <c r="A16" s="32">
        <v>28.504999999999999</v>
      </c>
      <c r="B16" s="33">
        <v>32.978999999999999</v>
      </c>
      <c r="C16" s="34"/>
      <c r="E16" s="35">
        <v>5.8567910000000001E-2</v>
      </c>
      <c r="F16" s="38">
        <v>6.2733499999999998E-2</v>
      </c>
      <c r="G16" s="37"/>
      <c r="I16" s="32">
        <v>113.3</v>
      </c>
      <c r="J16" s="33">
        <v>74.3</v>
      </c>
      <c r="K16" s="34"/>
    </row>
    <row r="17" spans="1:11" x14ac:dyDescent="0.3">
      <c r="A17" s="32">
        <v>39.887999999999998</v>
      </c>
      <c r="B17" s="39"/>
      <c r="C17" s="34"/>
      <c r="E17" s="35">
        <v>8.0403139999999998E-2</v>
      </c>
      <c r="G17" s="37"/>
      <c r="I17" s="32">
        <v>103.9</v>
      </c>
      <c r="J17" s="40"/>
      <c r="K17" s="34"/>
    </row>
    <row r="18" spans="1:11" x14ac:dyDescent="0.3">
      <c r="A18" s="32">
        <v>19.974</v>
      </c>
      <c r="B18" s="33"/>
      <c r="C18" s="34"/>
      <c r="E18" s="35">
        <v>4.7899280000000002E-2</v>
      </c>
      <c r="F18" s="36"/>
      <c r="G18" s="37"/>
      <c r="I18" s="32">
        <v>183</v>
      </c>
      <c r="J18" s="33"/>
      <c r="K18" s="34"/>
    </row>
    <row r="19" spans="1:11" x14ac:dyDescent="0.3">
      <c r="A19" s="32">
        <v>16.353000000000002</v>
      </c>
      <c r="B19" s="33"/>
      <c r="C19" s="34"/>
      <c r="E19" s="35">
        <v>4.6038849999999999E-2</v>
      </c>
      <c r="F19" s="36"/>
      <c r="G19" s="37"/>
      <c r="I19" s="32">
        <v>244.8</v>
      </c>
      <c r="J19" s="33"/>
      <c r="K19" s="34"/>
    </row>
    <row r="20" spans="1:11" x14ac:dyDescent="0.3">
      <c r="A20" s="32">
        <v>14.773999999999999</v>
      </c>
      <c r="B20" s="33"/>
      <c r="C20" s="34"/>
      <c r="E20" s="35">
        <v>4.0300049999999997E-2</v>
      </c>
      <c r="F20" s="36"/>
      <c r="G20" s="37"/>
      <c r="I20" s="32">
        <v>233.4</v>
      </c>
      <c r="J20" s="33"/>
      <c r="K20" s="34"/>
    </row>
    <row r="21" spans="1:11" x14ac:dyDescent="0.3">
      <c r="A21" s="32">
        <v>21.167999999999999</v>
      </c>
      <c r="B21" s="33"/>
      <c r="C21" s="34"/>
      <c r="E21" s="35">
        <v>4.4952220000000001E-2</v>
      </c>
      <c r="F21" s="36"/>
      <c r="G21" s="37"/>
      <c r="I21" s="32">
        <v>129.1</v>
      </c>
      <c r="J21" s="33"/>
      <c r="K21" s="34"/>
    </row>
    <row r="22" spans="1:11" x14ac:dyDescent="0.3">
      <c r="A22" s="32">
        <v>21.245000000000001</v>
      </c>
      <c r="B22" s="33"/>
      <c r="C22" s="34"/>
      <c r="E22" s="35">
        <v>4.8660099999999998E-2</v>
      </c>
      <c r="F22" s="36"/>
      <c r="G22" s="37"/>
      <c r="I22" s="32">
        <v>163.4</v>
      </c>
      <c r="J22" s="33"/>
      <c r="K22" s="34"/>
    </row>
    <row r="23" spans="1:11" x14ac:dyDescent="0.3">
      <c r="A23" s="17"/>
      <c r="C23" s="18"/>
      <c r="E23" s="17"/>
      <c r="G23" s="18"/>
      <c r="I23" s="29"/>
      <c r="J23" s="28"/>
      <c r="K23" s="30"/>
    </row>
    <row r="24" spans="1:11" ht="15" thickBot="1" x14ac:dyDescent="0.35">
      <c r="A24" s="19">
        <f>AVERAGE(A5:A23)</f>
        <v>23.561055555555555</v>
      </c>
      <c r="B24" s="20">
        <f>AVERAGE(B5:B23)</f>
        <v>33.599166666666662</v>
      </c>
      <c r="C24" s="21">
        <f>AVERAGE(C5:C23)</f>
        <v>41.926250000000003</v>
      </c>
      <c r="E24" s="41">
        <f>AVERAGE(E5:E23)</f>
        <v>5.4311574999999994E-2</v>
      </c>
      <c r="F24" s="117">
        <f>AVERAGE(F5:F23)</f>
        <v>6.6320202499999995E-2</v>
      </c>
      <c r="G24" s="129">
        <f>AVERAGE(G5:G23)</f>
        <v>7.7572762499999989E-2</v>
      </c>
      <c r="I24" s="19">
        <f>AVERAGE(I5:I23)</f>
        <v>177.05555555555557</v>
      </c>
      <c r="J24" s="20">
        <f>AVERAGE(J5:J23)</f>
        <v>92.841666666666654</v>
      </c>
      <c r="K24" s="21">
        <f>AVERAGE(K5:K23)</f>
        <v>64.45</v>
      </c>
    </row>
    <row r="25" spans="1:11" ht="15" thickTop="1" x14ac:dyDescent="0.3">
      <c r="A25" s="23"/>
      <c r="B25" s="24"/>
      <c r="C25" s="25"/>
      <c r="E25" s="23"/>
      <c r="F25" s="24"/>
      <c r="G25" s="25"/>
      <c r="I25" s="42"/>
      <c r="J25" s="43"/>
      <c r="K25" s="44"/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09C3C-8576-47E9-90BA-9BBF1E17F451}">
  <dimension ref="A1:C24"/>
  <sheetViews>
    <sheetView workbookViewId="0">
      <selection activeCell="A23" sqref="A23:C23"/>
    </sheetView>
  </sheetViews>
  <sheetFormatPr defaultRowHeight="14.4" x14ac:dyDescent="0.3"/>
  <sheetData>
    <row r="1" spans="1:3" x14ac:dyDescent="0.3">
      <c r="A1" s="1" t="s">
        <v>42</v>
      </c>
    </row>
    <row r="3" spans="1:3" x14ac:dyDescent="0.3">
      <c r="A3" s="133" t="s">
        <v>43</v>
      </c>
      <c r="B3" s="134"/>
      <c r="C3" s="135"/>
    </row>
    <row r="4" spans="1:3" x14ac:dyDescent="0.3">
      <c r="A4" s="3" t="s">
        <v>25</v>
      </c>
      <c r="B4" s="2" t="s">
        <v>26</v>
      </c>
      <c r="C4" s="4" t="s">
        <v>27</v>
      </c>
    </row>
    <row r="5" spans="1:3" x14ac:dyDescent="0.3">
      <c r="A5" s="12">
        <v>18.8</v>
      </c>
      <c r="B5" s="11">
        <v>9.5</v>
      </c>
      <c r="C5" s="13">
        <v>2.2999999999999998</v>
      </c>
    </row>
    <row r="6" spans="1:3" x14ac:dyDescent="0.3">
      <c r="A6" s="12">
        <v>18.3</v>
      </c>
      <c r="B6" s="11">
        <v>13.4</v>
      </c>
      <c r="C6" s="13">
        <v>1.8</v>
      </c>
    </row>
    <row r="7" spans="1:3" x14ac:dyDescent="0.3">
      <c r="A7" s="12">
        <v>10</v>
      </c>
      <c r="B7" s="11">
        <v>27.9</v>
      </c>
      <c r="C7" s="13">
        <v>4.0999999999999996</v>
      </c>
    </row>
    <row r="8" spans="1:3" x14ac:dyDescent="0.3">
      <c r="A8" s="12">
        <v>17.100000000000001</v>
      </c>
      <c r="B8" s="11">
        <v>12.9</v>
      </c>
      <c r="C8" s="13">
        <v>3.1</v>
      </c>
    </row>
    <row r="9" spans="1:3" x14ac:dyDescent="0.3">
      <c r="A9" s="12">
        <v>36.6</v>
      </c>
      <c r="B9" s="11">
        <v>26.1</v>
      </c>
      <c r="C9" s="13">
        <v>6.8</v>
      </c>
    </row>
    <row r="10" spans="1:3" x14ac:dyDescent="0.3">
      <c r="A10" s="12">
        <v>25.6</v>
      </c>
      <c r="B10" s="11">
        <v>48.8</v>
      </c>
      <c r="C10" s="13">
        <v>48.9</v>
      </c>
    </row>
    <row r="11" spans="1:3" x14ac:dyDescent="0.3">
      <c r="A11" s="12">
        <v>62.7</v>
      </c>
      <c r="B11" s="11">
        <v>12.6</v>
      </c>
      <c r="C11" s="13">
        <v>28.7</v>
      </c>
    </row>
    <row r="12" spans="1:3" x14ac:dyDescent="0.3">
      <c r="A12" s="12">
        <v>60.3</v>
      </c>
      <c r="B12" s="11">
        <v>19.600000000000001</v>
      </c>
      <c r="C12" s="13">
        <v>1.3</v>
      </c>
    </row>
    <row r="13" spans="1:3" x14ac:dyDescent="0.3">
      <c r="A13" s="12">
        <v>81.3</v>
      </c>
      <c r="B13" s="11">
        <v>26.2</v>
      </c>
      <c r="C13" s="13"/>
    </row>
    <row r="14" spans="1:3" x14ac:dyDescent="0.3">
      <c r="A14" s="12">
        <v>21</v>
      </c>
      <c r="B14" s="11">
        <v>0</v>
      </c>
      <c r="C14" s="13"/>
    </row>
    <row r="15" spans="1:3" x14ac:dyDescent="0.3">
      <c r="A15" s="12">
        <v>14.8</v>
      </c>
      <c r="B15" s="11">
        <v>13.6</v>
      </c>
      <c r="C15" s="13"/>
    </row>
    <row r="16" spans="1:3" x14ac:dyDescent="0.3">
      <c r="A16" s="12">
        <v>90.4</v>
      </c>
      <c r="B16" s="11">
        <v>20.3</v>
      </c>
      <c r="C16" s="13"/>
    </row>
    <row r="17" spans="1:3" x14ac:dyDescent="0.3">
      <c r="A17" s="12">
        <v>31.8</v>
      </c>
      <c r="B17" s="11">
        <v>29.6</v>
      </c>
      <c r="C17" s="13"/>
    </row>
    <row r="18" spans="1:3" x14ac:dyDescent="0.3">
      <c r="A18" s="12">
        <v>57.8</v>
      </c>
      <c r="B18" s="11"/>
      <c r="C18" s="13"/>
    </row>
    <row r="19" spans="1:3" x14ac:dyDescent="0.3">
      <c r="A19" s="12">
        <v>75.900000000000006</v>
      </c>
      <c r="B19" s="11"/>
      <c r="C19" s="13"/>
    </row>
    <row r="20" spans="1:3" x14ac:dyDescent="0.3">
      <c r="A20" s="12">
        <v>57.3</v>
      </c>
      <c r="B20" s="11"/>
      <c r="C20" s="13"/>
    </row>
    <row r="21" spans="1:3" x14ac:dyDescent="0.3">
      <c r="A21" s="12">
        <v>68.900000000000006</v>
      </c>
      <c r="B21" s="11"/>
      <c r="C21" s="13"/>
    </row>
    <row r="22" spans="1:3" x14ac:dyDescent="0.3">
      <c r="A22" s="29"/>
      <c r="B22" s="11"/>
      <c r="C22" s="13"/>
    </row>
    <row r="23" spans="1:3" ht="15" thickBot="1" x14ac:dyDescent="0.35">
      <c r="A23" s="19">
        <f>AVERAGE(A5:A22)</f>
        <v>44.035294117647062</v>
      </c>
      <c r="B23" s="20">
        <f>AVERAGE(B5:B22)</f>
        <v>20.03846153846154</v>
      </c>
      <c r="C23" s="21">
        <f>AVERAGE(C5:C22)</f>
        <v>12.125</v>
      </c>
    </row>
    <row r="24" spans="1:3" ht="15" thickTop="1" x14ac:dyDescent="0.3">
      <c r="A24" s="23"/>
      <c r="B24" s="24"/>
      <c r="C24" s="25"/>
    </row>
  </sheetData>
  <mergeCells count="1">
    <mergeCell ref="A3:C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AC77-CE54-4F72-B8EF-D16A899ACAE3}">
  <dimension ref="A1:C20"/>
  <sheetViews>
    <sheetView workbookViewId="0">
      <selection activeCell="A19" sqref="A19:C19"/>
    </sheetView>
  </sheetViews>
  <sheetFormatPr defaultRowHeight="14.4" x14ac:dyDescent="0.3"/>
  <sheetData>
    <row r="1" spans="1:3" x14ac:dyDescent="0.3">
      <c r="A1" s="1" t="s">
        <v>44</v>
      </c>
    </row>
    <row r="3" spans="1:3" x14ac:dyDescent="0.3">
      <c r="A3" s="133" t="s">
        <v>45</v>
      </c>
      <c r="B3" s="134"/>
      <c r="C3" s="135"/>
    </row>
    <row r="4" spans="1:3" x14ac:dyDescent="0.3">
      <c r="A4" s="3" t="s">
        <v>25</v>
      </c>
      <c r="B4" s="2" t="s">
        <v>26</v>
      </c>
      <c r="C4" s="4" t="s">
        <v>27</v>
      </c>
    </row>
    <row r="5" spans="1:3" x14ac:dyDescent="0.3">
      <c r="A5" s="12">
        <v>6</v>
      </c>
      <c r="B5" s="11">
        <v>5</v>
      </c>
      <c r="C5" s="13">
        <v>0</v>
      </c>
    </row>
    <row r="6" spans="1:3" x14ac:dyDescent="0.3">
      <c r="A6" s="12">
        <v>9</v>
      </c>
      <c r="B6" s="11">
        <v>13</v>
      </c>
      <c r="C6" s="13">
        <v>0</v>
      </c>
    </row>
    <row r="7" spans="1:3" x14ac:dyDescent="0.3">
      <c r="A7" s="12">
        <v>8</v>
      </c>
      <c r="B7" s="11">
        <v>6</v>
      </c>
      <c r="C7" s="13">
        <v>0</v>
      </c>
    </row>
    <row r="8" spans="1:3" x14ac:dyDescent="0.3">
      <c r="A8" s="12">
        <v>7</v>
      </c>
      <c r="B8" s="11">
        <v>8</v>
      </c>
      <c r="C8" s="13">
        <v>0</v>
      </c>
    </row>
    <row r="9" spans="1:3" x14ac:dyDescent="0.3">
      <c r="A9" s="12">
        <v>15</v>
      </c>
      <c r="B9" s="11">
        <v>5</v>
      </c>
      <c r="C9" s="13">
        <v>0</v>
      </c>
    </row>
    <row r="10" spans="1:3" x14ac:dyDescent="0.3">
      <c r="A10" s="12">
        <v>11</v>
      </c>
      <c r="B10" s="11">
        <v>15</v>
      </c>
      <c r="C10" s="13">
        <v>0</v>
      </c>
    </row>
    <row r="11" spans="1:3" x14ac:dyDescent="0.3">
      <c r="A11" s="12">
        <v>7</v>
      </c>
      <c r="B11" s="11">
        <v>11</v>
      </c>
      <c r="C11" s="13"/>
    </row>
    <row r="12" spans="1:3" x14ac:dyDescent="0.3">
      <c r="A12" s="12">
        <v>15</v>
      </c>
      <c r="B12" s="11">
        <v>12</v>
      </c>
      <c r="C12" s="13"/>
    </row>
    <row r="13" spans="1:3" x14ac:dyDescent="0.3">
      <c r="A13" s="12">
        <v>15</v>
      </c>
      <c r="B13" s="11">
        <v>11</v>
      </c>
      <c r="C13" s="13"/>
    </row>
    <row r="14" spans="1:3" x14ac:dyDescent="0.3">
      <c r="A14" s="12">
        <v>16</v>
      </c>
      <c r="B14" s="11">
        <v>11</v>
      </c>
      <c r="C14" s="13"/>
    </row>
    <row r="15" spans="1:3" x14ac:dyDescent="0.3">
      <c r="A15" s="12">
        <v>16</v>
      </c>
      <c r="B15" s="11">
        <v>7</v>
      </c>
      <c r="C15" s="13"/>
    </row>
    <row r="16" spans="1:3" x14ac:dyDescent="0.3">
      <c r="A16" s="12">
        <v>16</v>
      </c>
      <c r="B16" s="11"/>
      <c r="C16" s="13"/>
    </row>
    <row r="17" spans="1:3" x14ac:dyDescent="0.3">
      <c r="A17" s="12">
        <v>13</v>
      </c>
      <c r="B17" s="11"/>
      <c r="C17" s="13"/>
    </row>
    <row r="18" spans="1:3" x14ac:dyDescent="0.3">
      <c r="A18" s="17"/>
      <c r="C18" s="18"/>
    </row>
    <row r="19" spans="1:3" ht="15" thickBot="1" x14ac:dyDescent="0.35">
      <c r="A19" s="19">
        <f>AVERAGE(A5:A18)</f>
        <v>11.846153846153847</v>
      </c>
      <c r="B19" s="20">
        <f t="shared" ref="B19:C19" si="0">AVERAGE(B5:B18)</f>
        <v>9.454545454545455</v>
      </c>
      <c r="C19" s="21">
        <f t="shared" si="0"/>
        <v>0</v>
      </c>
    </row>
    <row r="20" spans="1:3" ht="15" thickTop="1" x14ac:dyDescent="0.3">
      <c r="A20" s="23"/>
      <c r="B20" s="24"/>
      <c r="C20" s="25"/>
    </row>
  </sheetData>
  <mergeCells count="1">
    <mergeCell ref="A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7</vt:i4>
      </vt:variant>
    </vt:vector>
  </HeadingPairs>
  <TitlesOfParts>
    <vt:vector size="67" baseType="lpstr">
      <vt:lpstr>Fig.1A</vt:lpstr>
      <vt:lpstr>Fig.1B</vt:lpstr>
      <vt:lpstr>Fig.1C</vt:lpstr>
      <vt:lpstr>Fig.1D</vt:lpstr>
      <vt:lpstr>Fig.1E</vt:lpstr>
      <vt:lpstr>Fig.1F</vt:lpstr>
      <vt:lpstr>Fig.2A</vt:lpstr>
      <vt:lpstr>Fig.2B</vt:lpstr>
      <vt:lpstr>Fig.2C</vt:lpstr>
      <vt:lpstr>Fig.2D</vt:lpstr>
      <vt:lpstr>Fig.2E</vt:lpstr>
      <vt:lpstr>Fig.2F</vt:lpstr>
      <vt:lpstr>Fig.3B</vt:lpstr>
      <vt:lpstr>Fig.3C</vt:lpstr>
      <vt:lpstr>Fig.3D</vt:lpstr>
      <vt:lpstr>Fig.3E</vt:lpstr>
      <vt:lpstr>Fig.3F</vt:lpstr>
      <vt:lpstr>Fig.3G</vt:lpstr>
      <vt:lpstr>Fig.4C</vt:lpstr>
      <vt:lpstr>Fig.4E</vt:lpstr>
      <vt:lpstr>Fig.4G</vt:lpstr>
      <vt:lpstr>Fig.5D</vt:lpstr>
      <vt:lpstr>Fig.5E</vt:lpstr>
      <vt:lpstr>Fig.5G</vt:lpstr>
      <vt:lpstr>Fig.5H</vt:lpstr>
      <vt:lpstr>Fig.6C</vt:lpstr>
      <vt:lpstr>Fig.6D</vt:lpstr>
      <vt:lpstr>Fig.6E</vt:lpstr>
      <vt:lpstr>Fig.6F</vt:lpstr>
      <vt:lpstr>Fig.6G</vt:lpstr>
      <vt:lpstr>Fig.6I</vt:lpstr>
      <vt:lpstr>Fig.6J</vt:lpstr>
      <vt:lpstr>Fig.6K</vt:lpstr>
      <vt:lpstr>Fig.7A</vt:lpstr>
      <vt:lpstr>Fig.7D</vt:lpstr>
      <vt:lpstr>Fig.7E</vt:lpstr>
      <vt:lpstr>Fig.7G</vt:lpstr>
      <vt:lpstr>Fig.7H</vt:lpstr>
      <vt:lpstr>S.Fig.1H</vt:lpstr>
      <vt:lpstr>S.Fig.2A</vt:lpstr>
      <vt:lpstr>S.Fig.2B</vt:lpstr>
      <vt:lpstr>S.Fig.2C</vt:lpstr>
      <vt:lpstr>S.Fig.3A</vt:lpstr>
      <vt:lpstr>S.Fig.3B</vt:lpstr>
      <vt:lpstr>S.Fig.3C</vt:lpstr>
      <vt:lpstr>S.Fig.3D</vt:lpstr>
      <vt:lpstr>S.Fig.3E</vt:lpstr>
      <vt:lpstr>S.Fig.3F</vt:lpstr>
      <vt:lpstr>S.Fig.3G</vt:lpstr>
      <vt:lpstr>S.Fig.3H</vt:lpstr>
      <vt:lpstr>S.Fig.4C</vt:lpstr>
      <vt:lpstr>S.Fig.4D</vt:lpstr>
      <vt:lpstr>S.Fig.5C</vt:lpstr>
      <vt:lpstr>S.Fig.6A</vt:lpstr>
      <vt:lpstr>S.Fig.6B</vt:lpstr>
      <vt:lpstr>S.Fig.7A</vt:lpstr>
      <vt:lpstr>S.Fig.7B</vt:lpstr>
      <vt:lpstr>S.Fig.9A</vt:lpstr>
      <vt:lpstr>S.Fig.9B</vt:lpstr>
      <vt:lpstr>S.Fig.9C</vt:lpstr>
      <vt:lpstr>S.Fig.9D</vt:lpstr>
      <vt:lpstr>S.Fig.9E</vt:lpstr>
      <vt:lpstr>S.Fig.9F</vt:lpstr>
      <vt:lpstr>S.Fig.9G</vt:lpstr>
      <vt:lpstr>S.Fig.9H</vt:lpstr>
      <vt:lpstr>S.Table1</vt:lpstr>
      <vt:lpstr>S.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Ortner</dc:creator>
  <cp:lastModifiedBy>Nadine Ortner</cp:lastModifiedBy>
  <dcterms:created xsi:type="dcterms:W3CDTF">2015-06-05T18:19:34Z</dcterms:created>
  <dcterms:modified xsi:type="dcterms:W3CDTF">2023-08-25T19:25:59Z</dcterms:modified>
</cp:coreProperties>
</file>